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3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4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5.xml" ContentType="application/vnd.openxmlformats-officedocument.drawing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6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liente\Desktop\Drive\A1_Current Projects\A0 - Plos One - Dissertação\A0 - Submissão\A1 - Review\Feito--Correc decimal Suporting information 1 e 2\"/>
    </mc:Choice>
  </mc:AlternateContent>
  <xr:revisionPtr revIDLastSave="0" documentId="13_ncr:1_{6708096D-59E3-4EF1-AACE-EB5E18BBD0EE}" xr6:coauthVersionLast="47" xr6:coauthVersionMax="47" xr10:uidLastSave="{00000000-0000-0000-0000-000000000000}"/>
  <bookViews>
    <workbookView xWindow="-108" yWindow="-108" windowWidth="23256" windowHeight="12456" tabRatio="851" xr2:uid="{85391862-2961-49F7-B277-4F8B21965527}"/>
  </bookViews>
  <sheets>
    <sheet name="Figs 7, 8" sheetId="3" r:id="rId1"/>
    <sheet name="Figs 9, 10" sheetId="1" r:id="rId2"/>
    <sheet name="Fig 11A, C" sheetId="4" r:id="rId3"/>
    <sheet name="Fig 11B, D" sheetId="5" r:id="rId4"/>
    <sheet name="Fig 12A, C" sheetId="7" r:id="rId5"/>
    <sheet name="Fig 12B, D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1" uniqueCount="32">
  <si>
    <t>MCd</t>
  </si>
  <si>
    <t>Measured</t>
  </si>
  <si>
    <t>Nozzle N°</t>
  </si>
  <si>
    <t>Distance to pivot point (m)</t>
  </si>
  <si>
    <t>Total water depth (mm)</t>
  </si>
  <si>
    <t>Outlet</t>
  </si>
  <si>
    <r>
      <t>A</t>
    </r>
    <r>
      <rPr>
        <vertAlign val="subscript"/>
        <sz val="11"/>
        <color theme="1"/>
        <rFont val="Arial"/>
        <family val="2"/>
      </rPr>
      <t>annular</t>
    </r>
    <r>
      <rPr>
        <sz val="11"/>
        <color theme="1"/>
        <rFont val="Arial"/>
        <family val="2"/>
      </rPr>
      <t xml:space="preserve"> (m²)</t>
    </r>
  </si>
  <si>
    <r>
      <t>V</t>
    </r>
    <r>
      <rPr>
        <vertAlign val="subscript"/>
        <sz val="11"/>
        <color theme="1"/>
        <rFont val="Arial"/>
        <family val="2"/>
      </rPr>
      <t>water</t>
    </r>
    <r>
      <rPr>
        <sz val="11"/>
        <color theme="1"/>
        <rFont val="Arial"/>
        <family val="2"/>
      </rPr>
      <t xml:space="preserve"> (m³)</t>
    </r>
  </si>
  <si>
    <r>
      <t>Q</t>
    </r>
    <r>
      <rPr>
        <vertAlign val="subscript"/>
        <sz val="11"/>
        <color theme="1"/>
        <rFont val="Arial"/>
        <family val="2"/>
      </rPr>
      <t>required</t>
    </r>
    <r>
      <rPr>
        <sz val="11"/>
        <color theme="1"/>
        <rFont val="Arial"/>
        <family val="2"/>
      </rPr>
      <t xml:space="preserve"> (m³/h)</t>
    </r>
  </si>
  <si>
    <t>Diameter (mm)</t>
  </si>
  <si>
    <t>P180</t>
  </si>
  <si>
    <t>P360</t>
  </si>
  <si>
    <r>
      <t>MQ</t>
    </r>
    <r>
      <rPr>
        <b/>
        <vertAlign val="subscript"/>
        <sz val="20"/>
        <color theme="1"/>
        <rFont val="Calibri"/>
        <family val="2"/>
        <scheme val="minor"/>
      </rPr>
      <t>ap</t>
    </r>
  </si>
  <si>
    <r>
      <t>Weighted T</t>
    </r>
    <r>
      <rPr>
        <vertAlign val="subscript"/>
        <sz val="11"/>
        <color theme="1"/>
        <rFont val="Calibri"/>
        <family val="2"/>
        <scheme val="minor"/>
      </rPr>
      <t>wd</t>
    </r>
    <r>
      <rPr>
        <sz val="11"/>
        <color theme="1"/>
        <rFont val="Calibri"/>
        <family val="2"/>
        <scheme val="minor"/>
      </rPr>
      <t xml:space="preserve"> (mm)</t>
    </r>
  </si>
  <si>
    <t>Emitter spacing (m)</t>
  </si>
  <si>
    <t>Total water depth at 100% (mm)</t>
  </si>
  <si>
    <t>Difference (%)</t>
  </si>
  <si>
    <t>Zero values filtered</t>
  </si>
  <si>
    <t>Nozzle diameter (mm)</t>
  </si>
  <si>
    <r>
      <t>Diameter</t>
    </r>
    <r>
      <rPr>
        <vertAlign val="subscript"/>
        <sz val="9"/>
        <color theme="1"/>
        <rFont val="Arial"/>
        <family val="2"/>
      </rPr>
      <t xml:space="preserve">required </t>
    </r>
    <r>
      <rPr>
        <sz val="9"/>
        <color theme="1"/>
        <rFont val="Arial"/>
        <family val="2"/>
      </rPr>
      <t>(mm)</t>
    </r>
  </si>
  <si>
    <t>Full rotation time at 100% (h)</t>
  </si>
  <si>
    <r>
      <t>Q</t>
    </r>
    <r>
      <rPr>
        <vertAlign val="subscript"/>
        <sz val="11"/>
        <rFont val="Calibri"/>
        <family val="2"/>
        <scheme val="minor"/>
      </rPr>
      <t>reference</t>
    </r>
    <r>
      <rPr>
        <sz val="11"/>
        <rFont val="Calibri"/>
        <family val="2"/>
        <scheme val="minor"/>
      </rPr>
      <t xml:space="preserve"> (L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t>Reference</t>
  </si>
  <si>
    <r>
      <t>Q</t>
    </r>
    <r>
      <rPr>
        <vertAlign val="subscript"/>
        <sz val="11"/>
        <rFont val="Arial"/>
        <family val="2"/>
      </rPr>
      <t>reference</t>
    </r>
    <r>
      <rPr>
        <sz val="11"/>
        <rFont val="Arial"/>
        <family val="2"/>
      </rPr>
      <t xml:space="preserve">   (L h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>)</t>
    </r>
  </si>
  <si>
    <r>
      <t>Q</t>
    </r>
    <r>
      <rPr>
        <vertAlign val="subscript"/>
        <sz val="11"/>
        <rFont val="Arial"/>
        <family val="2"/>
      </rPr>
      <t>measured</t>
    </r>
    <r>
      <rPr>
        <sz val="11"/>
        <rFont val="Arial"/>
        <family val="2"/>
      </rPr>
      <t xml:space="preserve"> (L h</t>
    </r>
    <r>
      <rPr>
        <vertAlign val="superscript"/>
        <sz val="11"/>
        <rFont val="Arial"/>
        <family val="2"/>
      </rPr>
      <t>-1</t>
    </r>
    <r>
      <rPr>
        <sz val="11"/>
        <rFont val="Arial"/>
        <family val="2"/>
      </rPr>
      <t>)</t>
    </r>
  </si>
  <si>
    <r>
      <t>Q</t>
    </r>
    <r>
      <rPr>
        <vertAlign val="subscript"/>
        <sz val="11"/>
        <rFont val="Calibri"/>
        <family val="2"/>
        <scheme val="minor"/>
      </rPr>
      <t>measured</t>
    </r>
    <r>
      <rPr>
        <sz val="11"/>
        <rFont val="Calibri"/>
        <family val="2"/>
        <scheme val="minor"/>
      </rPr>
      <t xml:space="preserve"> (L h</t>
    </r>
    <r>
      <rPr>
        <vertAlign val="superscript"/>
        <sz val="11"/>
        <rFont val="Calibri"/>
        <family val="2"/>
        <scheme val="minor"/>
      </rPr>
      <t>-1</t>
    </r>
    <r>
      <rPr>
        <sz val="11"/>
        <rFont val="Calibri"/>
        <family val="2"/>
        <scheme val="minor"/>
      </rPr>
      <t>)</t>
    </r>
  </si>
  <si>
    <t>Figs 9, 10</t>
  </si>
  <si>
    <t>Figs 7, 8</t>
  </si>
  <si>
    <r>
      <t xml:space="preserve">Approximation to P360 pivot´s design parameters for </t>
    </r>
    <r>
      <rPr>
        <b/>
        <u/>
        <sz val="22"/>
        <color theme="1"/>
        <rFont val="Calibri"/>
        <family val="2"/>
        <scheme val="minor"/>
      </rPr>
      <t>field spacing</t>
    </r>
  </si>
  <si>
    <r>
      <t xml:space="preserve">Approximation to P360 pivot´s design parameters for </t>
    </r>
    <r>
      <rPr>
        <b/>
        <u/>
        <sz val="22"/>
        <color theme="1"/>
        <rFont val="Calibri"/>
        <family val="2"/>
        <scheme val="minor"/>
      </rPr>
      <t>constant spacing</t>
    </r>
  </si>
  <si>
    <r>
      <t xml:space="preserve">Approximation to P180 pivot´s design parameters for </t>
    </r>
    <r>
      <rPr>
        <b/>
        <u/>
        <sz val="22"/>
        <color theme="1"/>
        <rFont val="Calibri"/>
        <family val="2"/>
        <scheme val="minor"/>
      </rPr>
      <t>field spacing</t>
    </r>
  </si>
  <si>
    <r>
      <t xml:space="preserve">Approximation to P180 pivot´s design parameters for </t>
    </r>
    <r>
      <rPr>
        <b/>
        <u/>
        <sz val="22"/>
        <color theme="1"/>
        <rFont val="Calibri"/>
        <family val="2"/>
        <scheme val="minor"/>
      </rPr>
      <t>constant spacin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11"/>
      <color theme="1"/>
      <name val="Arial"/>
      <family val="2"/>
    </font>
    <font>
      <vertAlign val="subscript"/>
      <sz val="11"/>
      <color theme="1"/>
      <name val="Arial"/>
      <family val="2"/>
    </font>
    <font>
      <sz val="9"/>
      <color theme="1"/>
      <name val="Arial"/>
      <family val="2"/>
    </font>
    <font>
      <vertAlign val="subscript"/>
      <sz val="9"/>
      <color theme="1"/>
      <name val="Arial"/>
      <family val="2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vertAlign val="subscript"/>
      <sz val="20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sz val="11"/>
      <name val="Arial"/>
      <family val="2"/>
    </font>
    <font>
      <vertAlign val="subscript"/>
      <sz val="11"/>
      <name val="Arial"/>
      <family val="2"/>
    </font>
    <font>
      <vertAlign val="superscript"/>
      <sz val="11"/>
      <name val="Arial"/>
      <family val="2"/>
    </font>
    <font>
      <b/>
      <sz val="12"/>
      <color theme="0"/>
      <name val="Calibri"/>
      <family val="2"/>
      <scheme val="minor"/>
    </font>
    <font>
      <sz val="22"/>
      <color theme="1"/>
      <name val="Calibri"/>
      <family val="2"/>
      <scheme val="minor"/>
    </font>
    <font>
      <b/>
      <u/>
      <sz val="2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C000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5" fillId="0" borderId="0" xfId="0" applyFont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0" fillId="2" borderId="0" xfId="0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2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  <xf numFmtId="165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3" borderId="0" xfId="0" applyFont="1" applyFill="1" applyAlignment="1">
      <alignment horizontal="center" vertical="center" wrapText="1"/>
    </xf>
    <xf numFmtId="49" fontId="9" fillId="3" borderId="0" xfId="0" applyNumberFormat="1" applyFont="1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7" fillId="3" borderId="0" xfId="0" applyFont="1" applyFill="1" applyAlignment="1">
      <alignment horizontal="center" vertical="center" wrapText="1"/>
    </xf>
    <xf numFmtId="0" fontId="5" fillId="3" borderId="0" xfId="0" applyFont="1" applyFill="1" applyAlignment="1">
      <alignment horizontal="center" vertical="center" wrapText="1"/>
    </xf>
    <xf numFmtId="0" fontId="16" fillId="3" borderId="0" xfId="0" applyFont="1" applyFill="1" applyAlignment="1">
      <alignment horizontal="center" vertical="center" wrapText="1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7" fillId="3" borderId="2" xfId="0" applyFont="1" applyFill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/>
    </xf>
    <xf numFmtId="0" fontId="1" fillId="3" borderId="2" xfId="0" applyFont="1" applyFill="1" applyBorder="1" applyAlignment="1">
      <alignment horizontal="center" vertical="center" wrapText="1"/>
    </xf>
    <xf numFmtId="164" fontId="0" fillId="0" borderId="3" xfId="0" applyNumberFormat="1" applyBorder="1" applyAlignment="1">
      <alignment horizontal="center" vertical="center"/>
    </xf>
    <xf numFmtId="0" fontId="11" fillId="0" borderId="0" xfId="0" applyFont="1" applyAlignmen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165" fontId="4" fillId="0" borderId="0" xfId="0" applyNumberFormat="1" applyFont="1" applyAlignment="1">
      <alignment horizontal="center"/>
    </xf>
    <xf numFmtId="2" fontId="0" fillId="0" borderId="0" xfId="0" applyNumberFormat="1" applyAlignment="1">
      <alignment vertical="center"/>
    </xf>
    <xf numFmtId="0" fontId="1" fillId="0" borderId="4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13" fillId="4" borderId="0" xfId="0" applyFont="1" applyFill="1" applyAlignment="1">
      <alignment horizontal="center" vertical="center"/>
    </xf>
    <xf numFmtId="0" fontId="19" fillId="4" borderId="0" xfId="0" applyFont="1" applyFill="1" applyAlignment="1">
      <alignment horizontal="center"/>
    </xf>
    <xf numFmtId="0" fontId="5" fillId="3" borderId="1" xfId="0" applyFont="1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20" fillId="0" borderId="0" xfId="0" applyFont="1" applyAlignment="1">
      <alignment horizontal="center" vertical="center"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1B1E"/>
      <color rgb="FF131373"/>
      <color rgb="FFE28413"/>
      <color rgb="FF000022"/>
      <color rgb="FF785964"/>
      <color rgb="FF93B7BE"/>
      <color rgb="FFB0A246"/>
      <color rgb="FFFBFF72"/>
      <color rgb="FF2D44B3"/>
      <color rgb="FFFFA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s 7, 8'!$D$2:$E$2</c:f>
              <c:strCache>
                <c:ptCount val="1"/>
                <c:pt idx="0">
                  <c:v>P180</c:v>
                </c:pt>
              </c:strCache>
            </c:strRef>
          </c:tx>
          <c:spPr>
            <a:solidFill>
              <a:srgbClr val="131373"/>
            </a:solidFill>
            <a:ln>
              <a:noFill/>
            </a:ln>
            <a:effectLst/>
          </c:spPr>
          <c:invertIfNegative val="0"/>
          <c:cat>
            <c:numRef>
              <c:f>'Figs 7, 8'!$A$4:$A$44</c:f>
              <c:numCache>
                <c:formatCode>General</c:formatCode>
                <c:ptCount val="41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  <c:pt idx="33">
                  <c:v>22.5</c:v>
                </c:pt>
                <c:pt idx="34">
                  <c:v>23</c:v>
                </c:pt>
                <c:pt idx="35">
                  <c:v>23.5</c:v>
                </c:pt>
                <c:pt idx="36">
                  <c:v>24</c:v>
                </c:pt>
                <c:pt idx="37">
                  <c:v>24.5</c:v>
                </c:pt>
                <c:pt idx="38">
                  <c:v>25</c:v>
                </c:pt>
                <c:pt idx="39">
                  <c:v>25.5</c:v>
                </c:pt>
                <c:pt idx="40">
                  <c:v>26</c:v>
                </c:pt>
              </c:numCache>
            </c:numRef>
          </c:cat>
          <c:val>
            <c:numRef>
              <c:f>'Figs 7, 8'!$E$4:$E$39</c:f>
              <c:numCache>
                <c:formatCode>0.00</c:formatCode>
                <c:ptCount val="36"/>
                <c:pt idx="0">
                  <c:v>7.2568644910283586</c:v>
                </c:pt>
                <c:pt idx="1">
                  <c:v>8.8557084188436654</c:v>
                </c:pt>
                <c:pt idx="2">
                  <c:v>4.3376138180354573</c:v>
                </c:pt>
                <c:pt idx="3">
                  <c:v>11.419976586368353</c:v>
                </c:pt>
                <c:pt idx="4">
                  <c:v>2.1734602514675627</c:v>
                </c:pt>
                <c:pt idx="5">
                  <c:v>9.7291439707090088</c:v>
                </c:pt>
                <c:pt idx="6">
                  <c:v>15.383861780700169</c:v>
                </c:pt>
                <c:pt idx="7">
                  <c:v>9.0386756041295424</c:v>
                </c:pt>
                <c:pt idx="8">
                  <c:v>9.4581746095799382</c:v>
                </c:pt>
                <c:pt idx="9">
                  <c:v>7.3405927592868458</c:v>
                </c:pt>
                <c:pt idx="10">
                  <c:v>11.262844298951746</c:v>
                </c:pt>
                <c:pt idx="11">
                  <c:v>7.1066745050345048</c:v>
                </c:pt>
                <c:pt idx="12">
                  <c:v>8.0001471969564975</c:v>
                </c:pt>
                <c:pt idx="13">
                  <c:v>7.9407410219474617</c:v>
                </c:pt>
                <c:pt idx="14">
                  <c:v>9.6551445252143644</c:v>
                </c:pt>
                <c:pt idx="15">
                  <c:v>9.0289149978753471</c:v>
                </c:pt>
                <c:pt idx="16">
                  <c:v>9.1004869237199202</c:v>
                </c:pt>
                <c:pt idx="17">
                  <c:v>14.506566131007714</c:v>
                </c:pt>
                <c:pt idx="18">
                  <c:v>12.502843164313537</c:v>
                </c:pt>
                <c:pt idx="19">
                  <c:v>13.900787281490402</c:v>
                </c:pt>
                <c:pt idx="20">
                  <c:v>11.239191811795202</c:v>
                </c:pt>
                <c:pt idx="21">
                  <c:v>18.890567199443375</c:v>
                </c:pt>
                <c:pt idx="22">
                  <c:v>21.670643627433584</c:v>
                </c:pt>
                <c:pt idx="23">
                  <c:v>18.002071769041784</c:v>
                </c:pt>
                <c:pt idx="24">
                  <c:v>15.053710038967338</c:v>
                </c:pt>
                <c:pt idx="25">
                  <c:v>20.020611818989575</c:v>
                </c:pt>
                <c:pt idx="26">
                  <c:v>24.191502336547632</c:v>
                </c:pt>
                <c:pt idx="27">
                  <c:v>19.732003287382561</c:v>
                </c:pt>
                <c:pt idx="33">
                  <c:v>15.7399633667889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75B-496E-869C-0D1B8C62DA5E}"/>
            </c:ext>
          </c:extLst>
        </c:ser>
        <c:ser>
          <c:idx val="1"/>
          <c:order val="1"/>
          <c:tx>
            <c:strRef>
              <c:f>'Figs 7, 8'!$F$2:$G$2</c:f>
              <c:strCache>
                <c:ptCount val="1"/>
                <c:pt idx="0">
                  <c:v>P360</c:v>
                </c:pt>
              </c:strCache>
            </c:strRef>
          </c:tx>
          <c:spPr>
            <a:solidFill>
              <a:srgbClr val="E28413"/>
            </a:solidFill>
            <a:ln>
              <a:noFill/>
            </a:ln>
            <a:effectLst/>
          </c:spPr>
          <c:invertIfNegative val="0"/>
          <c:cat>
            <c:numRef>
              <c:f>'Figs 7, 8'!$A$4:$A$44</c:f>
              <c:numCache>
                <c:formatCode>General</c:formatCode>
                <c:ptCount val="41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  <c:pt idx="33">
                  <c:v>22.5</c:v>
                </c:pt>
                <c:pt idx="34">
                  <c:v>23</c:v>
                </c:pt>
                <c:pt idx="35">
                  <c:v>23.5</c:v>
                </c:pt>
                <c:pt idx="36">
                  <c:v>24</c:v>
                </c:pt>
                <c:pt idx="37">
                  <c:v>24.5</c:v>
                </c:pt>
                <c:pt idx="38">
                  <c:v>25</c:v>
                </c:pt>
                <c:pt idx="39">
                  <c:v>25.5</c:v>
                </c:pt>
                <c:pt idx="40">
                  <c:v>26</c:v>
                </c:pt>
              </c:numCache>
            </c:numRef>
          </c:cat>
          <c:val>
            <c:numRef>
              <c:f>'Figs 7, 8'!$G$4:$G$44</c:f>
              <c:numCache>
                <c:formatCode>0.00</c:formatCode>
                <c:ptCount val="41"/>
                <c:pt idx="0">
                  <c:v>-14.564283246314346</c:v>
                </c:pt>
                <c:pt idx="1">
                  <c:v>2.0266819869462438</c:v>
                </c:pt>
                <c:pt idx="3">
                  <c:v>9.3924132736513233</c:v>
                </c:pt>
                <c:pt idx="5">
                  <c:v>5.8501803159854093</c:v>
                </c:pt>
                <c:pt idx="6">
                  <c:v>13.862779334863351</c:v>
                </c:pt>
                <c:pt idx="8">
                  <c:v>8.6197196942050525</c:v>
                </c:pt>
                <c:pt idx="9">
                  <c:v>7.3917688595346975</c:v>
                </c:pt>
                <c:pt idx="11">
                  <c:v>5.6621681376315625</c:v>
                </c:pt>
                <c:pt idx="12">
                  <c:v>11.370550770826204</c:v>
                </c:pt>
                <c:pt idx="13">
                  <c:v>15.132134820490073</c:v>
                </c:pt>
                <c:pt idx="14">
                  <c:v>13.476981480455951</c:v>
                </c:pt>
                <c:pt idx="15">
                  <c:v>10.987227618079952</c:v>
                </c:pt>
                <c:pt idx="16">
                  <c:v>9.1694509012819836</c:v>
                </c:pt>
                <c:pt idx="17">
                  <c:v>7.9115893915919999</c:v>
                </c:pt>
                <c:pt idx="18">
                  <c:v>7.2092739737338762</c:v>
                </c:pt>
                <c:pt idx="19">
                  <c:v>9.0366795957605994</c:v>
                </c:pt>
                <c:pt idx="20">
                  <c:v>8.3139748691698259</c:v>
                </c:pt>
                <c:pt idx="21">
                  <c:v>8.4284341633950035</c:v>
                </c:pt>
                <c:pt idx="22">
                  <c:v>9.0970000690368877</c:v>
                </c:pt>
                <c:pt idx="23">
                  <c:v>8.3606898939041496</c:v>
                </c:pt>
                <c:pt idx="24">
                  <c:v>8.5256787695075165</c:v>
                </c:pt>
                <c:pt idx="25">
                  <c:v>7.6690304278281829</c:v>
                </c:pt>
                <c:pt idx="26">
                  <c:v>10.323226829305398</c:v>
                </c:pt>
                <c:pt idx="27">
                  <c:v>0.66566228816891115</c:v>
                </c:pt>
                <c:pt idx="28">
                  <c:v>9.2630344680463281</c:v>
                </c:pt>
                <c:pt idx="29">
                  <c:v>12.75255695922386</c:v>
                </c:pt>
                <c:pt idx="30">
                  <c:v>8.1410128853796273</c:v>
                </c:pt>
                <c:pt idx="31">
                  <c:v>6.2584913765131311</c:v>
                </c:pt>
                <c:pt idx="32">
                  <c:v>9.0406824542337958</c:v>
                </c:pt>
                <c:pt idx="33">
                  <c:v>8.9139282850472448</c:v>
                </c:pt>
                <c:pt idx="34">
                  <c:v>6.8882522234097188</c:v>
                </c:pt>
                <c:pt idx="35">
                  <c:v>9.2488144033867172</c:v>
                </c:pt>
                <c:pt idx="40">
                  <c:v>5.04540070239330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75B-496E-869C-0D1B8C62DA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116864"/>
        <c:axId val="579170672"/>
      </c:barChart>
      <c:catAx>
        <c:axId val="4321168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Nozzle N°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579170672"/>
        <c:crosses val="autoZero"/>
        <c:auto val="1"/>
        <c:lblAlgn val="ctr"/>
        <c:lblOffset val="100"/>
        <c:noMultiLvlLbl val="0"/>
      </c:catAx>
      <c:valAx>
        <c:axId val="57917067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Flow rate differenc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4321168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LB*R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 11B, D'!$U$19:$U$211</c:f>
              <c:numCache>
                <c:formatCode>0.00</c:formatCode>
                <c:ptCount val="193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  <c:pt idx="111">
                  <c:v>305.71500000000015</c:v>
                </c:pt>
                <c:pt idx="112">
                  <c:v>308.00500000000017</c:v>
                </c:pt>
                <c:pt idx="113">
                  <c:v>310.29500000000019</c:v>
                </c:pt>
                <c:pt idx="114">
                  <c:v>312.58500000000021</c:v>
                </c:pt>
                <c:pt idx="115">
                  <c:v>314.87500000000023</c:v>
                </c:pt>
                <c:pt idx="116">
                  <c:v>317.16500000000025</c:v>
                </c:pt>
                <c:pt idx="117">
                  <c:v>319.45500000000027</c:v>
                </c:pt>
                <c:pt idx="118">
                  <c:v>321.74500000000029</c:v>
                </c:pt>
                <c:pt idx="119">
                  <c:v>324.03500000000031</c:v>
                </c:pt>
                <c:pt idx="120">
                  <c:v>326.32500000000033</c:v>
                </c:pt>
                <c:pt idx="121">
                  <c:v>328.61500000000035</c:v>
                </c:pt>
                <c:pt idx="122">
                  <c:v>330.90500000000037</c:v>
                </c:pt>
                <c:pt idx="123">
                  <c:v>333.19500000000039</c:v>
                </c:pt>
                <c:pt idx="124">
                  <c:v>335.48500000000041</c:v>
                </c:pt>
                <c:pt idx="125">
                  <c:v>337.77500000000043</c:v>
                </c:pt>
                <c:pt idx="126">
                  <c:v>340.06500000000045</c:v>
                </c:pt>
                <c:pt idx="127">
                  <c:v>342.35500000000047</c:v>
                </c:pt>
                <c:pt idx="128">
                  <c:v>344.64500000000049</c:v>
                </c:pt>
                <c:pt idx="129">
                  <c:v>346.93500000000051</c:v>
                </c:pt>
                <c:pt idx="130">
                  <c:v>349.22500000000053</c:v>
                </c:pt>
                <c:pt idx="131">
                  <c:v>351.51500000000055</c:v>
                </c:pt>
                <c:pt idx="132">
                  <c:v>353.80500000000058</c:v>
                </c:pt>
                <c:pt idx="133">
                  <c:v>356.0950000000006</c:v>
                </c:pt>
                <c:pt idx="134">
                  <c:v>358.38500000000062</c:v>
                </c:pt>
                <c:pt idx="135">
                  <c:v>360.67500000000064</c:v>
                </c:pt>
                <c:pt idx="136">
                  <c:v>362.96500000000066</c:v>
                </c:pt>
                <c:pt idx="137">
                  <c:v>365.25500000000068</c:v>
                </c:pt>
                <c:pt idx="138">
                  <c:v>367.5450000000007</c:v>
                </c:pt>
                <c:pt idx="139">
                  <c:v>369.83500000000072</c:v>
                </c:pt>
                <c:pt idx="140">
                  <c:v>372.12500000000074</c:v>
                </c:pt>
                <c:pt idx="141">
                  <c:v>374.41500000000076</c:v>
                </c:pt>
                <c:pt idx="142">
                  <c:v>376.70500000000078</c:v>
                </c:pt>
                <c:pt idx="143">
                  <c:v>378.9950000000008</c:v>
                </c:pt>
                <c:pt idx="144">
                  <c:v>381.28500000000082</c:v>
                </c:pt>
                <c:pt idx="145">
                  <c:v>383.57500000000084</c:v>
                </c:pt>
                <c:pt idx="146">
                  <c:v>385.86500000000086</c:v>
                </c:pt>
                <c:pt idx="147">
                  <c:v>388.15500000000088</c:v>
                </c:pt>
                <c:pt idx="148">
                  <c:v>390.4450000000009</c:v>
                </c:pt>
                <c:pt idx="149">
                  <c:v>392.73500000000092</c:v>
                </c:pt>
                <c:pt idx="150">
                  <c:v>395.02500000000094</c:v>
                </c:pt>
                <c:pt idx="151">
                  <c:v>397.31500000000096</c:v>
                </c:pt>
                <c:pt idx="152">
                  <c:v>399.60500000000098</c:v>
                </c:pt>
                <c:pt idx="153">
                  <c:v>401.895000000001</c:v>
                </c:pt>
                <c:pt idx="154">
                  <c:v>404.18500000000103</c:v>
                </c:pt>
                <c:pt idx="155">
                  <c:v>406.47500000000105</c:v>
                </c:pt>
                <c:pt idx="156">
                  <c:v>408.76500000000107</c:v>
                </c:pt>
                <c:pt idx="157">
                  <c:v>411.05500000000109</c:v>
                </c:pt>
                <c:pt idx="158">
                  <c:v>413.34500000000111</c:v>
                </c:pt>
                <c:pt idx="159">
                  <c:v>415.63500000000113</c:v>
                </c:pt>
                <c:pt idx="160">
                  <c:v>417.92500000000115</c:v>
                </c:pt>
                <c:pt idx="161">
                  <c:v>420.21500000000117</c:v>
                </c:pt>
                <c:pt idx="162">
                  <c:v>422.50500000000119</c:v>
                </c:pt>
                <c:pt idx="163">
                  <c:v>424.79500000000121</c:v>
                </c:pt>
                <c:pt idx="164">
                  <c:v>427.08500000000123</c:v>
                </c:pt>
                <c:pt idx="165">
                  <c:v>429.37500000000125</c:v>
                </c:pt>
                <c:pt idx="166">
                  <c:v>431.66500000000127</c:v>
                </c:pt>
                <c:pt idx="167">
                  <c:v>433.95500000000129</c:v>
                </c:pt>
                <c:pt idx="168">
                  <c:v>436.24500000000131</c:v>
                </c:pt>
                <c:pt idx="169">
                  <c:v>438.53500000000133</c:v>
                </c:pt>
                <c:pt idx="170">
                  <c:v>440.82500000000135</c:v>
                </c:pt>
                <c:pt idx="171">
                  <c:v>443.11500000000137</c:v>
                </c:pt>
                <c:pt idx="172">
                  <c:v>445.40500000000139</c:v>
                </c:pt>
                <c:pt idx="173">
                  <c:v>447.69500000000141</c:v>
                </c:pt>
                <c:pt idx="174">
                  <c:v>449.98500000000143</c:v>
                </c:pt>
                <c:pt idx="175">
                  <c:v>452.27500000000146</c:v>
                </c:pt>
                <c:pt idx="176">
                  <c:v>454.56500000000148</c:v>
                </c:pt>
                <c:pt idx="177">
                  <c:v>456.8550000000015</c:v>
                </c:pt>
                <c:pt idx="178">
                  <c:v>459.14500000000152</c:v>
                </c:pt>
                <c:pt idx="179">
                  <c:v>461.43500000000154</c:v>
                </c:pt>
                <c:pt idx="180">
                  <c:v>463.72500000000156</c:v>
                </c:pt>
                <c:pt idx="181">
                  <c:v>466.01500000000158</c:v>
                </c:pt>
                <c:pt idx="182">
                  <c:v>468.3050000000016</c:v>
                </c:pt>
                <c:pt idx="183">
                  <c:v>470.59500000000162</c:v>
                </c:pt>
                <c:pt idx="184">
                  <c:v>472.88500000000164</c:v>
                </c:pt>
                <c:pt idx="185">
                  <c:v>475.17500000000166</c:v>
                </c:pt>
                <c:pt idx="186">
                  <c:v>477.46500000000168</c:v>
                </c:pt>
                <c:pt idx="187">
                  <c:v>479.7550000000017</c:v>
                </c:pt>
                <c:pt idx="188">
                  <c:v>482.04500000000172</c:v>
                </c:pt>
                <c:pt idx="189">
                  <c:v>484.33500000000174</c:v>
                </c:pt>
                <c:pt idx="190">
                  <c:v>486.62500000000176</c:v>
                </c:pt>
                <c:pt idx="191">
                  <c:v>488.91500000000178</c:v>
                </c:pt>
                <c:pt idx="192">
                  <c:v>491.2050000000018</c:v>
                </c:pt>
              </c:numCache>
            </c:numRef>
          </c:xVal>
          <c:yVal>
            <c:numRef>
              <c:f>'Fig 11B, D'!$V$19:$V$211</c:f>
              <c:numCache>
                <c:formatCode>0.00</c:formatCode>
                <c:ptCount val="193"/>
                <c:pt idx="0">
                  <c:v>8.0880975446673631</c:v>
                </c:pt>
                <c:pt idx="1">
                  <c:v>5.1469711647883223</c:v>
                </c:pt>
                <c:pt idx="2">
                  <c:v>3.7744455208447718</c:v>
                </c:pt>
                <c:pt idx="3">
                  <c:v>2.9798254111932421</c:v>
                </c:pt>
                <c:pt idx="4">
                  <c:v>2.8808775535353655</c:v>
                </c:pt>
                <c:pt idx="5">
                  <c:v>2.8573336055235083</c:v>
                </c:pt>
                <c:pt idx="6">
                  <c:v>2.8699700964948662</c:v>
                </c:pt>
                <c:pt idx="7">
                  <c:v>2.5419735140383071</c:v>
                </c:pt>
                <c:pt idx="8">
                  <c:v>2.5923389566241486</c:v>
                </c:pt>
                <c:pt idx="9">
                  <c:v>2.6622718215005188</c:v>
                </c:pt>
                <c:pt idx="10">
                  <c:v>2.7203012200149557</c:v>
                </c:pt>
                <c:pt idx="11">
                  <c:v>2.7997260731540838</c:v>
                </c:pt>
                <c:pt idx="12">
                  <c:v>2.5961096314701546</c:v>
                </c:pt>
                <c:pt idx="13">
                  <c:v>2.6837298893322692</c:v>
                </c:pt>
                <c:pt idx="14">
                  <c:v>2.7700993422212443</c:v>
                </c:pt>
                <c:pt idx="15">
                  <c:v>2.6047202770140085</c:v>
                </c:pt>
                <c:pt idx="16">
                  <c:v>2.7077162961020855</c:v>
                </c:pt>
                <c:pt idx="17">
                  <c:v>2.7997260731540936</c:v>
                </c:pt>
                <c:pt idx="18">
                  <c:v>2.6579677909690846</c:v>
                </c:pt>
                <c:pt idx="19">
                  <c:v>2.803474033091387</c:v>
                </c:pt>
                <c:pt idx="20">
                  <c:v>2.6935926664593581</c:v>
                </c:pt>
                <c:pt idx="21">
                  <c:v>2.6316709959660516</c:v>
                </c:pt>
                <c:pt idx="22">
                  <c:v>2.5725323218993994</c:v>
                </c:pt>
                <c:pt idx="23">
                  <c:v>2.8099814800154621</c:v>
                </c:pt>
                <c:pt idx="24">
                  <c:v>2.7495517707678192</c:v>
                </c:pt>
                <c:pt idx="25">
                  <c:v>2.691666470330603</c:v>
                </c:pt>
                <c:pt idx="26">
                  <c:v>2.6361681925918288</c:v>
                </c:pt>
                <c:pt idx="27">
                  <c:v>2.5829122695091664</c:v>
                </c:pt>
                <c:pt idx="28">
                  <c:v>2.8274461332843264</c:v>
                </c:pt>
                <c:pt idx="29">
                  <c:v>2.7725442666186124</c:v>
                </c:pt>
                <c:pt idx="30">
                  <c:v>2.7197338996354108</c:v>
                </c:pt>
                <c:pt idx="31">
                  <c:v>2.6688977519786663</c:v>
                </c:pt>
                <c:pt idx="32">
                  <c:v>2.61992715102493</c:v>
                </c:pt>
                <c:pt idx="33">
                  <c:v>2.5727212564118691</c:v>
                </c:pt>
                <c:pt idx="34">
                  <c:v>2.8024789994796784</c:v>
                </c:pt>
                <c:pt idx="35">
                  <c:v>2.7537402342713375</c:v>
                </c:pt>
                <c:pt idx="36">
                  <c:v>2.7066677516342224</c:v>
                </c:pt>
                <c:pt idx="37">
                  <c:v>2.6611775373210271</c:v>
                </c:pt>
                <c:pt idx="38">
                  <c:v>2.617191131745475</c:v>
                </c:pt>
                <c:pt idx="39">
                  <c:v>2.574635178383776</c:v>
                </c:pt>
                <c:pt idx="40">
                  <c:v>2.7922601369589906</c:v>
                </c:pt>
                <c:pt idx="41">
                  <c:v>2.7482875363769455</c:v>
                </c:pt>
                <c:pt idx="42">
                  <c:v>2.7056784272858461</c:v>
                </c:pt>
                <c:pt idx="43">
                  <c:v>2.6643703596936823</c:v>
                </c:pt>
                <c:pt idx="44">
                  <c:v>2.6243046399990417</c:v>
                </c:pt>
                <c:pt idx="45">
                  <c:v>2.5854260527397983</c:v>
                </c:pt>
                <c:pt idx="46">
                  <c:v>2.8065380587335111</c:v>
                </c:pt>
                <c:pt idx="47">
                  <c:v>2.7661562161618072</c:v>
                </c:pt>
                <c:pt idx="48">
                  <c:v>2.7269199577765209</c:v>
                </c:pt>
                <c:pt idx="49">
                  <c:v>2.6887812171083323</c:v>
                </c:pt>
                <c:pt idx="50">
                  <c:v>2.651694579630977</c:v>
                </c:pt>
                <c:pt idx="51">
                  <c:v>2.6156171023570747</c:v>
                </c:pt>
                <c:pt idx="52">
                  <c:v>2.8185161810275714</c:v>
                </c:pt>
                <c:pt idx="53">
                  <c:v>2.7811848408815121</c:v>
                </c:pt>
                <c:pt idx="54">
                  <c:v>2.7448294834843816</c:v>
                </c:pt>
                <c:pt idx="55">
                  <c:v>2.7094123288587779</c:v>
                </c:pt>
                <c:pt idx="56">
                  <c:v>2.6748975221217246</c:v>
                </c:pt>
                <c:pt idx="57">
                  <c:v>2.6412510124094903</c:v>
                </c:pt>
                <c:pt idx="58">
                  <c:v>2.6084404408267647</c:v>
                </c:pt>
                <c:pt idx="59">
                  <c:v>2.8092684251416356</c:v>
                </c:pt>
                <c:pt idx="60">
                  <c:v>2.7752166866550714</c:v>
                </c:pt>
                <c:pt idx="61">
                  <c:v>2.7419805586711794</c:v>
                </c:pt>
                <c:pt idx="62">
                  <c:v>2.709531084604043</c:v>
                </c:pt>
                <c:pt idx="63">
                  <c:v>2.6778406625619136</c:v>
                </c:pt>
                <c:pt idx="64">
                  <c:v>2.6468829670409675</c:v>
                </c:pt>
                <c:pt idx="65">
                  <c:v>2.6166328759890511</c:v>
                </c:pt>
                <c:pt idx="66">
                  <c:v>2.8085136628375409</c:v>
                </c:pt>
                <c:pt idx="67">
                  <c:v>2.777133621911982</c:v>
                </c:pt>
                <c:pt idx="68">
                  <c:v>2.7464470625538184</c:v>
                </c:pt>
                <c:pt idx="69">
                  <c:v>2.7164312476625416</c:v>
                </c:pt>
                <c:pt idx="70">
                  <c:v>2.6870644233634877</c:v>
                </c:pt>
                <c:pt idx="71">
                  <c:v>2.6583257664291198</c:v>
                </c:pt>
                <c:pt idx="72">
                  <c:v>2.6301953350383167</c:v>
                </c:pt>
                <c:pt idx="73">
                  <c:v>2.8176417141108279</c:v>
                </c:pt>
                <c:pt idx="74">
                  <c:v>2.7884433543791105</c:v>
                </c:pt>
                <c:pt idx="75">
                  <c:v>2.7598439353598581</c:v>
                </c:pt>
                <c:pt idx="76">
                  <c:v>2.7318252152039215</c:v>
                </c:pt>
                <c:pt idx="77">
                  <c:v>2.7043696854028769</c:v>
                </c:pt>
                <c:pt idx="78">
                  <c:v>2.6774605343043234</c:v>
                </c:pt>
                <c:pt idx="79">
                  <c:v>2.6510816127840848</c:v>
                </c:pt>
                <c:pt idx="80">
                  <c:v>2.6252174019276553</c:v>
                </c:pt>
                <c:pt idx="81">
                  <c:v>2.8042344887307986</c:v>
                </c:pt>
                <c:pt idx="82">
                  <c:v>2.7773997089343325</c:v>
                </c:pt>
                <c:pt idx="83">
                  <c:v>2.7510736453425388</c:v>
                </c:pt>
                <c:pt idx="84">
                  <c:v>2.7252419679214825</c:v>
                </c:pt>
                <c:pt idx="85">
                  <c:v>2.6998908798477959</c:v>
                </c:pt>
                <c:pt idx="86">
                  <c:v>2.6750070929367564</c:v>
                </c:pt>
                <c:pt idx="87">
                  <c:v>2.6505778044167871</c:v>
                </c:pt>
                <c:pt idx="88">
                  <c:v>2.6265906749650521</c:v>
                </c:pt>
                <c:pt idx="89">
                  <c:v>2.8011210537585289</c:v>
                </c:pt>
                <c:pt idx="90">
                  <c:v>2.7762221999473939</c:v>
                </c:pt>
                <c:pt idx="91">
                  <c:v>2.7517620924588875</c:v>
                </c:pt>
                <c:pt idx="92">
                  <c:v>2.7277292357562066</c:v>
                </c:pt>
                <c:pt idx="93">
                  <c:v>2.7041125324163096</c:v>
                </c:pt>
                <c:pt idx="94">
                  <c:v>2.6809012660436538</c:v>
                </c:pt>
                <c:pt idx="95">
                  <c:v>2.6580850850560322</c:v>
                </c:pt>
                <c:pt idx="96">
                  <c:v>2.6356539872918621</c:v>
                </c:pt>
                <c:pt idx="97">
                  <c:v>2.8036308514988435</c:v>
                </c:pt>
                <c:pt idx="98">
                  <c:v>2.7803642054283295</c:v>
                </c:pt>
                <c:pt idx="99">
                  <c:v>2.7574805494165262</c:v>
                </c:pt>
                <c:pt idx="100">
                  <c:v>2.7349705041152137</c:v>
                </c:pt>
                <c:pt idx="101">
                  <c:v>2.7128249939604192</c:v>
                </c:pt>
                <c:pt idx="102">
                  <c:v>2.6910352349727704</c:v>
                </c:pt>
                <c:pt idx="103">
                  <c:v>2.6695927231403331</c:v>
                </c:pt>
                <c:pt idx="104">
                  <c:v>2.648489223352648</c:v>
                </c:pt>
                <c:pt idx="105">
                  <c:v>2.6277167588557497</c:v>
                </c:pt>
                <c:pt idx="106">
                  <c:v>2.7936739199479956</c:v>
                </c:pt>
                <c:pt idx="107">
                  <c:v>2.7721011483654014</c:v>
                </c:pt>
                <c:pt idx="108">
                  <c:v>2.7508589939718111</c:v>
                </c:pt>
                <c:pt idx="109">
                  <c:v>2.7299399141697291</c:v>
                </c:pt>
                <c:pt idx="110">
                  <c:v>2.7093365940627745</c:v>
                </c:pt>
                <c:pt idx="111">
                  <c:v>2.6890419379274868</c:v>
                </c:pt>
                <c:pt idx="112">
                  <c:v>2.6690490610655582</c:v>
                </c:pt>
                <c:pt idx="113">
                  <c:v>2.6493512820170908</c:v>
                </c:pt>
                <c:pt idx="114">
                  <c:v>2.8054235214104413</c:v>
                </c:pt>
                <c:pt idx="115">
                  <c:v>2.7850204412547153</c:v>
                </c:pt>
                <c:pt idx="116">
                  <c:v>2.764911990415345</c:v>
                </c:pt>
                <c:pt idx="117">
                  <c:v>2.7450918327779732</c:v>
                </c:pt>
                <c:pt idx="118">
                  <c:v>2.7255538126158387</c:v>
                </c:pt>
                <c:pt idx="119">
                  <c:v>2.7062919482157399</c:v>
                </c:pt>
                <c:pt idx="120">
                  <c:v>2.6873004257721083</c:v>
                </c:pt>
                <c:pt idx="121">
                  <c:v>2.6685735935367494</c:v>
                </c:pt>
                <c:pt idx="122">
                  <c:v>2.6501059562112483</c:v>
                </c:pt>
                <c:pt idx="123">
                  <c:v>2.8072091134413015</c:v>
                </c:pt>
                <c:pt idx="124">
                  <c:v>2.7880472764894701</c:v>
                </c:pt>
                <c:pt idx="125">
                  <c:v>2.7691452610556304</c:v>
                </c:pt>
                <c:pt idx="126">
                  <c:v>2.7504978182202526</c:v>
                </c:pt>
                <c:pt idx="127">
                  <c:v>2.7320998395030731</c:v>
                </c:pt>
                <c:pt idx="128">
                  <c:v>2.7139463521973926</c:v>
                </c:pt>
                <c:pt idx="129">
                  <c:v>2.6960325148891711</c:v>
                </c:pt>
                <c:pt idx="130">
                  <c:v>2.678353613152181</c:v>
                </c:pt>
                <c:pt idx="131">
                  <c:v>2.6609050554117877</c:v>
                </c:pt>
                <c:pt idx="132">
                  <c:v>2.6436823689689808</c:v>
                </c:pt>
                <c:pt idx="133">
                  <c:v>2.7947247761317131</c:v>
                </c:pt>
                <c:pt idx="134">
                  <c:v>2.77686710983054</c:v>
                </c:pt>
                <c:pt idx="135">
                  <c:v>2.7592362075459138</c:v>
                </c:pt>
                <c:pt idx="136">
                  <c:v>2.741827777214358</c:v>
                </c:pt>
                <c:pt idx="137">
                  <c:v>2.7246376344105183</c:v>
                </c:pt>
                <c:pt idx="138">
                  <c:v>2.707661698993642</c:v>
                </c:pt>
                <c:pt idx="139">
                  <c:v>2.6908959918791422</c:v>
                </c:pt>
                <c:pt idx="140">
                  <c:v>2.6743366319291284</c:v>
                </c:pt>
                <c:pt idx="141">
                  <c:v>2.6579798329570958</c:v>
                </c:pt>
                <c:pt idx="142">
                  <c:v>2.8044537429838376</c:v>
                </c:pt>
                <c:pt idx="143">
                  <c:v>2.7875084031470423</c:v>
                </c:pt>
                <c:pt idx="144">
                  <c:v>2.770766610935961</c:v>
                </c:pt>
                <c:pt idx="145">
                  <c:v>2.7542247207214294</c:v>
                </c:pt>
                <c:pt idx="146">
                  <c:v>2.7378791734174563</c:v>
                </c:pt>
                <c:pt idx="147">
                  <c:v>2.7217264939282786</c:v>
                </c:pt>
                <c:pt idx="148">
                  <c:v>2.7057632886852647</c:v>
                </c:pt>
                <c:pt idx="149">
                  <c:v>2.689986243270202</c:v>
                </c:pt>
                <c:pt idx="150">
                  <c:v>2.674392120120777</c:v>
                </c:pt>
                <c:pt idx="151">
                  <c:v>2.6589777563160997</c:v>
                </c:pt>
                <c:pt idx="152">
                  <c:v>2.8024001190692487</c:v>
                </c:pt>
                <c:pt idx="153">
                  <c:v>2.7864320272227121</c:v>
                </c:pt>
                <c:pt idx="154">
                  <c:v>2.7706448769268435</c:v>
                </c:pt>
                <c:pt idx="155">
                  <c:v>2.7550356100145472</c:v>
                </c:pt>
                <c:pt idx="156">
                  <c:v>2.7396012368492109</c:v>
                </c:pt>
                <c:pt idx="157">
                  <c:v>2.7243388344155632</c:v>
                </c:pt>
                <c:pt idx="158">
                  <c:v>2.7092455444741712</c:v>
                </c:pt>
                <c:pt idx="159">
                  <c:v>2.6943185717773543</c:v>
                </c:pt>
                <c:pt idx="160">
                  <c:v>2.679555182342968</c:v>
                </c:pt>
                <c:pt idx="161">
                  <c:v>2.6649527017852108</c:v>
                </c:pt>
                <c:pt idx="162">
                  <c:v>2.8039412584494539</c:v>
                </c:pt>
                <c:pt idx="163">
                  <c:v>2.7888256721505038</c:v>
                </c:pt>
                <c:pt idx="164">
                  <c:v>2.7738721832918398</c:v>
                </c:pt>
                <c:pt idx="165">
                  <c:v>2.7590781983142523</c:v>
                </c:pt>
                <c:pt idx="166">
                  <c:v>2.744441178694518</c:v>
                </c:pt>
                <c:pt idx="167">
                  <c:v>2.7299586394929745</c:v>
                </c:pt>
                <c:pt idx="168">
                  <c:v>2.7156281479470894</c:v>
                </c:pt>
                <c:pt idx="169">
                  <c:v>2.7014473221092561</c:v>
                </c:pt>
                <c:pt idx="170">
                  <c:v>2.6874138295268799</c:v>
                </c:pt>
                <c:pt idx="171">
                  <c:v>2.6735253859634049</c:v>
                </c:pt>
                <c:pt idx="172">
                  <c:v>2.6597797541590138</c:v>
                </c:pt>
                <c:pt idx="173">
                  <c:v>2.7941568539122681</c:v>
                </c:pt>
                <c:pt idx="174">
                  <c:v>2.7799372261569992</c:v>
                </c:pt>
                <c:pt idx="175">
                  <c:v>2.7658615946321636</c:v>
                </c:pt>
                <c:pt idx="176">
                  <c:v>2.7519277830722748</c:v>
                </c:pt>
                <c:pt idx="177">
                  <c:v>2.7381336588463583</c:v>
                </c:pt>
                <c:pt idx="178">
                  <c:v>2.7244771318695404</c:v>
                </c:pt>
                <c:pt idx="179">
                  <c:v>2.7109561535476168</c:v>
                </c:pt>
                <c:pt idx="180">
                  <c:v>2.6975687157523667</c:v>
                </c:pt>
                <c:pt idx="181">
                  <c:v>2.6843128498272657</c:v>
                </c:pt>
                <c:pt idx="182">
                  <c:v>2.6711866256227403</c:v>
                </c:pt>
                <c:pt idx="183">
                  <c:v>2.6581881505588565</c:v>
                </c:pt>
                <c:pt idx="184">
                  <c:v>2.7884277435610776</c:v>
                </c:pt>
                <c:pt idx="185">
                  <c:v>2.7749895375680218</c:v>
                </c:pt>
                <c:pt idx="186">
                  <c:v>2.7616802352295751</c:v>
                </c:pt>
                <c:pt idx="187">
                  <c:v>2.7484979906699794</c:v>
                </c:pt>
                <c:pt idx="188">
                  <c:v>2.7354409930896448</c:v>
                </c:pt>
                <c:pt idx="189">
                  <c:v>2.7225074659355299</c:v>
                </c:pt>
                <c:pt idx="190">
                  <c:v>2.7096956660958424</c:v>
                </c:pt>
                <c:pt idx="191">
                  <c:v>2.6970038831164445</c:v>
                </c:pt>
                <c:pt idx="192">
                  <c:v>2.68443043843991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F8E3-456F-9D81-590B7F1F96D2}"/>
            </c:ext>
          </c:extLst>
        </c:ser>
        <c:ser>
          <c:idx val="1"/>
          <c:order val="1"/>
          <c:tx>
            <c:v>weighted Lt</c:v>
          </c:tx>
          <c:spPr>
            <a:ln w="12700" cap="rnd">
              <a:solidFill>
                <a:srgbClr val="CC1B1E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 11B, D'!$R$8:$R$9</c:f>
              <c:numCache>
                <c:formatCode>General</c:formatCode>
                <c:ptCount val="2"/>
                <c:pt idx="0">
                  <c:v>0</c:v>
                </c:pt>
                <c:pt idx="1">
                  <c:v>491.2050000000018</c:v>
                </c:pt>
              </c:numCache>
            </c:numRef>
          </c:xVal>
          <c:yVal>
            <c:numRef>
              <c:f>'Fig 11B, D'!$S$8:$S$9</c:f>
              <c:numCache>
                <c:formatCode>General</c:formatCode>
                <c:ptCount val="2"/>
                <c:pt idx="0">
                  <c:v>2.724441985530524</c:v>
                </c:pt>
                <c:pt idx="1">
                  <c:v>2.7244419855305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F8E3-456F-9D81-590B7F1F9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295856"/>
        <c:axId val="1654945264"/>
      </c:scatterChart>
      <c:valAx>
        <c:axId val="167129585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54945264"/>
        <c:crosses val="autoZero"/>
        <c:crossBetween val="midCat"/>
        <c:majorUnit val="100"/>
      </c:valAx>
      <c:valAx>
        <c:axId val="1654945264"/>
        <c:scaling>
          <c:orientation val="minMax"/>
          <c:max val="3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7129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 12A, C'!$B$19:$B$154</c:f>
              <c:numCache>
                <c:formatCode>0.00</c:formatCode>
                <c:ptCount val="136"/>
                <c:pt idx="0">
                  <c:v>1.145</c:v>
                </c:pt>
                <c:pt idx="1">
                  <c:v>3.4350000000000001</c:v>
                </c:pt>
                <c:pt idx="2">
                  <c:v>5.7249999999999996</c:v>
                </c:pt>
                <c:pt idx="3">
                  <c:v>8.0150000000000006</c:v>
                </c:pt>
                <c:pt idx="4">
                  <c:v>10.305</c:v>
                </c:pt>
                <c:pt idx="5">
                  <c:v>12.594999999999999</c:v>
                </c:pt>
                <c:pt idx="6">
                  <c:v>14.884999999999998</c:v>
                </c:pt>
                <c:pt idx="7">
                  <c:v>17.174999999999997</c:v>
                </c:pt>
                <c:pt idx="8">
                  <c:v>19.464999999999996</c:v>
                </c:pt>
                <c:pt idx="9">
                  <c:v>21.754999999999995</c:v>
                </c:pt>
                <c:pt idx="10">
                  <c:v>24.044999999999995</c:v>
                </c:pt>
                <c:pt idx="11">
                  <c:v>26.334999999999994</c:v>
                </c:pt>
                <c:pt idx="12">
                  <c:v>28.624999999999993</c:v>
                </c:pt>
                <c:pt idx="13">
                  <c:v>30.914999999999992</c:v>
                </c:pt>
                <c:pt idx="14">
                  <c:v>33.204999999999991</c:v>
                </c:pt>
                <c:pt idx="15">
                  <c:v>35.49499999999999</c:v>
                </c:pt>
                <c:pt idx="16">
                  <c:v>37.784999999999989</c:v>
                </c:pt>
                <c:pt idx="17">
                  <c:v>40.074999999999989</c:v>
                </c:pt>
                <c:pt idx="18">
                  <c:v>42.364999999999988</c:v>
                </c:pt>
                <c:pt idx="19">
                  <c:v>44.654999999999987</c:v>
                </c:pt>
                <c:pt idx="20">
                  <c:v>46.944999999999986</c:v>
                </c:pt>
                <c:pt idx="21">
                  <c:v>49.234999999999985</c:v>
                </c:pt>
                <c:pt idx="22">
                  <c:v>51.524999999999984</c:v>
                </c:pt>
                <c:pt idx="23">
                  <c:v>53.814999999999984</c:v>
                </c:pt>
                <c:pt idx="24">
                  <c:v>56.104999999999983</c:v>
                </c:pt>
                <c:pt idx="25">
                  <c:v>58.394999999999982</c:v>
                </c:pt>
                <c:pt idx="26">
                  <c:v>60.684999999999981</c:v>
                </c:pt>
                <c:pt idx="27">
                  <c:v>62.97499999999998</c:v>
                </c:pt>
                <c:pt idx="28">
                  <c:v>65.264999999999986</c:v>
                </c:pt>
                <c:pt idx="29">
                  <c:v>67.554999999999993</c:v>
                </c:pt>
                <c:pt idx="30">
                  <c:v>69.844999999999999</c:v>
                </c:pt>
                <c:pt idx="31">
                  <c:v>72.135000000000005</c:v>
                </c:pt>
                <c:pt idx="32">
                  <c:v>74.425000000000011</c:v>
                </c:pt>
                <c:pt idx="33">
                  <c:v>76.715000000000018</c:v>
                </c:pt>
                <c:pt idx="34">
                  <c:v>79.005000000000024</c:v>
                </c:pt>
                <c:pt idx="35">
                  <c:v>81.29500000000003</c:v>
                </c:pt>
                <c:pt idx="36">
                  <c:v>83.585000000000036</c:v>
                </c:pt>
                <c:pt idx="37">
                  <c:v>85.875000000000043</c:v>
                </c:pt>
                <c:pt idx="38">
                  <c:v>88.165000000000049</c:v>
                </c:pt>
                <c:pt idx="39">
                  <c:v>90.455000000000055</c:v>
                </c:pt>
                <c:pt idx="40">
                  <c:v>92.745000000000061</c:v>
                </c:pt>
                <c:pt idx="41">
                  <c:v>95.035000000000068</c:v>
                </c:pt>
                <c:pt idx="42">
                  <c:v>97.325000000000074</c:v>
                </c:pt>
                <c:pt idx="43">
                  <c:v>99.61500000000008</c:v>
                </c:pt>
                <c:pt idx="44">
                  <c:v>101.90500000000009</c:v>
                </c:pt>
                <c:pt idx="45">
                  <c:v>104.19500000000009</c:v>
                </c:pt>
                <c:pt idx="46">
                  <c:v>106.4850000000001</c:v>
                </c:pt>
                <c:pt idx="47">
                  <c:v>108.77500000000011</c:v>
                </c:pt>
                <c:pt idx="48">
                  <c:v>111.06500000000011</c:v>
                </c:pt>
                <c:pt idx="49">
                  <c:v>113.35500000000012</c:v>
                </c:pt>
                <c:pt idx="50">
                  <c:v>115.64500000000012</c:v>
                </c:pt>
                <c:pt idx="51">
                  <c:v>117.93500000000013</c:v>
                </c:pt>
                <c:pt idx="52">
                  <c:v>120.22500000000014</c:v>
                </c:pt>
                <c:pt idx="53">
                  <c:v>122.51500000000014</c:v>
                </c:pt>
                <c:pt idx="54">
                  <c:v>124.80500000000015</c:v>
                </c:pt>
                <c:pt idx="55">
                  <c:v>127.09500000000016</c:v>
                </c:pt>
                <c:pt idx="56">
                  <c:v>129.38500000000016</c:v>
                </c:pt>
                <c:pt idx="57">
                  <c:v>131.67500000000015</c:v>
                </c:pt>
                <c:pt idx="58">
                  <c:v>133.96500000000015</c:v>
                </c:pt>
                <c:pt idx="59">
                  <c:v>136.25500000000014</c:v>
                </c:pt>
                <c:pt idx="60">
                  <c:v>138.54500000000013</c:v>
                </c:pt>
                <c:pt idx="61">
                  <c:v>140.83500000000012</c:v>
                </c:pt>
                <c:pt idx="62">
                  <c:v>143.12500000000011</c:v>
                </c:pt>
                <c:pt idx="63">
                  <c:v>145.41500000000011</c:v>
                </c:pt>
                <c:pt idx="64">
                  <c:v>147.7050000000001</c:v>
                </c:pt>
                <c:pt idx="65">
                  <c:v>149.99500000000009</c:v>
                </c:pt>
                <c:pt idx="66">
                  <c:v>152.28500000000008</c:v>
                </c:pt>
                <c:pt idx="67">
                  <c:v>154.57500000000007</c:v>
                </c:pt>
                <c:pt idx="68">
                  <c:v>156.86500000000007</c:v>
                </c:pt>
                <c:pt idx="69">
                  <c:v>159.15500000000006</c:v>
                </c:pt>
                <c:pt idx="70">
                  <c:v>161.44500000000005</c:v>
                </c:pt>
                <c:pt idx="71">
                  <c:v>163.73500000000004</c:v>
                </c:pt>
                <c:pt idx="72">
                  <c:v>166.02500000000003</c:v>
                </c:pt>
                <c:pt idx="73">
                  <c:v>168.31500000000003</c:v>
                </c:pt>
                <c:pt idx="74">
                  <c:v>170.60500000000002</c:v>
                </c:pt>
                <c:pt idx="75">
                  <c:v>172.89500000000001</c:v>
                </c:pt>
                <c:pt idx="76">
                  <c:v>175.185</c:v>
                </c:pt>
                <c:pt idx="77">
                  <c:v>177.47499999999999</c:v>
                </c:pt>
                <c:pt idx="78">
                  <c:v>179.76499999999999</c:v>
                </c:pt>
                <c:pt idx="79">
                  <c:v>182.05499999999998</c:v>
                </c:pt>
                <c:pt idx="80">
                  <c:v>184.34499999999997</c:v>
                </c:pt>
                <c:pt idx="81">
                  <c:v>186.63499999999996</c:v>
                </c:pt>
                <c:pt idx="82">
                  <c:v>188.92499999999995</c:v>
                </c:pt>
                <c:pt idx="83">
                  <c:v>191.21499999999995</c:v>
                </c:pt>
                <c:pt idx="84">
                  <c:v>193.50499999999994</c:v>
                </c:pt>
                <c:pt idx="85">
                  <c:v>195.79499999999993</c:v>
                </c:pt>
                <c:pt idx="86">
                  <c:v>198.08499999999992</c:v>
                </c:pt>
                <c:pt idx="87">
                  <c:v>200.37499999999991</c:v>
                </c:pt>
                <c:pt idx="88">
                  <c:v>202.66499999999991</c:v>
                </c:pt>
                <c:pt idx="89">
                  <c:v>204.9549999999999</c:v>
                </c:pt>
                <c:pt idx="90">
                  <c:v>207.24499999999989</c:v>
                </c:pt>
                <c:pt idx="91">
                  <c:v>209.53499999999988</c:v>
                </c:pt>
                <c:pt idx="92">
                  <c:v>211.82499999999987</c:v>
                </c:pt>
                <c:pt idx="93">
                  <c:v>214.11499999999987</c:v>
                </c:pt>
                <c:pt idx="94">
                  <c:v>216.40499999999986</c:v>
                </c:pt>
                <c:pt idx="95">
                  <c:v>218.69499999999985</c:v>
                </c:pt>
                <c:pt idx="96">
                  <c:v>220.98499999999984</c:v>
                </c:pt>
                <c:pt idx="97">
                  <c:v>223.27499999999984</c:v>
                </c:pt>
                <c:pt idx="98">
                  <c:v>225.56499999999983</c:v>
                </c:pt>
                <c:pt idx="99">
                  <c:v>227.85499999999982</c:v>
                </c:pt>
                <c:pt idx="100">
                  <c:v>230.14499999999981</c:v>
                </c:pt>
                <c:pt idx="101">
                  <c:v>232.4349999999998</c:v>
                </c:pt>
                <c:pt idx="102">
                  <c:v>234.7249999999998</c:v>
                </c:pt>
                <c:pt idx="103">
                  <c:v>237.01499999999979</c:v>
                </c:pt>
                <c:pt idx="104">
                  <c:v>239.30499999999978</c:v>
                </c:pt>
                <c:pt idx="105">
                  <c:v>241.59499999999977</c:v>
                </c:pt>
                <c:pt idx="106">
                  <c:v>243.88499999999976</c:v>
                </c:pt>
                <c:pt idx="107">
                  <c:v>246.17499999999976</c:v>
                </c:pt>
                <c:pt idx="108">
                  <c:v>248.46499999999975</c:v>
                </c:pt>
                <c:pt idx="109">
                  <c:v>250.75499999999974</c:v>
                </c:pt>
                <c:pt idx="110">
                  <c:v>253.04499999999973</c:v>
                </c:pt>
                <c:pt idx="111">
                  <c:v>255.33499999999972</c:v>
                </c:pt>
                <c:pt idx="112">
                  <c:v>257.62499999999972</c:v>
                </c:pt>
                <c:pt idx="113">
                  <c:v>259.91499999999974</c:v>
                </c:pt>
                <c:pt idx="114">
                  <c:v>262.20499999999976</c:v>
                </c:pt>
                <c:pt idx="115">
                  <c:v>264.49499999999978</c:v>
                </c:pt>
                <c:pt idx="116">
                  <c:v>266.7849999999998</c:v>
                </c:pt>
                <c:pt idx="117">
                  <c:v>269.07499999999982</c:v>
                </c:pt>
                <c:pt idx="118">
                  <c:v>271.36499999999984</c:v>
                </c:pt>
                <c:pt idx="119">
                  <c:v>273.65499999999986</c:v>
                </c:pt>
                <c:pt idx="120">
                  <c:v>275.94499999999988</c:v>
                </c:pt>
                <c:pt idx="121">
                  <c:v>278.2349999999999</c:v>
                </c:pt>
                <c:pt idx="122">
                  <c:v>280.52499999999992</c:v>
                </c:pt>
                <c:pt idx="123">
                  <c:v>282.81499999999994</c:v>
                </c:pt>
                <c:pt idx="124">
                  <c:v>285.10499999999996</c:v>
                </c:pt>
                <c:pt idx="125">
                  <c:v>287.39499999999998</c:v>
                </c:pt>
                <c:pt idx="126">
                  <c:v>289.685</c:v>
                </c:pt>
                <c:pt idx="127">
                  <c:v>291.97500000000002</c:v>
                </c:pt>
                <c:pt idx="128">
                  <c:v>294.26500000000004</c:v>
                </c:pt>
                <c:pt idx="129">
                  <c:v>296.55500000000006</c:v>
                </c:pt>
                <c:pt idx="130">
                  <c:v>298.84500000000008</c:v>
                </c:pt>
                <c:pt idx="131">
                  <c:v>301.1350000000001</c:v>
                </c:pt>
                <c:pt idx="132">
                  <c:v>303.42500000000013</c:v>
                </c:pt>
                <c:pt idx="133">
                  <c:v>305.71500000000015</c:v>
                </c:pt>
                <c:pt idx="134">
                  <c:v>308.00500000000017</c:v>
                </c:pt>
                <c:pt idx="135">
                  <c:v>310.29500000000019</c:v>
                </c:pt>
              </c:numCache>
            </c:numRef>
          </c:xVal>
          <c:yVal>
            <c:numRef>
              <c:f>'Fig 12A, C'!$I$19:$I$154</c:f>
              <c:numCache>
                <c:formatCode>0.00</c:formatCode>
                <c:ptCount val="136"/>
                <c:pt idx="3">
                  <c:v>10.546879198246241</c:v>
                </c:pt>
                <c:pt idx="4">
                  <c:v>8.2031282653026327</c:v>
                </c:pt>
                <c:pt idx="5">
                  <c:v>6.7116503988839726</c:v>
                </c:pt>
                <c:pt idx="6">
                  <c:v>5.6790887990556707</c:v>
                </c:pt>
                <c:pt idx="7">
                  <c:v>4.9218769591815814</c:v>
                </c:pt>
                <c:pt idx="8">
                  <c:v>4.342832611042569</c:v>
                </c:pt>
                <c:pt idx="9">
                  <c:v>4.5475410308227762</c:v>
                </c:pt>
                <c:pt idx="10">
                  <c:v>4.1144418850301276</c:v>
                </c:pt>
                <c:pt idx="11">
                  <c:v>4.3739565905770368</c:v>
                </c:pt>
                <c:pt idx="12">
                  <c:v>4.6406268472283498</c:v>
                </c:pt>
                <c:pt idx="13">
                  <c:v>4.2968767103966092</c:v>
                </c:pt>
                <c:pt idx="14">
                  <c:v>4.5460686199337106</c:v>
                </c:pt>
                <c:pt idx="15">
                  <c:v>4.2527738702605751</c:v>
                </c:pt>
                <c:pt idx="16">
                  <c:v>4.523603199247793</c:v>
                </c:pt>
                <c:pt idx="17">
                  <c:v>4.2651115878622043</c:v>
                </c:pt>
                <c:pt idx="18">
                  <c:v>4.5059951668182876</c:v>
                </c:pt>
                <c:pt idx="19">
                  <c:v>4.2749184915968375</c:v>
                </c:pt>
                <c:pt idx="20">
                  <c:v>4.5412922626594865</c:v>
                </c:pt>
                <c:pt idx="21">
                  <c:v>4.3300693667218324</c:v>
                </c:pt>
                <c:pt idx="22">
                  <c:v>4.5883431725703634</c:v>
                </c:pt>
                <c:pt idx="23">
                  <c:v>4.3930945269290671</c:v>
                </c:pt>
                <c:pt idx="24">
                  <c:v>4.2137845462380898</c:v>
                </c:pt>
                <c:pt idx="25">
                  <c:v>4.4621411992580198</c:v>
                </c:pt>
                <c:pt idx="26">
                  <c:v>4.2937585124935636</c:v>
                </c:pt>
                <c:pt idx="27">
                  <c:v>4.5580219192420834</c:v>
                </c:pt>
                <c:pt idx="28">
                  <c:v>4.3980913255844758</c:v>
                </c:pt>
                <c:pt idx="29">
                  <c:v>4.2490034840392426</c:v>
                </c:pt>
                <c:pt idx="30">
                  <c:v>4.4887411467946023</c:v>
                </c:pt>
                <c:pt idx="31">
                  <c:v>4.3462414278487325</c:v>
                </c:pt>
                <c:pt idx="32">
                  <c:v>4.2125109223764667</c:v>
                </c:pt>
                <c:pt idx="33">
                  <c:v>4.4560867335874015</c:v>
                </c:pt>
                <c:pt idx="34">
                  <c:v>4.3269247992805226</c:v>
                </c:pt>
                <c:pt idx="35">
                  <c:v>4.5649818414944638</c:v>
                </c:pt>
                <c:pt idx="36">
                  <c:v>4.4399138458370722</c:v>
                </c:pt>
                <c:pt idx="37">
                  <c:v>4.3215161432814186</c:v>
                </c:pt>
                <c:pt idx="38">
                  <c:v>4.5569682849565556</c:v>
                </c:pt>
                <c:pt idx="39">
                  <c:v>4.4416019992614642</c:v>
                </c:pt>
                <c:pt idx="40">
                  <c:v>4.3319328140945075</c:v>
                </c:pt>
                <c:pt idx="41">
                  <c:v>4.2275488908633161</c:v>
                </c:pt>
                <c:pt idx="42">
                  <c:v>4.4525965122007909</c:v>
                </c:pt>
                <c:pt idx="43">
                  <c:v>4.350237971690448</c:v>
                </c:pt>
                <c:pt idx="44">
                  <c:v>4.2524798150232472</c:v>
                </c:pt>
                <c:pt idx="45">
                  <c:v>4.4755142498052596</c:v>
                </c:pt>
                <c:pt idx="46">
                  <c:v>4.3792666315298794</c:v>
                </c:pt>
                <c:pt idx="47">
                  <c:v>4.2870715445503054</c:v>
                </c:pt>
                <c:pt idx="48">
                  <c:v>4.5039607044057233</c:v>
                </c:pt>
                <c:pt idx="49">
                  <c:v>4.412971599266216</c:v>
                </c:pt>
                <c:pt idx="50">
                  <c:v>4.3255860230431091</c:v>
                </c:pt>
                <c:pt idx="51">
                  <c:v>4.2415940614306225</c:v>
                </c:pt>
                <c:pt idx="52">
                  <c:v>4.4582778735444011</c:v>
                </c:pt>
                <c:pt idx="53">
                  <c:v>4.3749455768426238</c:v>
                </c:pt>
                <c:pt idx="54">
                  <c:v>4.2946713460748711</c:v>
                </c:pt>
                <c:pt idx="55">
                  <c:v>4.4986861722249305</c:v>
                </c:pt>
                <c:pt idx="56">
                  <c:v>4.4190634081147024</c:v>
                </c:pt>
                <c:pt idx="57">
                  <c:v>4.3422101314518402</c:v>
                </c:pt>
                <c:pt idx="58">
                  <c:v>4.26798431723899</c:v>
                </c:pt>
                <c:pt idx="59">
                  <c:v>4.4757764664825848</c:v>
                </c:pt>
                <c:pt idx="60">
                  <c:v>4.4017966901770906</c:v>
                </c:pt>
                <c:pt idx="61">
                  <c:v>4.3302227602555385</c:v>
                </c:pt>
                <c:pt idx="62">
                  <c:v>4.2609391960914511</c:v>
                </c:pt>
                <c:pt idx="63">
                  <c:v>4.4621411992579718</c:v>
                </c:pt>
                <c:pt idx="64">
                  <c:v>4.3929607155485719</c:v>
                </c:pt>
                <c:pt idx="65">
                  <c:v>4.3258926130210913</c:v>
                </c:pt>
                <c:pt idx="66">
                  <c:v>4.2608415962839343</c:v>
                </c:pt>
                <c:pt idx="67">
                  <c:v>4.4561315814812028</c:v>
                </c:pt>
                <c:pt idx="68">
                  <c:v>4.3910785656931575</c:v>
                </c:pt>
                <c:pt idx="69">
                  <c:v>4.3278975791364243</c:v>
                </c:pt>
                <c:pt idx="70">
                  <c:v>4.266508960992625</c:v>
                </c:pt>
                <c:pt idx="71">
                  <c:v>4.4593044915661526</c:v>
                </c:pt>
                <c:pt idx="72">
                  <c:v>4.3977968434066206</c:v>
                </c:pt>
                <c:pt idx="73">
                  <c:v>4.3379628727480091</c:v>
                </c:pt>
                <c:pt idx="74">
                  <c:v>4.2797351831809225</c:v>
                </c:pt>
                <c:pt idx="75">
                  <c:v>4.4675140363431742</c:v>
                </c:pt>
                <c:pt idx="76">
                  <c:v>4.4091151600511278</c:v>
                </c:pt>
                <c:pt idx="77">
                  <c:v>4.3522233515343407</c:v>
                </c:pt>
                <c:pt idx="78">
                  <c:v>4.2967810158460065</c:v>
                </c:pt>
                <c:pt idx="79">
                  <c:v>4.4799999690663324</c:v>
                </c:pt>
                <c:pt idx="80">
                  <c:v>4.4243477955375594</c:v>
                </c:pt>
                <c:pt idx="81">
                  <c:v>4.3700613195186957</c:v>
                </c:pt>
                <c:pt idx="82">
                  <c:v>4.3170908792821079</c:v>
                </c:pt>
                <c:pt idx="83">
                  <c:v>4.4961477190128125</c:v>
                </c:pt>
                <c:pt idx="84">
                  <c:v>4.4429388702670636</c:v>
                </c:pt>
                <c:pt idx="85">
                  <c:v>4.3909746729540364</c:v>
                </c:pt>
                <c:pt idx="86">
                  <c:v>4.34021195997191</c:v>
                </c:pt>
                <c:pt idx="87">
                  <c:v>4.2906095375721982</c:v>
                </c:pt>
                <c:pt idx="88">
                  <c:v>4.4667248060368951</c:v>
                </c:pt>
                <c:pt idx="89">
                  <c:v>4.4168172663046397</c:v>
                </c:pt>
                <c:pt idx="90">
                  <c:v>4.3680126556272088</c:v>
                </c:pt>
                <c:pt idx="91">
                  <c:v>4.3202748123963444</c:v>
                </c:pt>
                <c:pt idx="92">
                  <c:v>4.4928389765501935</c:v>
                </c:pt>
                <c:pt idx="93">
                  <c:v>4.4447872227903007</c:v>
                </c:pt>
                <c:pt idx="94">
                  <c:v>4.3977524373639163</c:v>
                </c:pt>
                <c:pt idx="95">
                  <c:v>4.3517026736218876</c:v>
                </c:pt>
                <c:pt idx="96">
                  <c:v>4.3066073091283981</c:v>
                </c:pt>
                <c:pt idx="97">
                  <c:v>4.474622713102085</c:v>
                </c:pt>
                <c:pt idx="98">
                  <c:v>4.4291950713447044</c:v>
                </c:pt>
                <c:pt idx="99">
                  <c:v>4.3846805480146074</c:v>
                </c:pt>
                <c:pt idx="100">
                  <c:v>4.3410518858452791</c:v>
                </c:pt>
                <c:pt idx="101">
                  <c:v>4.2982829017482835</c:v>
                </c:pt>
                <c:pt idx="102">
                  <c:v>4.4621411992579825</c:v>
                </c:pt>
                <c:pt idx="103">
                  <c:v>4.4190287239028336</c:v>
                </c:pt>
                <c:pt idx="104">
                  <c:v>4.3767413676932385</c:v>
                </c:pt>
                <c:pt idx="105">
                  <c:v>4.3352556675255318</c:v>
                </c:pt>
                <c:pt idx="106">
                  <c:v>4.2945490415393781</c:v>
                </c:pt>
                <c:pt idx="107">
                  <c:v>4.4564809778635812</c:v>
                </c:pt>
                <c:pt idx="108">
                  <c:v>4.415407420463918</c:v>
                </c:pt>
                <c:pt idx="109">
                  <c:v>4.3750840650258924</c:v>
                </c:pt>
                <c:pt idx="110">
                  <c:v>4.3354905440754328</c:v>
                </c:pt>
                <c:pt idx="111">
                  <c:v>4.2966072208101833</c:v>
                </c:pt>
                <c:pt idx="112">
                  <c:v>4.454929657925943</c:v>
                </c:pt>
                <c:pt idx="113">
                  <c:v>4.4156791763583412</c:v>
                </c:pt>
                <c:pt idx="114">
                  <c:v>4.377114292722049</c:v>
                </c:pt>
                <c:pt idx="115">
                  <c:v>4.3392171992785427</c:v>
                </c:pt>
                <c:pt idx="116">
                  <c:v>4.3019706997139462</c:v>
                </c:pt>
                <c:pt idx="117">
                  <c:v>4.4569626988334337</c:v>
                </c:pt>
                <c:pt idx="118">
                  <c:v>4.419351199265245</c:v>
                </c:pt>
                <c:pt idx="119">
                  <c:v>4.3823691808613257</c:v>
                </c:pt>
                <c:pt idx="120">
                  <c:v>4.3460009718915469</c:v>
                </c:pt>
                <c:pt idx="121">
                  <c:v>4.3102314165672633</c:v>
                </c:pt>
                <c:pt idx="122">
                  <c:v>4.4637969102782638</c:v>
                </c:pt>
                <c:pt idx="123">
                  <c:v>4.4276528057415732</c:v>
                </c:pt>
                <c:pt idx="124">
                  <c:v>4.3920893293902106</c:v>
                </c:pt>
                <c:pt idx="125">
                  <c:v>4.3570926016660101</c:v>
                </c:pt>
                <c:pt idx="126">
                  <c:v>4.3226491818899708</c:v>
                </c:pt>
                <c:pt idx="127">
                  <c:v>4.4700951051390874</c:v>
                </c:pt>
                <c:pt idx="128">
                  <c:v>4.4353083728033988</c:v>
                </c:pt>
                <c:pt idx="129">
                  <c:v>4.4010588872991505</c:v>
                </c:pt>
                <c:pt idx="130">
                  <c:v>4.3673342981244669</c:v>
                </c:pt>
                <c:pt idx="131">
                  <c:v>4.334122630458098</c:v>
                </c:pt>
                <c:pt idx="132">
                  <c:v>4.4774487162366698</c:v>
                </c:pt>
                <c:pt idx="133">
                  <c:v>4.4439097745420355</c:v>
                </c:pt>
                <c:pt idx="134">
                  <c:v>4.4108695531699542</c:v>
                </c:pt>
                <c:pt idx="135">
                  <c:v>4.3783170103421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73B-49E3-A47B-B97AD3B8C5AA}"/>
            </c:ext>
          </c:extLst>
        </c:ser>
        <c:ser>
          <c:idx val="1"/>
          <c:order val="1"/>
          <c:spPr>
            <a:ln w="12700" cap="rnd">
              <a:solidFill>
                <a:srgbClr val="CC1B1E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 12A, C'!$I$8:$I$9</c:f>
              <c:numCache>
                <c:formatCode>General</c:formatCode>
                <c:ptCount val="2"/>
                <c:pt idx="0">
                  <c:v>0</c:v>
                </c:pt>
                <c:pt idx="1">
                  <c:v>310.29500000000019</c:v>
                </c:pt>
              </c:numCache>
            </c:numRef>
          </c:xVal>
          <c:yVal>
            <c:numRef>
              <c:f>'Fig 12A, C'!$J$8:$J$9</c:f>
              <c:numCache>
                <c:formatCode>General</c:formatCode>
                <c:ptCount val="2"/>
                <c:pt idx="0">
                  <c:v>4.3899999999999997</c:v>
                </c:pt>
                <c:pt idx="1">
                  <c:v>4.389999999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73B-49E3-A47B-B97AD3B8C5A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295856"/>
        <c:axId val="1654945264"/>
      </c:scatterChart>
      <c:valAx>
        <c:axId val="1671295856"/>
        <c:scaling>
          <c:orientation val="minMax"/>
          <c:max val="3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54945264"/>
        <c:crosses val="autoZero"/>
        <c:crossBetween val="midCat"/>
        <c:majorUnit val="100"/>
      </c:valAx>
      <c:valAx>
        <c:axId val="1654945264"/>
        <c:scaling>
          <c:orientation val="minMax"/>
          <c:max val="5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7129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 12A, C'!$B$19:$B$154</c:f>
              <c:numCache>
                <c:formatCode>0.00</c:formatCode>
                <c:ptCount val="136"/>
                <c:pt idx="0">
                  <c:v>1.145</c:v>
                </c:pt>
                <c:pt idx="1">
                  <c:v>3.4350000000000001</c:v>
                </c:pt>
                <c:pt idx="2">
                  <c:v>5.7249999999999996</c:v>
                </c:pt>
                <c:pt idx="3">
                  <c:v>8.0150000000000006</c:v>
                </c:pt>
                <c:pt idx="4">
                  <c:v>10.305</c:v>
                </c:pt>
                <c:pt idx="5">
                  <c:v>12.594999999999999</c:v>
                </c:pt>
                <c:pt idx="6">
                  <c:v>14.884999999999998</c:v>
                </c:pt>
                <c:pt idx="7">
                  <c:v>17.174999999999997</c:v>
                </c:pt>
                <c:pt idx="8">
                  <c:v>19.464999999999996</c:v>
                </c:pt>
                <c:pt idx="9">
                  <c:v>21.754999999999995</c:v>
                </c:pt>
                <c:pt idx="10">
                  <c:v>24.044999999999995</c:v>
                </c:pt>
                <c:pt idx="11">
                  <c:v>26.334999999999994</c:v>
                </c:pt>
                <c:pt idx="12">
                  <c:v>28.624999999999993</c:v>
                </c:pt>
                <c:pt idx="13">
                  <c:v>30.914999999999992</c:v>
                </c:pt>
                <c:pt idx="14">
                  <c:v>33.204999999999991</c:v>
                </c:pt>
                <c:pt idx="15">
                  <c:v>35.49499999999999</c:v>
                </c:pt>
                <c:pt idx="16">
                  <c:v>37.784999999999989</c:v>
                </c:pt>
                <c:pt idx="17">
                  <c:v>40.074999999999989</c:v>
                </c:pt>
                <c:pt idx="18">
                  <c:v>42.364999999999988</c:v>
                </c:pt>
                <c:pt idx="19">
                  <c:v>44.654999999999987</c:v>
                </c:pt>
                <c:pt idx="20">
                  <c:v>46.944999999999986</c:v>
                </c:pt>
                <c:pt idx="21">
                  <c:v>49.234999999999985</c:v>
                </c:pt>
                <c:pt idx="22">
                  <c:v>51.524999999999984</c:v>
                </c:pt>
                <c:pt idx="23">
                  <c:v>53.814999999999984</c:v>
                </c:pt>
                <c:pt idx="24">
                  <c:v>56.104999999999983</c:v>
                </c:pt>
                <c:pt idx="25">
                  <c:v>58.394999999999982</c:v>
                </c:pt>
                <c:pt idx="26">
                  <c:v>60.684999999999981</c:v>
                </c:pt>
                <c:pt idx="27">
                  <c:v>62.97499999999998</c:v>
                </c:pt>
                <c:pt idx="28">
                  <c:v>65.264999999999986</c:v>
                </c:pt>
                <c:pt idx="29">
                  <c:v>67.554999999999993</c:v>
                </c:pt>
                <c:pt idx="30">
                  <c:v>69.844999999999999</c:v>
                </c:pt>
                <c:pt idx="31">
                  <c:v>72.135000000000005</c:v>
                </c:pt>
                <c:pt idx="32">
                  <c:v>74.425000000000011</c:v>
                </c:pt>
                <c:pt idx="33">
                  <c:v>76.715000000000018</c:v>
                </c:pt>
                <c:pt idx="34">
                  <c:v>79.005000000000024</c:v>
                </c:pt>
                <c:pt idx="35">
                  <c:v>81.29500000000003</c:v>
                </c:pt>
                <c:pt idx="36">
                  <c:v>83.585000000000036</c:v>
                </c:pt>
                <c:pt idx="37">
                  <c:v>85.875000000000043</c:v>
                </c:pt>
                <c:pt idx="38">
                  <c:v>88.165000000000049</c:v>
                </c:pt>
                <c:pt idx="39">
                  <c:v>90.455000000000055</c:v>
                </c:pt>
                <c:pt idx="40">
                  <c:v>92.745000000000061</c:v>
                </c:pt>
                <c:pt idx="41">
                  <c:v>95.035000000000068</c:v>
                </c:pt>
                <c:pt idx="42">
                  <c:v>97.325000000000074</c:v>
                </c:pt>
                <c:pt idx="43">
                  <c:v>99.61500000000008</c:v>
                </c:pt>
                <c:pt idx="44">
                  <c:v>101.90500000000009</c:v>
                </c:pt>
                <c:pt idx="45">
                  <c:v>104.19500000000009</c:v>
                </c:pt>
                <c:pt idx="46">
                  <c:v>106.4850000000001</c:v>
                </c:pt>
                <c:pt idx="47">
                  <c:v>108.77500000000011</c:v>
                </c:pt>
                <c:pt idx="48">
                  <c:v>111.06500000000011</c:v>
                </c:pt>
                <c:pt idx="49">
                  <c:v>113.35500000000012</c:v>
                </c:pt>
                <c:pt idx="50">
                  <c:v>115.64500000000012</c:v>
                </c:pt>
                <c:pt idx="51">
                  <c:v>117.93500000000013</c:v>
                </c:pt>
                <c:pt idx="52">
                  <c:v>120.22500000000014</c:v>
                </c:pt>
                <c:pt idx="53">
                  <c:v>122.51500000000014</c:v>
                </c:pt>
                <c:pt idx="54">
                  <c:v>124.80500000000015</c:v>
                </c:pt>
                <c:pt idx="55">
                  <c:v>127.09500000000016</c:v>
                </c:pt>
                <c:pt idx="56">
                  <c:v>129.38500000000016</c:v>
                </c:pt>
                <c:pt idx="57">
                  <c:v>131.67500000000015</c:v>
                </c:pt>
                <c:pt idx="58">
                  <c:v>133.96500000000015</c:v>
                </c:pt>
                <c:pt idx="59">
                  <c:v>136.25500000000014</c:v>
                </c:pt>
                <c:pt idx="60">
                  <c:v>138.54500000000013</c:v>
                </c:pt>
                <c:pt idx="61">
                  <c:v>140.83500000000012</c:v>
                </c:pt>
                <c:pt idx="62">
                  <c:v>143.12500000000011</c:v>
                </c:pt>
                <c:pt idx="63">
                  <c:v>145.41500000000011</c:v>
                </c:pt>
                <c:pt idx="64">
                  <c:v>147.7050000000001</c:v>
                </c:pt>
                <c:pt idx="65">
                  <c:v>149.99500000000009</c:v>
                </c:pt>
                <c:pt idx="66">
                  <c:v>152.28500000000008</c:v>
                </c:pt>
                <c:pt idx="67">
                  <c:v>154.57500000000007</c:v>
                </c:pt>
                <c:pt idx="68">
                  <c:v>156.86500000000007</c:v>
                </c:pt>
                <c:pt idx="69">
                  <c:v>159.15500000000006</c:v>
                </c:pt>
                <c:pt idx="70">
                  <c:v>161.44500000000005</c:v>
                </c:pt>
                <c:pt idx="71">
                  <c:v>163.73500000000004</c:v>
                </c:pt>
                <c:pt idx="72">
                  <c:v>166.02500000000003</c:v>
                </c:pt>
                <c:pt idx="73">
                  <c:v>168.31500000000003</c:v>
                </c:pt>
                <c:pt idx="74">
                  <c:v>170.60500000000002</c:v>
                </c:pt>
                <c:pt idx="75">
                  <c:v>172.89500000000001</c:v>
                </c:pt>
                <c:pt idx="76">
                  <c:v>175.185</c:v>
                </c:pt>
                <c:pt idx="77">
                  <c:v>177.47499999999999</c:v>
                </c:pt>
                <c:pt idx="78">
                  <c:v>179.76499999999999</c:v>
                </c:pt>
                <c:pt idx="79">
                  <c:v>182.05499999999998</c:v>
                </c:pt>
                <c:pt idx="80">
                  <c:v>184.34499999999997</c:v>
                </c:pt>
                <c:pt idx="81">
                  <c:v>186.63499999999996</c:v>
                </c:pt>
                <c:pt idx="82">
                  <c:v>188.92499999999995</c:v>
                </c:pt>
                <c:pt idx="83">
                  <c:v>191.21499999999995</c:v>
                </c:pt>
                <c:pt idx="84">
                  <c:v>193.50499999999994</c:v>
                </c:pt>
                <c:pt idx="85">
                  <c:v>195.79499999999993</c:v>
                </c:pt>
                <c:pt idx="86">
                  <c:v>198.08499999999992</c:v>
                </c:pt>
                <c:pt idx="87">
                  <c:v>200.37499999999991</c:v>
                </c:pt>
                <c:pt idx="88">
                  <c:v>202.66499999999991</c:v>
                </c:pt>
                <c:pt idx="89">
                  <c:v>204.9549999999999</c:v>
                </c:pt>
                <c:pt idx="90">
                  <c:v>207.24499999999989</c:v>
                </c:pt>
                <c:pt idx="91">
                  <c:v>209.53499999999988</c:v>
                </c:pt>
                <c:pt idx="92">
                  <c:v>211.82499999999987</c:v>
                </c:pt>
                <c:pt idx="93">
                  <c:v>214.11499999999987</c:v>
                </c:pt>
                <c:pt idx="94">
                  <c:v>216.40499999999986</c:v>
                </c:pt>
                <c:pt idx="95">
                  <c:v>218.69499999999985</c:v>
                </c:pt>
                <c:pt idx="96">
                  <c:v>220.98499999999984</c:v>
                </c:pt>
                <c:pt idx="97">
                  <c:v>223.27499999999984</c:v>
                </c:pt>
                <c:pt idx="98">
                  <c:v>225.56499999999983</c:v>
                </c:pt>
                <c:pt idx="99">
                  <c:v>227.85499999999982</c:v>
                </c:pt>
                <c:pt idx="100">
                  <c:v>230.14499999999981</c:v>
                </c:pt>
                <c:pt idx="101">
                  <c:v>232.4349999999998</c:v>
                </c:pt>
                <c:pt idx="102">
                  <c:v>234.7249999999998</c:v>
                </c:pt>
                <c:pt idx="103">
                  <c:v>237.01499999999979</c:v>
                </c:pt>
                <c:pt idx="104">
                  <c:v>239.30499999999978</c:v>
                </c:pt>
                <c:pt idx="105">
                  <c:v>241.59499999999977</c:v>
                </c:pt>
                <c:pt idx="106">
                  <c:v>243.88499999999976</c:v>
                </c:pt>
                <c:pt idx="107">
                  <c:v>246.17499999999976</c:v>
                </c:pt>
                <c:pt idx="108">
                  <c:v>248.46499999999975</c:v>
                </c:pt>
                <c:pt idx="109">
                  <c:v>250.75499999999974</c:v>
                </c:pt>
                <c:pt idx="110">
                  <c:v>253.04499999999973</c:v>
                </c:pt>
                <c:pt idx="111">
                  <c:v>255.33499999999972</c:v>
                </c:pt>
                <c:pt idx="112">
                  <c:v>257.62499999999972</c:v>
                </c:pt>
                <c:pt idx="113">
                  <c:v>259.91499999999974</c:v>
                </c:pt>
                <c:pt idx="114">
                  <c:v>262.20499999999976</c:v>
                </c:pt>
                <c:pt idx="115">
                  <c:v>264.49499999999978</c:v>
                </c:pt>
                <c:pt idx="116">
                  <c:v>266.7849999999998</c:v>
                </c:pt>
                <c:pt idx="117">
                  <c:v>269.07499999999982</c:v>
                </c:pt>
                <c:pt idx="118">
                  <c:v>271.36499999999984</c:v>
                </c:pt>
                <c:pt idx="119">
                  <c:v>273.65499999999986</c:v>
                </c:pt>
                <c:pt idx="120">
                  <c:v>275.94499999999988</c:v>
                </c:pt>
                <c:pt idx="121">
                  <c:v>278.2349999999999</c:v>
                </c:pt>
                <c:pt idx="122">
                  <c:v>280.52499999999992</c:v>
                </c:pt>
                <c:pt idx="123">
                  <c:v>282.81499999999994</c:v>
                </c:pt>
                <c:pt idx="124">
                  <c:v>285.10499999999996</c:v>
                </c:pt>
                <c:pt idx="125">
                  <c:v>287.39499999999998</c:v>
                </c:pt>
                <c:pt idx="126">
                  <c:v>289.685</c:v>
                </c:pt>
                <c:pt idx="127">
                  <c:v>291.97500000000002</c:v>
                </c:pt>
                <c:pt idx="128">
                  <c:v>294.26500000000004</c:v>
                </c:pt>
                <c:pt idx="129">
                  <c:v>296.55500000000006</c:v>
                </c:pt>
                <c:pt idx="130">
                  <c:v>298.84500000000008</c:v>
                </c:pt>
                <c:pt idx="131">
                  <c:v>301.1350000000001</c:v>
                </c:pt>
                <c:pt idx="132">
                  <c:v>303.42500000000013</c:v>
                </c:pt>
                <c:pt idx="133">
                  <c:v>305.71500000000015</c:v>
                </c:pt>
                <c:pt idx="134">
                  <c:v>308.00500000000017</c:v>
                </c:pt>
                <c:pt idx="135">
                  <c:v>310.29500000000019</c:v>
                </c:pt>
              </c:numCache>
            </c:numRef>
          </c:xVal>
          <c:yVal>
            <c:numRef>
              <c:f>'Fig 12A, C'!$O$19:$O$154</c:f>
              <c:numCache>
                <c:formatCode>0.00</c:formatCode>
                <c:ptCount val="136"/>
                <c:pt idx="3">
                  <c:v>10.546879198246241</c:v>
                </c:pt>
                <c:pt idx="4">
                  <c:v>8.2031282653026327</c:v>
                </c:pt>
                <c:pt idx="5">
                  <c:v>6.7116503988839726</c:v>
                </c:pt>
                <c:pt idx="6">
                  <c:v>5.6790887990556707</c:v>
                </c:pt>
                <c:pt idx="7">
                  <c:v>4.9218769591815814</c:v>
                </c:pt>
                <c:pt idx="8">
                  <c:v>4.342832611042569</c:v>
                </c:pt>
                <c:pt idx="9">
                  <c:v>4.5475410308227762</c:v>
                </c:pt>
                <c:pt idx="10">
                  <c:v>4.1144418850301276</c:v>
                </c:pt>
                <c:pt idx="11">
                  <c:v>4.3739565905770368</c:v>
                </c:pt>
                <c:pt idx="12">
                  <c:v>4.6406268472283498</c:v>
                </c:pt>
                <c:pt idx="13">
                  <c:v>4.2968767103966092</c:v>
                </c:pt>
                <c:pt idx="14">
                  <c:v>4.5460686199337106</c:v>
                </c:pt>
                <c:pt idx="15">
                  <c:v>4.2527738702605751</c:v>
                </c:pt>
                <c:pt idx="16">
                  <c:v>4.523603199247793</c:v>
                </c:pt>
                <c:pt idx="17">
                  <c:v>4.2651115878622043</c:v>
                </c:pt>
                <c:pt idx="18">
                  <c:v>4.5059951668182876</c:v>
                </c:pt>
                <c:pt idx="19">
                  <c:v>4.2749184915968375</c:v>
                </c:pt>
                <c:pt idx="20">
                  <c:v>4.5412922626594865</c:v>
                </c:pt>
                <c:pt idx="21">
                  <c:v>4.3300693667218324</c:v>
                </c:pt>
                <c:pt idx="22">
                  <c:v>4.5883431725703634</c:v>
                </c:pt>
                <c:pt idx="23">
                  <c:v>4.3930945269290671</c:v>
                </c:pt>
                <c:pt idx="24">
                  <c:v>4.2137845462380898</c:v>
                </c:pt>
                <c:pt idx="25">
                  <c:v>4.4621411992580198</c:v>
                </c:pt>
                <c:pt idx="26">
                  <c:v>4.2937585124935636</c:v>
                </c:pt>
                <c:pt idx="27">
                  <c:v>4.5580219192420834</c:v>
                </c:pt>
                <c:pt idx="28">
                  <c:v>4.3980913255844758</c:v>
                </c:pt>
                <c:pt idx="29">
                  <c:v>4.2490034840392426</c:v>
                </c:pt>
                <c:pt idx="30">
                  <c:v>4.4887411467946023</c:v>
                </c:pt>
                <c:pt idx="31">
                  <c:v>4.3462414278487325</c:v>
                </c:pt>
                <c:pt idx="32">
                  <c:v>4.2125109223764667</c:v>
                </c:pt>
                <c:pt idx="33">
                  <c:v>4.4560867335874015</c:v>
                </c:pt>
                <c:pt idx="34">
                  <c:v>4.3269247992805226</c:v>
                </c:pt>
                <c:pt idx="35">
                  <c:v>4.5649818414944638</c:v>
                </c:pt>
                <c:pt idx="36">
                  <c:v>4.4399138458370722</c:v>
                </c:pt>
                <c:pt idx="37">
                  <c:v>4.3215161432814186</c:v>
                </c:pt>
                <c:pt idx="38">
                  <c:v>4.5569682849565556</c:v>
                </c:pt>
                <c:pt idx="39">
                  <c:v>4.4416019992614642</c:v>
                </c:pt>
                <c:pt idx="40">
                  <c:v>4.3319328140945075</c:v>
                </c:pt>
                <c:pt idx="41">
                  <c:v>4.559887994422513</c:v>
                </c:pt>
                <c:pt idx="42">
                  <c:v>4.4525965122007909</c:v>
                </c:pt>
                <c:pt idx="43">
                  <c:v>4.350237971690448</c:v>
                </c:pt>
                <c:pt idx="44">
                  <c:v>4.2524798150232472</c:v>
                </c:pt>
                <c:pt idx="45">
                  <c:v>4.4755142498052596</c:v>
                </c:pt>
                <c:pt idx="46">
                  <c:v>4.3792666315298794</c:v>
                </c:pt>
                <c:pt idx="47">
                  <c:v>4.2870715445503054</c:v>
                </c:pt>
                <c:pt idx="48">
                  <c:v>4.5039607044057233</c:v>
                </c:pt>
                <c:pt idx="49">
                  <c:v>4.412971599266216</c:v>
                </c:pt>
                <c:pt idx="50">
                  <c:v>4.3255860230431091</c:v>
                </c:pt>
                <c:pt idx="51">
                  <c:v>4.5448463759433047</c:v>
                </c:pt>
                <c:pt idx="52">
                  <c:v>4.4582778735444011</c:v>
                </c:pt>
                <c:pt idx="53">
                  <c:v>4.3749455768426238</c:v>
                </c:pt>
                <c:pt idx="54">
                  <c:v>4.2946713460748711</c:v>
                </c:pt>
                <c:pt idx="55">
                  <c:v>4.4986861722249305</c:v>
                </c:pt>
                <c:pt idx="56">
                  <c:v>4.4190634081147024</c:v>
                </c:pt>
                <c:pt idx="57">
                  <c:v>4.3422101314518402</c:v>
                </c:pt>
                <c:pt idx="58">
                  <c:v>4.5522854659096623</c:v>
                </c:pt>
                <c:pt idx="59">
                  <c:v>4.4757764664825848</c:v>
                </c:pt>
                <c:pt idx="60">
                  <c:v>4.4017966901770906</c:v>
                </c:pt>
                <c:pt idx="61">
                  <c:v>4.3302227602555385</c:v>
                </c:pt>
                <c:pt idx="62">
                  <c:v>4.5335354584461225</c:v>
                </c:pt>
                <c:pt idx="63">
                  <c:v>4.4621411992579718</c:v>
                </c:pt>
                <c:pt idx="64">
                  <c:v>4.3929607155485719</c:v>
                </c:pt>
                <c:pt idx="65">
                  <c:v>4.3258926130210913</c:v>
                </c:pt>
                <c:pt idx="66">
                  <c:v>4.5231410789470825</c:v>
                </c:pt>
                <c:pt idx="67">
                  <c:v>4.4561315814812028</c:v>
                </c:pt>
                <c:pt idx="68">
                  <c:v>4.3910785656931575</c:v>
                </c:pt>
                <c:pt idx="69">
                  <c:v>4.3278975791364243</c:v>
                </c:pt>
                <c:pt idx="70">
                  <c:v>4.5225570375457895</c:v>
                </c:pt>
                <c:pt idx="71">
                  <c:v>4.4593044915661526</c:v>
                </c:pt>
                <c:pt idx="72">
                  <c:v>4.3977968434066206</c:v>
                </c:pt>
                <c:pt idx="73">
                  <c:v>4.3379628727480091</c:v>
                </c:pt>
                <c:pt idx="74">
                  <c:v>4.5274806677034825</c:v>
                </c:pt>
                <c:pt idx="75">
                  <c:v>4.4675140363431742</c:v>
                </c:pt>
                <c:pt idx="76">
                  <c:v>4.4091151600511278</c:v>
                </c:pt>
                <c:pt idx="77">
                  <c:v>4.3522233515343407</c:v>
                </c:pt>
                <c:pt idx="78">
                  <c:v>4.53707003236656</c:v>
                </c:pt>
                <c:pt idx="79">
                  <c:v>4.4799999690663324</c:v>
                </c:pt>
                <c:pt idx="80">
                  <c:v>4.4243477955375594</c:v>
                </c:pt>
                <c:pt idx="81">
                  <c:v>4.3700613195186957</c:v>
                </c:pt>
                <c:pt idx="82">
                  <c:v>4.3170908792821079</c:v>
                </c:pt>
                <c:pt idx="83">
                  <c:v>4.4961477190128125</c:v>
                </c:pt>
                <c:pt idx="84">
                  <c:v>4.4429388702670636</c:v>
                </c:pt>
                <c:pt idx="85">
                  <c:v>4.3909746729540364</c:v>
                </c:pt>
                <c:pt idx="86">
                  <c:v>4.34021195997191</c:v>
                </c:pt>
                <c:pt idx="87">
                  <c:v>4.5177730895344226</c:v>
                </c:pt>
                <c:pt idx="88">
                  <c:v>4.4667248060368951</c:v>
                </c:pt>
                <c:pt idx="89">
                  <c:v>4.4168172663046397</c:v>
                </c:pt>
                <c:pt idx="90">
                  <c:v>4.3680126556272088</c:v>
                </c:pt>
                <c:pt idx="91">
                  <c:v>4.3202748123963444</c:v>
                </c:pt>
                <c:pt idx="92">
                  <c:v>4.4928389765501935</c:v>
                </c:pt>
                <c:pt idx="93">
                  <c:v>4.4447872227903007</c:v>
                </c:pt>
                <c:pt idx="94">
                  <c:v>4.3977524373639163</c:v>
                </c:pt>
                <c:pt idx="95">
                  <c:v>4.3517026736218876</c:v>
                </c:pt>
                <c:pt idx="96">
                  <c:v>4.3066073091283981</c:v>
                </c:pt>
                <c:pt idx="97">
                  <c:v>4.474622713102085</c:v>
                </c:pt>
                <c:pt idx="98">
                  <c:v>4.4291950713447044</c:v>
                </c:pt>
                <c:pt idx="99">
                  <c:v>4.3846805480146074</c:v>
                </c:pt>
                <c:pt idx="100">
                  <c:v>4.3410518858452791</c:v>
                </c:pt>
                <c:pt idx="101">
                  <c:v>4.5061031815166803</c:v>
                </c:pt>
                <c:pt idx="102">
                  <c:v>4.4621411992579825</c:v>
                </c:pt>
                <c:pt idx="103">
                  <c:v>4.4190287239028336</c:v>
                </c:pt>
                <c:pt idx="104">
                  <c:v>4.3767413676932385</c:v>
                </c:pt>
                <c:pt idx="105">
                  <c:v>4.3352556675255318</c:v>
                </c:pt>
                <c:pt idx="106">
                  <c:v>4.4983258696745061</c:v>
                </c:pt>
                <c:pt idx="107">
                  <c:v>4.4564809778635812</c:v>
                </c:pt>
                <c:pt idx="108">
                  <c:v>4.415407420463918</c:v>
                </c:pt>
                <c:pt idx="109">
                  <c:v>4.3750840650258924</c:v>
                </c:pt>
                <c:pt idx="110">
                  <c:v>4.3354905440754328</c:v>
                </c:pt>
                <c:pt idx="111">
                  <c:v>4.4948841840059126</c:v>
                </c:pt>
                <c:pt idx="112">
                  <c:v>4.454929657925943</c:v>
                </c:pt>
                <c:pt idx="113">
                  <c:v>4.4156791763583412</c:v>
                </c:pt>
                <c:pt idx="114">
                  <c:v>4.377114292722049</c:v>
                </c:pt>
                <c:pt idx="115">
                  <c:v>4.3392171992785427</c:v>
                </c:pt>
                <c:pt idx="116">
                  <c:v>4.3019706997139462</c:v>
                </c:pt>
                <c:pt idx="117">
                  <c:v>4.4569626988334337</c:v>
                </c:pt>
                <c:pt idx="118">
                  <c:v>4.419351199265245</c:v>
                </c:pt>
                <c:pt idx="119">
                  <c:v>4.3823691808613257</c:v>
                </c:pt>
                <c:pt idx="120">
                  <c:v>4.3460009718915469</c:v>
                </c:pt>
                <c:pt idx="121">
                  <c:v>4.3102314165672633</c:v>
                </c:pt>
                <c:pt idx="122">
                  <c:v>4.4637969102782638</c:v>
                </c:pt>
                <c:pt idx="123">
                  <c:v>4.4276528057415732</c:v>
                </c:pt>
                <c:pt idx="124">
                  <c:v>4.3920893293902106</c:v>
                </c:pt>
                <c:pt idx="125">
                  <c:v>4.3570926016660101</c:v>
                </c:pt>
                <c:pt idx="126">
                  <c:v>4.3226491818899708</c:v>
                </c:pt>
                <c:pt idx="127">
                  <c:v>4.4700951051390874</c:v>
                </c:pt>
                <c:pt idx="128">
                  <c:v>4.4353083728033988</c:v>
                </c:pt>
                <c:pt idx="129">
                  <c:v>4.4010588872991505</c:v>
                </c:pt>
                <c:pt idx="130">
                  <c:v>4.3673342981244669</c:v>
                </c:pt>
                <c:pt idx="131">
                  <c:v>4.334122630458098</c:v>
                </c:pt>
                <c:pt idx="132">
                  <c:v>4.3014122709829206</c:v>
                </c:pt>
                <c:pt idx="133">
                  <c:v>4.4439097745420355</c:v>
                </c:pt>
                <c:pt idx="134">
                  <c:v>4.4108695531699542</c:v>
                </c:pt>
                <c:pt idx="135">
                  <c:v>4.3783170103421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846-4CC4-913F-BF0C68B1035E}"/>
            </c:ext>
          </c:extLst>
        </c:ser>
        <c:ser>
          <c:idx val="1"/>
          <c:order val="1"/>
          <c:spPr>
            <a:ln w="12700" cap="rnd">
              <a:solidFill>
                <a:srgbClr val="CC1B1E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 12A, C'!$O$8:$O$9</c:f>
              <c:numCache>
                <c:formatCode>General</c:formatCode>
                <c:ptCount val="2"/>
                <c:pt idx="0">
                  <c:v>0</c:v>
                </c:pt>
                <c:pt idx="1">
                  <c:v>310.29500000000019</c:v>
                </c:pt>
              </c:numCache>
            </c:numRef>
          </c:xVal>
          <c:yVal>
            <c:numRef>
              <c:f>'Fig 12A, C'!$P$8:$P$9</c:f>
              <c:numCache>
                <c:formatCode>General</c:formatCode>
                <c:ptCount val="2"/>
                <c:pt idx="0">
                  <c:v>4.4119175472335108</c:v>
                </c:pt>
                <c:pt idx="1">
                  <c:v>4.41191754723351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846-4CC4-913F-BF0C68B1035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295856"/>
        <c:axId val="1654945264"/>
      </c:scatterChart>
      <c:valAx>
        <c:axId val="1671295856"/>
        <c:scaling>
          <c:orientation val="minMax"/>
          <c:max val="3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54945264"/>
        <c:crosses val="autoZero"/>
        <c:crossBetween val="midCat"/>
        <c:majorUnit val="100"/>
      </c:valAx>
      <c:valAx>
        <c:axId val="1654945264"/>
        <c:scaling>
          <c:orientation val="minMax"/>
          <c:max val="5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7129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LB*R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 12B, D'!$M$19:$M$129</c:f>
              <c:numCache>
                <c:formatCode>General</c:formatCode>
                <c:ptCount val="111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9.61500000000008</c:v>
                </c:pt>
                <c:pt idx="21">
                  <c:v>104.19500000000009</c:v>
                </c:pt>
                <c:pt idx="22">
                  <c:v>108.77500000000011</c:v>
                </c:pt>
                <c:pt idx="23">
                  <c:v>111.06500000000011</c:v>
                </c:pt>
                <c:pt idx="24">
                  <c:v>113.35500000000012</c:v>
                </c:pt>
                <c:pt idx="25">
                  <c:v>115.64500000000012</c:v>
                </c:pt>
                <c:pt idx="26">
                  <c:v>117.93500000000013</c:v>
                </c:pt>
                <c:pt idx="27">
                  <c:v>120.22500000000014</c:v>
                </c:pt>
                <c:pt idx="28">
                  <c:v>122.51500000000014</c:v>
                </c:pt>
                <c:pt idx="29">
                  <c:v>124.80500000000015</c:v>
                </c:pt>
                <c:pt idx="30">
                  <c:v>127.09500000000016</c:v>
                </c:pt>
                <c:pt idx="31">
                  <c:v>129.38500000000016</c:v>
                </c:pt>
                <c:pt idx="32">
                  <c:v>131.67500000000015</c:v>
                </c:pt>
                <c:pt idx="33">
                  <c:v>133.96500000000015</c:v>
                </c:pt>
                <c:pt idx="34">
                  <c:v>136.25500000000014</c:v>
                </c:pt>
                <c:pt idx="35">
                  <c:v>138.54500000000013</c:v>
                </c:pt>
                <c:pt idx="36">
                  <c:v>140.83500000000012</c:v>
                </c:pt>
                <c:pt idx="37">
                  <c:v>143.12500000000011</c:v>
                </c:pt>
                <c:pt idx="38">
                  <c:v>145.41500000000011</c:v>
                </c:pt>
                <c:pt idx="39">
                  <c:v>147.7050000000001</c:v>
                </c:pt>
                <c:pt idx="40">
                  <c:v>149.99500000000009</c:v>
                </c:pt>
                <c:pt idx="41">
                  <c:v>152.28500000000008</c:v>
                </c:pt>
                <c:pt idx="42">
                  <c:v>154.57500000000007</c:v>
                </c:pt>
                <c:pt idx="43">
                  <c:v>156.86500000000007</c:v>
                </c:pt>
                <c:pt idx="44">
                  <c:v>159.15500000000006</c:v>
                </c:pt>
                <c:pt idx="45">
                  <c:v>161.44500000000005</c:v>
                </c:pt>
                <c:pt idx="46">
                  <c:v>163.73500000000004</c:v>
                </c:pt>
                <c:pt idx="47">
                  <c:v>166.02500000000003</c:v>
                </c:pt>
                <c:pt idx="48">
                  <c:v>168.31500000000003</c:v>
                </c:pt>
                <c:pt idx="49">
                  <c:v>170.60500000000002</c:v>
                </c:pt>
                <c:pt idx="50">
                  <c:v>172.89500000000001</c:v>
                </c:pt>
                <c:pt idx="51">
                  <c:v>175.185</c:v>
                </c:pt>
                <c:pt idx="52">
                  <c:v>177.47499999999999</c:v>
                </c:pt>
                <c:pt idx="53">
                  <c:v>179.76499999999999</c:v>
                </c:pt>
                <c:pt idx="54">
                  <c:v>182.05499999999998</c:v>
                </c:pt>
                <c:pt idx="55">
                  <c:v>184.34499999999997</c:v>
                </c:pt>
                <c:pt idx="56">
                  <c:v>186.63499999999996</c:v>
                </c:pt>
                <c:pt idx="57">
                  <c:v>188.92499999999995</c:v>
                </c:pt>
                <c:pt idx="58">
                  <c:v>191.21499999999995</c:v>
                </c:pt>
                <c:pt idx="59">
                  <c:v>193.50499999999994</c:v>
                </c:pt>
                <c:pt idx="60">
                  <c:v>195.79499999999993</c:v>
                </c:pt>
                <c:pt idx="61">
                  <c:v>198.08499999999992</c:v>
                </c:pt>
                <c:pt idx="62">
                  <c:v>200.37499999999991</c:v>
                </c:pt>
                <c:pt idx="63">
                  <c:v>202.66499999999991</c:v>
                </c:pt>
                <c:pt idx="64">
                  <c:v>204.9549999999999</c:v>
                </c:pt>
                <c:pt idx="65">
                  <c:v>207.24499999999989</c:v>
                </c:pt>
                <c:pt idx="66">
                  <c:v>209.53499999999988</c:v>
                </c:pt>
                <c:pt idx="67">
                  <c:v>211.82499999999987</c:v>
                </c:pt>
                <c:pt idx="68">
                  <c:v>214.11499999999987</c:v>
                </c:pt>
                <c:pt idx="69">
                  <c:v>216.40499999999986</c:v>
                </c:pt>
                <c:pt idx="70">
                  <c:v>218.69499999999985</c:v>
                </c:pt>
                <c:pt idx="71">
                  <c:v>220.98499999999984</c:v>
                </c:pt>
                <c:pt idx="72">
                  <c:v>223.27499999999984</c:v>
                </c:pt>
                <c:pt idx="73">
                  <c:v>225.56499999999983</c:v>
                </c:pt>
                <c:pt idx="74">
                  <c:v>227.85499999999982</c:v>
                </c:pt>
                <c:pt idx="75">
                  <c:v>230.14499999999981</c:v>
                </c:pt>
                <c:pt idx="76">
                  <c:v>232.4349999999998</c:v>
                </c:pt>
                <c:pt idx="77">
                  <c:v>234.7249999999998</c:v>
                </c:pt>
                <c:pt idx="78">
                  <c:v>237.01499999999979</c:v>
                </c:pt>
                <c:pt idx="79">
                  <c:v>239.30499999999978</c:v>
                </c:pt>
                <c:pt idx="80">
                  <c:v>241.59499999999977</c:v>
                </c:pt>
                <c:pt idx="81">
                  <c:v>243.88499999999976</c:v>
                </c:pt>
                <c:pt idx="82">
                  <c:v>246.17499999999976</c:v>
                </c:pt>
                <c:pt idx="83">
                  <c:v>248.46499999999975</c:v>
                </c:pt>
                <c:pt idx="84">
                  <c:v>250.75499999999974</c:v>
                </c:pt>
                <c:pt idx="85">
                  <c:v>253.04499999999973</c:v>
                </c:pt>
                <c:pt idx="86">
                  <c:v>255.33499999999972</c:v>
                </c:pt>
                <c:pt idx="87">
                  <c:v>257.62499999999972</c:v>
                </c:pt>
                <c:pt idx="88">
                  <c:v>259.91499999999974</c:v>
                </c:pt>
                <c:pt idx="89">
                  <c:v>262.20499999999976</c:v>
                </c:pt>
                <c:pt idx="90">
                  <c:v>264.49499999999978</c:v>
                </c:pt>
                <c:pt idx="91">
                  <c:v>266.7849999999998</c:v>
                </c:pt>
                <c:pt idx="92">
                  <c:v>269.07499999999982</c:v>
                </c:pt>
                <c:pt idx="93">
                  <c:v>271.36499999999984</c:v>
                </c:pt>
                <c:pt idx="94">
                  <c:v>273.65499999999986</c:v>
                </c:pt>
                <c:pt idx="95">
                  <c:v>275.94499999999988</c:v>
                </c:pt>
                <c:pt idx="96">
                  <c:v>278.2349999999999</c:v>
                </c:pt>
                <c:pt idx="97">
                  <c:v>280.52499999999992</c:v>
                </c:pt>
                <c:pt idx="98">
                  <c:v>282.81499999999994</c:v>
                </c:pt>
                <c:pt idx="99">
                  <c:v>285.10499999999996</c:v>
                </c:pt>
                <c:pt idx="100">
                  <c:v>287.39499999999998</c:v>
                </c:pt>
                <c:pt idx="101">
                  <c:v>289.685</c:v>
                </c:pt>
                <c:pt idx="102">
                  <c:v>291.97500000000002</c:v>
                </c:pt>
                <c:pt idx="103">
                  <c:v>294.26500000000004</c:v>
                </c:pt>
                <c:pt idx="104">
                  <c:v>296.55500000000006</c:v>
                </c:pt>
                <c:pt idx="105">
                  <c:v>298.84500000000008</c:v>
                </c:pt>
                <c:pt idx="106">
                  <c:v>301.1350000000001</c:v>
                </c:pt>
                <c:pt idx="107">
                  <c:v>303.42500000000013</c:v>
                </c:pt>
                <c:pt idx="108">
                  <c:v>305.71500000000015</c:v>
                </c:pt>
                <c:pt idx="109">
                  <c:v>308.00500000000017</c:v>
                </c:pt>
                <c:pt idx="110">
                  <c:v>310.29500000000019</c:v>
                </c:pt>
              </c:numCache>
            </c:numRef>
          </c:xVal>
          <c:yVal>
            <c:numRef>
              <c:f>'Fig 12B, D'!$N$19:$N$129</c:f>
              <c:numCache>
                <c:formatCode>0.00</c:formatCode>
                <c:ptCount val="111"/>
                <c:pt idx="0">
                  <c:v>5.2734395991231207</c:v>
                </c:pt>
                <c:pt idx="1">
                  <c:v>4.5727727992396296</c:v>
                </c:pt>
                <c:pt idx="2">
                  <c:v>4.3945329992692699</c:v>
                </c:pt>
                <c:pt idx="3">
                  <c:v>4.3874163466388758</c:v>
                </c:pt>
                <c:pt idx="4">
                  <c:v>4.4885965818623221</c:v>
                </c:pt>
                <c:pt idx="5">
                  <c:v>4.2142444659659066</c:v>
                </c:pt>
                <c:pt idx="6">
                  <c:v>4.4163420960398279</c:v>
                </c:pt>
                <c:pt idx="7">
                  <c:v>4.2651115878622043</c:v>
                </c:pt>
                <c:pt idx="8">
                  <c:v>4.4985456146365754</c:v>
                </c:pt>
                <c:pt idx="9">
                  <c:v>4.4008221341519276</c:v>
                </c:pt>
                <c:pt idx="10">
                  <c:v>4.3326786886412414</c:v>
                </c:pt>
                <c:pt idx="11">
                  <c:v>4.2831783169348361</c:v>
                </c:pt>
                <c:pt idx="12">
                  <c:v>4.2556288792923658</c:v>
                </c:pt>
                <c:pt idx="13">
                  <c:v>4.5137067755206512</c:v>
                </c:pt>
                <c:pt idx="14">
                  <c:v>4.4975550182997619</c:v>
                </c:pt>
                <c:pt idx="15">
                  <c:v>4.4893862947758949</c:v>
                </c:pt>
                <c:pt idx="16">
                  <c:v>4.4907080443237142</c:v>
                </c:pt>
                <c:pt idx="17">
                  <c:v>4.4972974632521892</c:v>
                </c:pt>
                <c:pt idx="18">
                  <c:v>4.5083543992503659</c:v>
                </c:pt>
                <c:pt idx="19">
                  <c:v>4.2910843077202223</c:v>
                </c:pt>
                <c:pt idx="20">
                  <c:v>4.315268213075572</c:v>
                </c:pt>
                <c:pt idx="21">
                  <c:v>4.3440125860908632</c:v>
                </c:pt>
                <c:pt idx="22">
                  <c:v>4.474951173992749</c:v>
                </c:pt>
                <c:pt idx="23">
                  <c:v>4.5039607044057233</c:v>
                </c:pt>
                <c:pt idx="24">
                  <c:v>4.412971599266216</c:v>
                </c:pt>
                <c:pt idx="25">
                  <c:v>4.3255860230431091</c:v>
                </c:pt>
                <c:pt idx="26">
                  <c:v>4.2415940614306225</c:v>
                </c:pt>
                <c:pt idx="27">
                  <c:v>4.4582778735444011</c:v>
                </c:pt>
                <c:pt idx="28">
                  <c:v>4.3749455768426238</c:v>
                </c:pt>
                <c:pt idx="29">
                  <c:v>4.2946713460748711</c:v>
                </c:pt>
                <c:pt idx="30">
                  <c:v>4.4986861722249305</c:v>
                </c:pt>
                <c:pt idx="31">
                  <c:v>4.4190634081147024</c:v>
                </c:pt>
                <c:pt idx="32">
                  <c:v>4.3422101314518402</c:v>
                </c:pt>
                <c:pt idx="33">
                  <c:v>4.26798431723899</c:v>
                </c:pt>
                <c:pt idx="34">
                  <c:v>4.4757764664825848</c:v>
                </c:pt>
                <c:pt idx="35">
                  <c:v>4.4017966901770906</c:v>
                </c:pt>
                <c:pt idx="36">
                  <c:v>4.3302227602555385</c:v>
                </c:pt>
                <c:pt idx="37">
                  <c:v>4.2609391960914511</c:v>
                </c:pt>
                <c:pt idx="38">
                  <c:v>4.4621411992579718</c:v>
                </c:pt>
                <c:pt idx="39">
                  <c:v>4.3929607155485719</c:v>
                </c:pt>
                <c:pt idx="40">
                  <c:v>4.3258926130210913</c:v>
                </c:pt>
                <c:pt idx="41">
                  <c:v>4.2608415962839343</c:v>
                </c:pt>
                <c:pt idx="42">
                  <c:v>4.4561315814812028</c:v>
                </c:pt>
                <c:pt idx="43">
                  <c:v>4.3910785656931575</c:v>
                </c:pt>
                <c:pt idx="44">
                  <c:v>4.3278975791364243</c:v>
                </c:pt>
                <c:pt idx="45">
                  <c:v>4.266508960992625</c:v>
                </c:pt>
                <c:pt idx="46">
                  <c:v>4.4593044915661526</c:v>
                </c:pt>
                <c:pt idx="47">
                  <c:v>4.3977968434066206</c:v>
                </c:pt>
                <c:pt idx="48">
                  <c:v>4.3379628727480091</c:v>
                </c:pt>
                <c:pt idx="49">
                  <c:v>4.2797351831809225</c:v>
                </c:pt>
                <c:pt idx="50">
                  <c:v>4.4675140363431742</c:v>
                </c:pt>
                <c:pt idx="51">
                  <c:v>4.4091151600511278</c:v>
                </c:pt>
                <c:pt idx="52">
                  <c:v>4.3522233515343407</c:v>
                </c:pt>
                <c:pt idx="53">
                  <c:v>4.2967810158460065</c:v>
                </c:pt>
                <c:pt idx="54">
                  <c:v>4.4799999690663324</c:v>
                </c:pt>
                <c:pt idx="55">
                  <c:v>4.4243477955375594</c:v>
                </c:pt>
                <c:pt idx="56">
                  <c:v>4.3700613195186957</c:v>
                </c:pt>
                <c:pt idx="57">
                  <c:v>4.3170908792821079</c:v>
                </c:pt>
                <c:pt idx="58">
                  <c:v>4.4961477190128125</c:v>
                </c:pt>
                <c:pt idx="59">
                  <c:v>4.4429388702670636</c:v>
                </c:pt>
                <c:pt idx="60">
                  <c:v>4.3909746729540364</c:v>
                </c:pt>
                <c:pt idx="61">
                  <c:v>4.34021195997191</c:v>
                </c:pt>
                <c:pt idx="62">
                  <c:v>4.2906095375721982</c:v>
                </c:pt>
                <c:pt idx="63">
                  <c:v>4.4667248060368951</c:v>
                </c:pt>
                <c:pt idx="64">
                  <c:v>4.4168172663046397</c:v>
                </c:pt>
                <c:pt idx="65">
                  <c:v>4.3680126556272088</c:v>
                </c:pt>
                <c:pt idx="66">
                  <c:v>4.3202748123963444</c:v>
                </c:pt>
                <c:pt idx="67">
                  <c:v>4.4928389765501935</c:v>
                </c:pt>
                <c:pt idx="68">
                  <c:v>4.4447872227903007</c:v>
                </c:pt>
                <c:pt idx="69">
                  <c:v>4.3977524373639163</c:v>
                </c:pt>
                <c:pt idx="70">
                  <c:v>4.3517026736218876</c:v>
                </c:pt>
                <c:pt idx="71">
                  <c:v>4.3066073091283981</c:v>
                </c:pt>
                <c:pt idx="72">
                  <c:v>4.474622713102085</c:v>
                </c:pt>
                <c:pt idx="73">
                  <c:v>4.4291950713447044</c:v>
                </c:pt>
                <c:pt idx="74">
                  <c:v>4.3846805480146074</c:v>
                </c:pt>
                <c:pt idx="75">
                  <c:v>4.3410518858452791</c:v>
                </c:pt>
                <c:pt idx="76">
                  <c:v>4.2982829017482835</c:v>
                </c:pt>
                <c:pt idx="77">
                  <c:v>4.4621411992579825</c:v>
                </c:pt>
                <c:pt idx="78">
                  <c:v>4.4190287239028336</c:v>
                </c:pt>
                <c:pt idx="79">
                  <c:v>4.3767413676932385</c:v>
                </c:pt>
                <c:pt idx="80">
                  <c:v>4.3352556675255318</c:v>
                </c:pt>
                <c:pt idx="81">
                  <c:v>4.2945490415393781</c:v>
                </c:pt>
                <c:pt idx="82">
                  <c:v>4.4564809778635812</c:v>
                </c:pt>
                <c:pt idx="83">
                  <c:v>4.415407420463918</c:v>
                </c:pt>
                <c:pt idx="84">
                  <c:v>4.3750840650258924</c:v>
                </c:pt>
                <c:pt idx="85">
                  <c:v>4.3354905440754328</c:v>
                </c:pt>
                <c:pt idx="86">
                  <c:v>4.2966072208101833</c:v>
                </c:pt>
                <c:pt idx="87">
                  <c:v>4.454929657925943</c:v>
                </c:pt>
                <c:pt idx="88">
                  <c:v>4.4156791763583412</c:v>
                </c:pt>
                <c:pt idx="89">
                  <c:v>4.377114292722049</c:v>
                </c:pt>
                <c:pt idx="90">
                  <c:v>4.3392171992785427</c:v>
                </c:pt>
                <c:pt idx="91">
                  <c:v>4.3019706997139462</c:v>
                </c:pt>
                <c:pt idx="92">
                  <c:v>4.4569626988334337</c:v>
                </c:pt>
                <c:pt idx="93">
                  <c:v>4.419351199265245</c:v>
                </c:pt>
                <c:pt idx="94">
                  <c:v>4.3823691808613257</c:v>
                </c:pt>
                <c:pt idx="95">
                  <c:v>4.3460009718915469</c:v>
                </c:pt>
                <c:pt idx="96">
                  <c:v>4.3102314165672633</c:v>
                </c:pt>
                <c:pt idx="97">
                  <c:v>4.4637969102782638</c:v>
                </c:pt>
                <c:pt idx="98">
                  <c:v>4.4276528057415732</c:v>
                </c:pt>
                <c:pt idx="99">
                  <c:v>4.3920893293902106</c:v>
                </c:pt>
                <c:pt idx="100">
                  <c:v>4.3570926016660101</c:v>
                </c:pt>
                <c:pt idx="101">
                  <c:v>4.3226491818899708</c:v>
                </c:pt>
                <c:pt idx="102">
                  <c:v>4.4700951051390874</c:v>
                </c:pt>
                <c:pt idx="103">
                  <c:v>4.4353083728033988</c:v>
                </c:pt>
                <c:pt idx="104">
                  <c:v>4.4010588872991505</c:v>
                </c:pt>
                <c:pt idx="105">
                  <c:v>4.3673342981244669</c:v>
                </c:pt>
                <c:pt idx="106">
                  <c:v>4.334122630458098</c:v>
                </c:pt>
                <c:pt idx="107">
                  <c:v>4.4774487162366698</c:v>
                </c:pt>
                <c:pt idx="108">
                  <c:v>4.4439097745420355</c:v>
                </c:pt>
                <c:pt idx="109">
                  <c:v>4.4108695531699542</c:v>
                </c:pt>
                <c:pt idx="110">
                  <c:v>4.3783170103421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180-43FA-8059-205618DF872E}"/>
            </c:ext>
          </c:extLst>
        </c:ser>
        <c:ser>
          <c:idx val="1"/>
          <c:order val="1"/>
          <c:spPr>
            <a:ln w="12700" cap="rnd">
              <a:solidFill>
                <a:srgbClr val="CC1B1E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 12B, D'!$I$9:$I$10</c:f>
              <c:numCache>
                <c:formatCode>General</c:formatCode>
                <c:ptCount val="2"/>
                <c:pt idx="0">
                  <c:v>0</c:v>
                </c:pt>
                <c:pt idx="1">
                  <c:v>310.29500000000019</c:v>
                </c:pt>
              </c:numCache>
            </c:numRef>
          </c:xVal>
          <c:yVal>
            <c:numRef>
              <c:f>'Fig 12B, D'!$J$9:$J$10</c:f>
              <c:numCache>
                <c:formatCode>General</c:formatCode>
                <c:ptCount val="2"/>
                <c:pt idx="0">
                  <c:v>4.3888126007466584</c:v>
                </c:pt>
                <c:pt idx="1">
                  <c:v>4.388812600746658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180-43FA-8059-205618DF872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295856"/>
        <c:axId val="1654945264"/>
      </c:scatterChart>
      <c:valAx>
        <c:axId val="1671295856"/>
        <c:scaling>
          <c:orientation val="minMax"/>
          <c:max val="3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54945264"/>
        <c:crosses val="autoZero"/>
        <c:crossBetween val="midCat"/>
        <c:majorUnit val="100"/>
      </c:valAx>
      <c:valAx>
        <c:axId val="1654945264"/>
        <c:scaling>
          <c:orientation val="minMax"/>
          <c:max val="5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7129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LB*R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 12B, D'!$U$19:$U$129</c:f>
              <c:numCache>
                <c:formatCode>General</c:formatCode>
                <c:ptCount val="111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9.61500000000008</c:v>
                </c:pt>
                <c:pt idx="21">
                  <c:v>104.19500000000009</c:v>
                </c:pt>
                <c:pt idx="22">
                  <c:v>108.77500000000011</c:v>
                </c:pt>
                <c:pt idx="23">
                  <c:v>111.06500000000011</c:v>
                </c:pt>
                <c:pt idx="24">
                  <c:v>113.35500000000012</c:v>
                </c:pt>
                <c:pt idx="25">
                  <c:v>115.64500000000012</c:v>
                </c:pt>
                <c:pt idx="26">
                  <c:v>117.93500000000013</c:v>
                </c:pt>
                <c:pt idx="27">
                  <c:v>120.22500000000014</c:v>
                </c:pt>
                <c:pt idx="28">
                  <c:v>122.51500000000014</c:v>
                </c:pt>
                <c:pt idx="29">
                  <c:v>124.80500000000015</c:v>
                </c:pt>
                <c:pt idx="30">
                  <c:v>127.09500000000016</c:v>
                </c:pt>
                <c:pt idx="31">
                  <c:v>129.38500000000016</c:v>
                </c:pt>
                <c:pt idx="32">
                  <c:v>131.67500000000015</c:v>
                </c:pt>
                <c:pt idx="33">
                  <c:v>133.96500000000015</c:v>
                </c:pt>
                <c:pt idx="34">
                  <c:v>136.25500000000014</c:v>
                </c:pt>
                <c:pt idx="35">
                  <c:v>138.54500000000013</c:v>
                </c:pt>
                <c:pt idx="36">
                  <c:v>140.83500000000012</c:v>
                </c:pt>
                <c:pt idx="37">
                  <c:v>143.12500000000011</c:v>
                </c:pt>
                <c:pt idx="38">
                  <c:v>145.41500000000011</c:v>
                </c:pt>
                <c:pt idx="39">
                  <c:v>147.7050000000001</c:v>
                </c:pt>
                <c:pt idx="40">
                  <c:v>149.99500000000009</c:v>
                </c:pt>
                <c:pt idx="41">
                  <c:v>152.28500000000008</c:v>
                </c:pt>
                <c:pt idx="42">
                  <c:v>154.57500000000007</c:v>
                </c:pt>
                <c:pt idx="43">
                  <c:v>156.86500000000007</c:v>
                </c:pt>
                <c:pt idx="44">
                  <c:v>159.15500000000006</c:v>
                </c:pt>
                <c:pt idx="45">
                  <c:v>161.44500000000005</c:v>
                </c:pt>
                <c:pt idx="46">
                  <c:v>163.73500000000004</c:v>
                </c:pt>
                <c:pt idx="47">
                  <c:v>166.02500000000003</c:v>
                </c:pt>
                <c:pt idx="48">
                  <c:v>168.31500000000003</c:v>
                </c:pt>
                <c:pt idx="49">
                  <c:v>170.60500000000002</c:v>
                </c:pt>
                <c:pt idx="50">
                  <c:v>172.89500000000001</c:v>
                </c:pt>
                <c:pt idx="51">
                  <c:v>175.185</c:v>
                </c:pt>
                <c:pt idx="52">
                  <c:v>177.47499999999999</c:v>
                </c:pt>
                <c:pt idx="53">
                  <c:v>179.76499999999999</c:v>
                </c:pt>
                <c:pt idx="54">
                  <c:v>182.05499999999998</c:v>
                </c:pt>
                <c:pt idx="55">
                  <c:v>184.34499999999997</c:v>
                </c:pt>
                <c:pt idx="56">
                  <c:v>186.63499999999996</c:v>
                </c:pt>
                <c:pt idx="57">
                  <c:v>188.92499999999995</c:v>
                </c:pt>
                <c:pt idx="58">
                  <c:v>191.21499999999995</c:v>
                </c:pt>
                <c:pt idx="59">
                  <c:v>193.50499999999994</c:v>
                </c:pt>
                <c:pt idx="60">
                  <c:v>195.79499999999993</c:v>
                </c:pt>
                <c:pt idx="61">
                  <c:v>198.08499999999992</c:v>
                </c:pt>
                <c:pt idx="62">
                  <c:v>200.37499999999991</c:v>
                </c:pt>
                <c:pt idx="63">
                  <c:v>202.66499999999991</c:v>
                </c:pt>
                <c:pt idx="64">
                  <c:v>204.9549999999999</c:v>
                </c:pt>
                <c:pt idx="65">
                  <c:v>207.24499999999989</c:v>
                </c:pt>
                <c:pt idx="66">
                  <c:v>209.53499999999988</c:v>
                </c:pt>
                <c:pt idx="67">
                  <c:v>211.82499999999987</c:v>
                </c:pt>
                <c:pt idx="68">
                  <c:v>214.11499999999987</c:v>
                </c:pt>
                <c:pt idx="69">
                  <c:v>216.40499999999986</c:v>
                </c:pt>
                <c:pt idx="70">
                  <c:v>218.69499999999985</c:v>
                </c:pt>
                <c:pt idx="71">
                  <c:v>220.98499999999984</c:v>
                </c:pt>
                <c:pt idx="72">
                  <c:v>223.27499999999984</c:v>
                </c:pt>
                <c:pt idx="73">
                  <c:v>225.56499999999983</c:v>
                </c:pt>
                <c:pt idx="74">
                  <c:v>227.85499999999982</c:v>
                </c:pt>
                <c:pt idx="75">
                  <c:v>230.14499999999981</c:v>
                </c:pt>
                <c:pt idx="76">
                  <c:v>232.4349999999998</c:v>
                </c:pt>
                <c:pt idx="77">
                  <c:v>234.7249999999998</c:v>
                </c:pt>
                <c:pt idx="78">
                  <c:v>237.01499999999979</c:v>
                </c:pt>
                <c:pt idx="79">
                  <c:v>239.30499999999978</c:v>
                </c:pt>
                <c:pt idx="80">
                  <c:v>241.59499999999977</c:v>
                </c:pt>
                <c:pt idx="81">
                  <c:v>243.88499999999976</c:v>
                </c:pt>
                <c:pt idx="82">
                  <c:v>246.17499999999976</c:v>
                </c:pt>
                <c:pt idx="83">
                  <c:v>248.46499999999975</c:v>
                </c:pt>
                <c:pt idx="84">
                  <c:v>250.75499999999974</c:v>
                </c:pt>
                <c:pt idx="85">
                  <c:v>253.04499999999973</c:v>
                </c:pt>
                <c:pt idx="86">
                  <c:v>255.33499999999972</c:v>
                </c:pt>
                <c:pt idx="87">
                  <c:v>257.62499999999972</c:v>
                </c:pt>
                <c:pt idx="88">
                  <c:v>259.91499999999974</c:v>
                </c:pt>
                <c:pt idx="89">
                  <c:v>262.20499999999976</c:v>
                </c:pt>
                <c:pt idx="90">
                  <c:v>264.49499999999978</c:v>
                </c:pt>
                <c:pt idx="91">
                  <c:v>266.7849999999998</c:v>
                </c:pt>
                <c:pt idx="92">
                  <c:v>269.07499999999982</c:v>
                </c:pt>
                <c:pt idx="93">
                  <c:v>271.36499999999984</c:v>
                </c:pt>
                <c:pt idx="94">
                  <c:v>273.65499999999986</c:v>
                </c:pt>
                <c:pt idx="95">
                  <c:v>275.94499999999988</c:v>
                </c:pt>
                <c:pt idx="96">
                  <c:v>278.2349999999999</c:v>
                </c:pt>
                <c:pt idx="97">
                  <c:v>280.52499999999992</c:v>
                </c:pt>
                <c:pt idx="98">
                  <c:v>282.81499999999994</c:v>
                </c:pt>
                <c:pt idx="99">
                  <c:v>285.10499999999996</c:v>
                </c:pt>
                <c:pt idx="100">
                  <c:v>287.39499999999998</c:v>
                </c:pt>
                <c:pt idx="101">
                  <c:v>289.685</c:v>
                </c:pt>
                <c:pt idx="102">
                  <c:v>291.97500000000002</c:v>
                </c:pt>
                <c:pt idx="103">
                  <c:v>294.26500000000004</c:v>
                </c:pt>
                <c:pt idx="104">
                  <c:v>296.55500000000006</c:v>
                </c:pt>
                <c:pt idx="105">
                  <c:v>298.84500000000008</c:v>
                </c:pt>
                <c:pt idx="106">
                  <c:v>301.1350000000001</c:v>
                </c:pt>
                <c:pt idx="107">
                  <c:v>303.42500000000013</c:v>
                </c:pt>
                <c:pt idx="108">
                  <c:v>305.71500000000015</c:v>
                </c:pt>
                <c:pt idx="109">
                  <c:v>308.00500000000017</c:v>
                </c:pt>
                <c:pt idx="110">
                  <c:v>310.29500000000019</c:v>
                </c:pt>
              </c:numCache>
            </c:numRef>
          </c:xVal>
          <c:yVal>
            <c:numRef>
              <c:f>'Fig 12B, D'!$V$19:$V$129</c:f>
              <c:numCache>
                <c:formatCode>0.00</c:formatCode>
                <c:ptCount val="111"/>
                <c:pt idx="0">
                  <c:v>5.2734395991231207</c:v>
                </c:pt>
                <c:pt idx="1">
                  <c:v>4.5727727992396296</c:v>
                </c:pt>
                <c:pt idx="2">
                  <c:v>4.3945329992692699</c:v>
                </c:pt>
                <c:pt idx="3">
                  <c:v>4.3874163466388758</c:v>
                </c:pt>
                <c:pt idx="4">
                  <c:v>4.4885965818623221</c:v>
                </c:pt>
                <c:pt idx="5">
                  <c:v>4.2142444659659066</c:v>
                </c:pt>
                <c:pt idx="6">
                  <c:v>4.4163420960398279</c:v>
                </c:pt>
                <c:pt idx="7">
                  <c:v>4.2651115878622043</c:v>
                </c:pt>
                <c:pt idx="8">
                  <c:v>4.4985456146365754</c:v>
                </c:pt>
                <c:pt idx="9">
                  <c:v>4.4008221341519276</c:v>
                </c:pt>
                <c:pt idx="10">
                  <c:v>4.3326786886412414</c:v>
                </c:pt>
                <c:pt idx="11">
                  <c:v>4.2831783169348361</c:v>
                </c:pt>
                <c:pt idx="12">
                  <c:v>4.5395833192451489</c:v>
                </c:pt>
                <c:pt idx="13">
                  <c:v>4.5137067755206512</c:v>
                </c:pt>
                <c:pt idx="14">
                  <c:v>4.4975550182997619</c:v>
                </c:pt>
                <c:pt idx="15">
                  <c:v>4.4893862947758949</c:v>
                </c:pt>
                <c:pt idx="16">
                  <c:v>4.4907080443237142</c:v>
                </c:pt>
                <c:pt idx="17">
                  <c:v>4.4972974632521892</c:v>
                </c:pt>
                <c:pt idx="18">
                  <c:v>4.5083543992503659</c:v>
                </c:pt>
                <c:pt idx="19">
                  <c:v>4.5232329462358374</c:v>
                </c:pt>
                <c:pt idx="20">
                  <c:v>4.315268213075572</c:v>
                </c:pt>
                <c:pt idx="21">
                  <c:v>4.3440125860908632</c:v>
                </c:pt>
                <c:pt idx="22">
                  <c:v>4.474951173992749</c:v>
                </c:pt>
                <c:pt idx="23">
                  <c:v>4.5039607044057233</c:v>
                </c:pt>
                <c:pt idx="24">
                  <c:v>4.412971599266216</c:v>
                </c:pt>
                <c:pt idx="25">
                  <c:v>4.3255860230431091</c:v>
                </c:pt>
                <c:pt idx="26">
                  <c:v>4.5448463759433047</c:v>
                </c:pt>
                <c:pt idx="27">
                  <c:v>4.4582778735444011</c:v>
                </c:pt>
                <c:pt idx="28">
                  <c:v>4.3749455768426238</c:v>
                </c:pt>
                <c:pt idx="29">
                  <c:v>4.2946713460748711</c:v>
                </c:pt>
                <c:pt idx="30">
                  <c:v>4.4986861722249305</c:v>
                </c:pt>
                <c:pt idx="31">
                  <c:v>4.4190634081147024</c:v>
                </c:pt>
                <c:pt idx="32">
                  <c:v>4.3422101314518402</c:v>
                </c:pt>
                <c:pt idx="33">
                  <c:v>4.5522854659096623</c:v>
                </c:pt>
                <c:pt idx="34">
                  <c:v>4.4757764664825848</c:v>
                </c:pt>
                <c:pt idx="35">
                  <c:v>4.4017966901770906</c:v>
                </c:pt>
                <c:pt idx="36">
                  <c:v>4.3302227602555385</c:v>
                </c:pt>
                <c:pt idx="37">
                  <c:v>4.5335354584461225</c:v>
                </c:pt>
                <c:pt idx="38">
                  <c:v>4.4621411992579718</c:v>
                </c:pt>
                <c:pt idx="39">
                  <c:v>4.3929607155485719</c:v>
                </c:pt>
                <c:pt idx="40">
                  <c:v>4.3258926130210913</c:v>
                </c:pt>
                <c:pt idx="41">
                  <c:v>4.5231410789470825</c:v>
                </c:pt>
                <c:pt idx="42">
                  <c:v>4.4561315814812028</c:v>
                </c:pt>
                <c:pt idx="43">
                  <c:v>4.3910785656931575</c:v>
                </c:pt>
                <c:pt idx="44">
                  <c:v>4.3278975791364243</c:v>
                </c:pt>
                <c:pt idx="45">
                  <c:v>4.5225570375457895</c:v>
                </c:pt>
                <c:pt idx="46">
                  <c:v>4.4593044915661526</c:v>
                </c:pt>
                <c:pt idx="47">
                  <c:v>4.3977968434066206</c:v>
                </c:pt>
                <c:pt idx="48">
                  <c:v>4.3379628727480091</c:v>
                </c:pt>
                <c:pt idx="49">
                  <c:v>4.5274806677034825</c:v>
                </c:pt>
                <c:pt idx="50">
                  <c:v>4.4675140363431742</c:v>
                </c:pt>
                <c:pt idx="51">
                  <c:v>4.4091151600511278</c:v>
                </c:pt>
                <c:pt idx="52">
                  <c:v>4.3522233515343407</c:v>
                </c:pt>
                <c:pt idx="53">
                  <c:v>4.53707003236656</c:v>
                </c:pt>
                <c:pt idx="54">
                  <c:v>4.4799999690663324</c:v>
                </c:pt>
                <c:pt idx="55">
                  <c:v>4.4243477955375594</c:v>
                </c:pt>
                <c:pt idx="56">
                  <c:v>4.3700613195186957</c:v>
                </c:pt>
                <c:pt idx="57">
                  <c:v>4.3170908792821079</c:v>
                </c:pt>
                <c:pt idx="58">
                  <c:v>4.4961477190128125</c:v>
                </c:pt>
                <c:pt idx="59">
                  <c:v>4.4429388702670636</c:v>
                </c:pt>
                <c:pt idx="60">
                  <c:v>4.3909746729540364</c:v>
                </c:pt>
                <c:pt idx="61">
                  <c:v>4.34021195997191</c:v>
                </c:pt>
                <c:pt idx="62">
                  <c:v>4.5177730895344226</c:v>
                </c:pt>
                <c:pt idx="63">
                  <c:v>4.4667248060368951</c:v>
                </c:pt>
                <c:pt idx="64">
                  <c:v>4.4168172663046397</c:v>
                </c:pt>
                <c:pt idx="65">
                  <c:v>4.3680126556272088</c:v>
                </c:pt>
                <c:pt idx="66">
                  <c:v>4.3202748123963444</c:v>
                </c:pt>
                <c:pt idx="67">
                  <c:v>4.4928389765501935</c:v>
                </c:pt>
                <c:pt idx="68">
                  <c:v>4.4447872227903007</c:v>
                </c:pt>
                <c:pt idx="69">
                  <c:v>4.3977524373639163</c:v>
                </c:pt>
                <c:pt idx="70">
                  <c:v>4.3517026736218876</c:v>
                </c:pt>
                <c:pt idx="71">
                  <c:v>4.3066073091283981</c:v>
                </c:pt>
                <c:pt idx="72">
                  <c:v>4.474622713102085</c:v>
                </c:pt>
                <c:pt idx="73">
                  <c:v>4.4291950713447044</c:v>
                </c:pt>
                <c:pt idx="74">
                  <c:v>4.3846805480146074</c:v>
                </c:pt>
                <c:pt idx="75">
                  <c:v>4.3410518858452791</c:v>
                </c:pt>
                <c:pt idx="76">
                  <c:v>4.5061031815166803</c:v>
                </c:pt>
                <c:pt idx="77">
                  <c:v>4.4621411992579825</c:v>
                </c:pt>
                <c:pt idx="78">
                  <c:v>4.4190287239028336</c:v>
                </c:pt>
                <c:pt idx="79">
                  <c:v>4.3767413676932385</c:v>
                </c:pt>
                <c:pt idx="80">
                  <c:v>4.3352556675255318</c:v>
                </c:pt>
                <c:pt idx="81">
                  <c:v>4.4983258696745061</c:v>
                </c:pt>
                <c:pt idx="82">
                  <c:v>4.4564809778635812</c:v>
                </c:pt>
                <c:pt idx="83">
                  <c:v>4.415407420463918</c:v>
                </c:pt>
                <c:pt idx="84">
                  <c:v>4.3750840650258924</c:v>
                </c:pt>
                <c:pt idx="85">
                  <c:v>4.3354905440754328</c:v>
                </c:pt>
                <c:pt idx="86">
                  <c:v>4.4948841840059126</c:v>
                </c:pt>
                <c:pt idx="87">
                  <c:v>4.454929657925943</c:v>
                </c:pt>
                <c:pt idx="88">
                  <c:v>4.4156791763583412</c:v>
                </c:pt>
                <c:pt idx="89">
                  <c:v>4.377114292722049</c:v>
                </c:pt>
                <c:pt idx="90">
                  <c:v>4.3392171992785427</c:v>
                </c:pt>
                <c:pt idx="91">
                  <c:v>4.3019706997139462</c:v>
                </c:pt>
                <c:pt idx="92">
                  <c:v>4.4569626988334337</c:v>
                </c:pt>
                <c:pt idx="93">
                  <c:v>4.419351199265245</c:v>
                </c:pt>
                <c:pt idx="94">
                  <c:v>4.3823691808613257</c:v>
                </c:pt>
                <c:pt idx="95">
                  <c:v>4.3460009718915469</c:v>
                </c:pt>
                <c:pt idx="96">
                  <c:v>4.3102314165672633</c:v>
                </c:pt>
                <c:pt idx="97">
                  <c:v>4.4637969102782638</c:v>
                </c:pt>
                <c:pt idx="98">
                  <c:v>4.4276528057415732</c:v>
                </c:pt>
                <c:pt idx="99">
                  <c:v>4.3920893293902106</c:v>
                </c:pt>
                <c:pt idx="100">
                  <c:v>4.3570926016660101</c:v>
                </c:pt>
                <c:pt idx="101">
                  <c:v>4.3226491818899708</c:v>
                </c:pt>
                <c:pt idx="102">
                  <c:v>4.4700951051390874</c:v>
                </c:pt>
                <c:pt idx="103">
                  <c:v>4.4353083728033988</c:v>
                </c:pt>
                <c:pt idx="104">
                  <c:v>4.4010588872991505</c:v>
                </c:pt>
                <c:pt idx="105">
                  <c:v>4.3673342981244669</c:v>
                </c:pt>
                <c:pt idx="106">
                  <c:v>4.334122630458098</c:v>
                </c:pt>
                <c:pt idx="107">
                  <c:v>4.3014122709829206</c:v>
                </c:pt>
                <c:pt idx="108">
                  <c:v>4.4439097745420355</c:v>
                </c:pt>
                <c:pt idx="109">
                  <c:v>4.4108695531699542</c:v>
                </c:pt>
                <c:pt idx="110">
                  <c:v>4.37831701034210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E4DE-4157-AE15-33B39F497DFD}"/>
            </c:ext>
          </c:extLst>
        </c:ser>
        <c:ser>
          <c:idx val="1"/>
          <c:order val="1"/>
          <c:spPr>
            <a:ln w="12700" cap="rnd">
              <a:solidFill>
                <a:srgbClr val="CC1B1E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 12B, D'!$Q$8:$Q$9</c:f>
              <c:numCache>
                <c:formatCode>General</c:formatCode>
                <c:ptCount val="2"/>
                <c:pt idx="0">
                  <c:v>0</c:v>
                </c:pt>
                <c:pt idx="1">
                  <c:v>310.29500000000019</c:v>
                </c:pt>
              </c:numCache>
            </c:numRef>
          </c:xVal>
          <c:yVal>
            <c:numRef>
              <c:f>'Fig 12B, D'!$R$8:$R$9</c:f>
              <c:numCache>
                <c:formatCode>General</c:formatCode>
                <c:ptCount val="2"/>
                <c:pt idx="0">
                  <c:v>4.4124400953156186</c:v>
                </c:pt>
                <c:pt idx="1">
                  <c:v>4.412440095315618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E4DE-4157-AE15-33B39F497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295856"/>
        <c:axId val="1654945264"/>
      </c:scatterChart>
      <c:valAx>
        <c:axId val="1671295856"/>
        <c:scaling>
          <c:orientation val="minMax"/>
          <c:max val="32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54945264"/>
        <c:crosses val="autoZero"/>
        <c:crossBetween val="midCat"/>
        <c:majorUnit val="100"/>
      </c:valAx>
      <c:valAx>
        <c:axId val="1654945264"/>
        <c:scaling>
          <c:orientation val="minMax"/>
          <c:max val="5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7129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v>Reference</c:v>
          </c:tx>
          <c:spPr>
            <a:ln w="3175" cap="rnd">
              <a:solidFill>
                <a:srgbClr val="CC1B1E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CC1B1E"/>
              </a:solidFill>
              <a:ln w="3175">
                <a:solidFill>
                  <a:srgbClr val="CC1B1E"/>
                </a:solidFill>
              </a:ln>
              <a:effectLst/>
            </c:spPr>
          </c:marker>
          <c:cat>
            <c:numRef>
              <c:f>'Figs 7, 8'!$A$4:$A$44</c:f>
              <c:numCache>
                <c:formatCode>General</c:formatCode>
                <c:ptCount val="41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  <c:pt idx="33">
                  <c:v>22.5</c:v>
                </c:pt>
                <c:pt idx="34">
                  <c:v>23</c:v>
                </c:pt>
                <c:pt idx="35">
                  <c:v>23.5</c:v>
                </c:pt>
                <c:pt idx="36">
                  <c:v>24</c:v>
                </c:pt>
                <c:pt idx="37">
                  <c:v>24.5</c:v>
                </c:pt>
                <c:pt idx="38">
                  <c:v>25</c:v>
                </c:pt>
                <c:pt idx="39">
                  <c:v>25.5</c:v>
                </c:pt>
                <c:pt idx="40">
                  <c:v>26</c:v>
                </c:pt>
              </c:numCache>
            </c:numRef>
          </c:cat>
          <c:val>
            <c:numRef>
              <c:f>'Figs 7, 8'!$C$4:$C$44</c:f>
              <c:numCache>
                <c:formatCode>General</c:formatCode>
                <c:ptCount val="41"/>
                <c:pt idx="0">
                  <c:v>182</c:v>
                </c:pt>
                <c:pt idx="1">
                  <c:v>213</c:v>
                </c:pt>
                <c:pt idx="2">
                  <c:v>248</c:v>
                </c:pt>
                <c:pt idx="3">
                  <c:v>286</c:v>
                </c:pt>
                <c:pt idx="4">
                  <c:v>325</c:v>
                </c:pt>
                <c:pt idx="5">
                  <c:v>368</c:v>
                </c:pt>
                <c:pt idx="6">
                  <c:v>411</c:v>
                </c:pt>
                <c:pt idx="7">
                  <c:v>459</c:v>
                </c:pt>
                <c:pt idx="8">
                  <c:v>509</c:v>
                </c:pt>
                <c:pt idx="9">
                  <c:v>561</c:v>
                </c:pt>
                <c:pt idx="10">
                  <c:v>618</c:v>
                </c:pt>
                <c:pt idx="11">
                  <c:v>675</c:v>
                </c:pt>
                <c:pt idx="12">
                  <c:v>736</c:v>
                </c:pt>
                <c:pt idx="13">
                  <c:v>799</c:v>
                </c:pt>
                <c:pt idx="14">
                  <c:v>865</c:v>
                </c:pt>
                <c:pt idx="15">
                  <c:v>933</c:v>
                </c:pt>
                <c:pt idx="16">
                  <c:v>1004</c:v>
                </c:pt>
                <c:pt idx="17">
                  <c:v>1077</c:v>
                </c:pt>
                <c:pt idx="18">
                  <c:v>1154</c:v>
                </c:pt>
                <c:pt idx="19">
                  <c:v>1231</c:v>
                </c:pt>
                <c:pt idx="20">
                  <c:v>1313</c:v>
                </c:pt>
                <c:pt idx="21">
                  <c:v>1397</c:v>
                </c:pt>
                <c:pt idx="22">
                  <c:v>1483</c:v>
                </c:pt>
                <c:pt idx="23">
                  <c:v>1572</c:v>
                </c:pt>
                <c:pt idx="24">
                  <c:v>1663</c:v>
                </c:pt>
                <c:pt idx="25">
                  <c:v>1756</c:v>
                </c:pt>
                <c:pt idx="26">
                  <c:v>1851</c:v>
                </c:pt>
                <c:pt idx="27">
                  <c:v>1949</c:v>
                </c:pt>
                <c:pt idx="28">
                  <c:v>2049</c:v>
                </c:pt>
                <c:pt idx="29">
                  <c:v>2151</c:v>
                </c:pt>
                <c:pt idx="30">
                  <c:v>2255</c:v>
                </c:pt>
                <c:pt idx="31">
                  <c:v>2362</c:v>
                </c:pt>
                <c:pt idx="32">
                  <c:v>2471</c:v>
                </c:pt>
                <c:pt idx="33">
                  <c:v>2582</c:v>
                </c:pt>
                <c:pt idx="34">
                  <c:v>2696</c:v>
                </c:pt>
                <c:pt idx="35">
                  <c:v>2810</c:v>
                </c:pt>
                <c:pt idx="36">
                  <c:v>2925</c:v>
                </c:pt>
                <c:pt idx="37">
                  <c:v>3043</c:v>
                </c:pt>
                <c:pt idx="38">
                  <c:v>3162</c:v>
                </c:pt>
                <c:pt idx="39">
                  <c:v>3282</c:v>
                </c:pt>
                <c:pt idx="40">
                  <c:v>34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9AC-4E47-B91A-F81B66405033}"/>
            </c:ext>
          </c:extLst>
        </c:ser>
        <c:ser>
          <c:idx val="1"/>
          <c:order val="1"/>
          <c:tx>
            <c:v>P180</c:v>
          </c:tx>
          <c:spPr>
            <a:ln w="3175" cap="rnd">
              <a:solidFill>
                <a:srgbClr val="131373"/>
              </a:solidFill>
              <a:round/>
            </a:ln>
            <a:effectLst/>
          </c:spPr>
          <c:marker>
            <c:symbol val="triangle"/>
            <c:size val="5"/>
            <c:spPr>
              <a:solidFill>
                <a:srgbClr val="131373"/>
              </a:solidFill>
              <a:ln w="3175">
                <a:solidFill>
                  <a:srgbClr val="131373"/>
                </a:solidFill>
              </a:ln>
              <a:effectLst/>
            </c:spPr>
          </c:marker>
          <c:cat>
            <c:numRef>
              <c:f>'Figs 7, 8'!$A$4:$A$44</c:f>
              <c:numCache>
                <c:formatCode>General</c:formatCode>
                <c:ptCount val="41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  <c:pt idx="33">
                  <c:v>22.5</c:v>
                </c:pt>
                <c:pt idx="34">
                  <c:v>23</c:v>
                </c:pt>
                <c:pt idx="35">
                  <c:v>23.5</c:v>
                </c:pt>
                <c:pt idx="36">
                  <c:v>24</c:v>
                </c:pt>
                <c:pt idx="37">
                  <c:v>24.5</c:v>
                </c:pt>
                <c:pt idx="38">
                  <c:v>25</c:v>
                </c:pt>
                <c:pt idx="39">
                  <c:v>25.5</c:v>
                </c:pt>
                <c:pt idx="40">
                  <c:v>26</c:v>
                </c:pt>
              </c:numCache>
            </c:numRef>
          </c:cat>
          <c:val>
            <c:numRef>
              <c:f>'Figs 7, 8'!$D$4:$D$39</c:f>
              <c:numCache>
                <c:formatCode>0.0</c:formatCode>
                <c:ptCount val="36"/>
                <c:pt idx="0">
                  <c:v>195.20749337367161</c:v>
                </c:pt>
                <c:pt idx="1">
                  <c:v>231.86265893213701</c:v>
                </c:pt>
                <c:pt idx="2">
                  <c:v>258.75728226872792</c:v>
                </c:pt>
                <c:pt idx="3">
                  <c:v>318.66113303701349</c:v>
                </c:pt>
                <c:pt idx="4">
                  <c:v>332.06374581726959</c:v>
                </c:pt>
                <c:pt idx="5">
                  <c:v>403.80324981220912</c:v>
                </c:pt>
                <c:pt idx="6">
                  <c:v>474.22767191867769</c:v>
                </c:pt>
                <c:pt idx="7">
                  <c:v>500.48752102295458</c:v>
                </c:pt>
                <c:pt idx="8">
                  <c:v>557.14210876276184</c:v>
                </c:pt>
                <c:pt idx="9">
                  <c:v>602.18072537959927</c:v>
                </c:pt>
                <c:pt idx="10">
                  <c:v>687.60437776752178</c:v>
                </c:pt>
                <c:pt idx="11">
                  <c:v>722.97005290898289</c:v>
                </c:pt>
                <c:pt idx="12">
                  <c:v>794.88108336959976</c:v>
                </c:pt>
                <c:pt idx="13">
                  <c:v>862.44652076536022</c:v>
                </c:pt>
                <c:pt idx="14">
                  <c:v>948.51700014310427</c:v>
                </c:pt>
                <c:pt idx="15">
                  <c:v>1017.239776930177</c:v>
                </c:pt>
                <c:pt idx="16">
                  <c:v>1095.3688887141479</c:v>
                </c:pt>
                <c:pt idx="17">
                  <c:v>1233.235717230953</c:v>
                </c:pt>
                <c:pt idx="18">
                  <c:v>1298.2828101161781</c:v>
                </c:pt>
                <c:pt idx="19">
                  <c:v>1402.118691435147</c:v>
                </c:pt>
                <c:pt idx="20">
                  <c:v>1460.570588488871</c:v>
                </c:pt>
                <c:pt idx="21">
                  <c:v>1660.901223776224</c:v>
                </c:pt>
                <c:pt idx="22">
                  <c:v>1804.3756449948401</c:v>
                </c:pt>
                <c:pt idx="23">
                  <c:v>1854.9925682093369</c:v>
                </c:pt>
                <c:pt idx="24">
                  <c:v>1913.343197948027</c:v>
                </c:pt>
                <c:pt idx="25">
                  <c:v>2107.5619435414569</c:v>
                </c:pt>
                <c:pt idx="26">
                  <c:v>2298.7847082494968</c:v>
                </c:pt>
                <c:pt idx="27">
                  <c:v>2333.5767440710861</c:v>
                </c:pt>
                <c:pt idx="33">
                  <c:v>2988.40585413049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9AC-4E47-B91A-F81B66405033}"/>
            </c:ext>
          </c:extLst>
        </c:ser>
        <c:ser>
          <c:idx val="2"/>
          <c:order val="2"/>
          <c:tx>
            <c:v>P360</c:v>
          </c:tx>
          <c:spPr>
            <a:ln w="3175" cap="rnd">
              <a:solidFill>
                <a:srgbClr val="E28413"/>
              </a:solidFill>
              <a:round/>
            </a:ln>
            <a:effectLst/>
          </c:spPr>
          <c:marker>
            <c:symbol val="square"/>
            <c:size val="5"/>
            <c:spPr>
              <a:solidFill>
                <a:srgbClr val="E28413"/>
              </a:solidFill>
              <a:ln w="3175">
                <a:solidFill>
                  <a:srgbClr val="E28413"/>
                </a:solidFill>
              </a:ln>
              <a:effectLst/>
            </c:spPr>
          </c:marker>
          <c:cat>
            <c:numRef>
              <c:f>'Figs 7, 8'!$A$4:$A$44</c:f>
              <c:numCache>
                <c:formatCode>General</c:formatCode>
                <c:ptCount val="41"/>
                <c:pt idx="0">
                  <c:v>6</c:v>
                </c:pt>
                <c:pt idx="1">
                  <c:v>6.5</c:v>
                </c:pt>
                <c:pt idx="2">
                  <c:v>7</c:v>
                </c:pt>
                <c:pt idx="3">
                  <c:v>7.5</c:v>
                </c:pt>
                <c:pt idx="4">
                  <c:v>8</c:v>
                </c:pt>
                <c:pt idx="5">
                  <c:v>8.5</c:v>
                </c:pt>
                <c:pt idx="6">
                  <c:v>9</c:v>
                </c:pt>
                <c:pt idx="7">
                  <c:v>9.5</c:v>
                </c:pt>
                <c:pt idx="8">
                  <c:v>10</c:v>
                </c:pt>
                <c:pt idx="9">
                  <c:v>10.5</c:v>
                </c:pt>
                <c:pt idx="10">
                  <c:v>11</c:v>
                </c:pt>
                <c:pt idx="11">
                  <c:v>11.5</c:v>
                </c:pt>
                <c:pt idx="12">
                  <c:v>12</c:v>
                </c:pt>
                <c:pt idx="13">
                  <c:v>12.5</c:v>
                </c:pt>
                <c:pt idx="14">
                  <c:v>13</c:v>
                </c:pt>
                <c:pt idx="15">
                  <c:v>13.5</c:v>
                </c:pt>
                <c:pt idx="16">
                  <c:v>14</c:v>
                </c:pt>
                <c:pt idx="17">
                  <c:v>14.5</c:v>
                </c:pt>
                <c:pt idx="18">
                  <c:v>15</c:v>
                </c:pt>
                <c:pt idx="19">
                  <c:v>15.5</c:v>
                </c:pt>
                <c:pt idx="20">
                  <c:v>16</c:v>
                </c:pt>
                <c:pt idx="21">
                  <c:v>16.5</c:v>
                </c:pt>
                <c:pt idx="22">
                  <c:v>17</c:v>
                </c:pt>
                <c:pt idx="23">
                  <c:v>17.5</c:v>
                </c:pt>
                <c:pt idx="24">
                  <c:v>18</c:v>
                </c:pt>
                <c:pt idx="25">
                  <c:v>18.5</c:v>
                </c:pt>
                <c:pt idx="26">
                  <c:v>19</c:v>
                </c:pt>
                <c:pt idx="27">
                  <c:v>19.5</c:v>
                </c:pt>
                <c:pt idx="28">
                  <c:v>20</c:v>
                </c:pt>
                <c:pt idx="29">
                  <c:v>20.5</c:v>
                </c:pt>
                <c:pt idx="30">
                  <c:v>21</c:v>
                </c:pt>
                <c:pt idx="31">
                  <c:v>21.5</c:v>
                </c:pt>
                <c:pt idx="32">
                  <c:v>22</c:v>
                </c:pt>
                <c:pt idx="33">
                  <c:v>22.5</c:v>
                </c:pt>
                <c:pt idx="34">
                  <c:v>23</c:v>
                </c:pt>
                <c:pt idx="35">
                  <c:v>23.5</c:v>
                </c:pt>
                <c:pt idx="36">
                  <c:v>24</c:v>
                </c:pt>
                <c:pt idx="37">
                  <c:v>24.5</c:v>
                </c:pt>
                <c:pt idx="38">
                  <c:v>25</c:v>
                </c:pt>
                <c:pt idx="39">
                  <c:v>25.5</c:v>
                </c:pt>
                <c:pt idx="40">
                  <c:v>26</c:v>
                </c:pt>
              </c:numCache>
            </c:numRef>
          </c:cat>
          <c:val>
            <c:numRef>
              <c:f>'Figs 7, 8'!$F$4:$F$44</c:f>
              <c:numCache>
                <c:formatCode>0.0</c:formatCode>
                <c:ptCount val="41"/>
                <c:pt idx="0">
                  <c:v>155.49300449170789</c:v>
                </c:pt>
                <c:pt idx="1">
                  <c:v>217.31683263219551</c:v>
                </c:pt>
                <c:pt idx="3">
                  <c:v>312.86230196264279</c:v>
                </c:pt>
                <c:pt idx="5">
                  <c:v>389.5286635628263</c:v>
                </c:pt>
                <c:pt idx="6">
                  <c:v>467.97602306628841</c:v>
                </c:pt>
                <c:pt idx="8">
                  <c:v>552.87437324350367</c:v>
                </c:pt>
                <c:pt idx="9">
                  <c:v>602.46782330198971</c:v>
                </c:pt>
                <c:pt idx="11">
                  <c:v>713.21963492901307</c:v>
                </c:pt>
                <c:pt idx="12">
                  <c:v>819.68725367328079</c:v>
                </c:pt>
                <c:pt idx="13">
                  <c:v>919.90575721571577</c:v>
                </c:pt>
                <c:pt idx="14">
                  <c:v>981.57588980594392</c:v>
                </c:pt>
                <c:pt idx="15">
                  <c:v>1035.5108336766859</c:v>
                </c:pt>
                <c:pt idx="16">
                  <c:v>1096.061287048871</c:v>
                </c:pt>
                <c:pt idx="17">
                  <c:v>1162.2078177474459</c:v>
                </c:pt>
                <c:pt idx="18">
                  <c:v>1237.1950216568889</c:v>
                </c:pt>
                <c:pt idx="19">
                  <c:v>1342.2415258238129</c:v>
                </c:pt>
                <c:pt idx="20">
                  <c:v>1422.1624900321999</c:v>
                </c:pt>
                <c:pt idx="21">
                  <c:v>1514.7452252626281</c:v>
                </c:pt>
                <c:pt idx="22">
                  <c:v>1617.908511023817</c:v>
                </c:pt>
                <c:pt idx="23">
                  <c:v>1703.4300451321731</c:v>
                </c:pt>
                <c:pt idx="24">
                  <c:v>1804.78203793691</c:v>
                </c:pt>
                <c:pt idx="25">
                  <c:v>1890.668174312663</c:v>
                </c:pt>
                <c:pt idx="26">
                  <c:v>2042.0829286104431</c:v>
                </c:pt>
                <c:pt idx="27">
                  <c:v>1961.9737579964119</c:v>
                </c:pt>
                <c:pt idx="28">
                  <c:v>2238.7995762502692</c:v>
                </c:pt>
                <c:pt idx="29">
                  <c:v>2425.3075001929051</c:v>
                </c:pt>
                <c:pt idx="30">
                  <c:v>2438.5798405653109</c:v>
                </c:pt>
                <c:pt idx="31">
                  <c:v>2509.82556631324</c:v>
                </c:pt>
                <c:pt idx="32">
                  <c:v>2694.3952634441171</c:v>
                </c:pt>
                <c:pt idx="33">
                  <c:v>2812.1576283199201</c:v>
                </c:pt>
                <c:pt idx="34">
                  <c:v>2881.7072799431262</c:v>
                </c:pt>
                <c:pt idx="35">
                  <c:v>3069.891684735167</c:v>
                </c:pt>
                <c:pt idx="40">
                  <c:v>3573.64453189542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9AC-4E47-B91A-F81B664050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117626575"/>
        <c:axId val="1117596815"/>
      </c:lineChart>
      <c:catAx>
        <c:axId val="111762657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Nozzle N°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117596815"/>
        <c:crosses val="autoZero"/>
        <c:auto val="1"/>
        <c:lblAlgn val="ctr"/>
        <c:lblOffset val="100"/>
        <c:tickLblSkip val="2"/>
        <c:tickMarkSkip val="1"/>
        <c:noMultiLvlLbl val="0"/>
      </c:catAx>
      <c:valAx>
        <c:axId val="111759681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Flow rate (L h</a:t>
                </a:r>
                <a:r>
                  <a:rPr lang="pt-BR" baseline="30000"/>
                  <a:t>-1</a:t>
                </a:r>
                <a:r>
                  <a:rPr lang="pt-BR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11762657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2003499562554"/>
          <c:y val="0.17514727202350255"/>
          <c:w val="0.81872440944881886"/>
          <c:h val="0.67714901143782036"/>
        </c:manualLayout>
      </c:layout>
      <c:scatterChart>
        <c:scatterStyle val="smoothMarker"/>
        <c:varyColors val="0"/>
        <c:ser>
          <c:idx val="0"/>
          <c:order val="0"/>
          <c:tx>
            <c:v>Teórico</c:v>
          </c:tx>
          <c:spPr>
            <a:ln w="12700" cap="rnd">
              <a:solidFill>
                <a:srgbClr val="CC1B1E"/>
              </a:solidFill>
              <a:round/>
            </a:ln>
            <a:effectLst/>
          </c:spPr>
          <c:marker>
            <c:symbol val="none"/>
          </c:marker>
          <c:xVal>
            <c:numRef>
              <c:f>'Figs 9, 10'!$A$5:$A$115</c:f>
              <c:numCache>
                <c:formatCode>0.00</c:formatCode>
                <c:ptCount val="111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</c:numCache>
            </c:numRef>
          </c:xVal>
          <c:yVal>
            <c:numRef>
              <c:f>'Figs 9, 10'!$G$5:$G$115</c:f>
              <c:numCache>
                <c:formatCode>0.00</c:formatCode>
                <c:ptCount val="111"/>
                <c:pt idx="0">
                  <c:v>10.560293603930079</c:v>
                </c:pt>
                <c:pt idx="1">
                  <c:v>7.8648340476821925</c:v>
                </c:pt>
                <c:pt idx="2">
                  <c:v>7.7442153095487294</c:v>
                </c:pt>
                <c:pt idx="3">
                  <c:v>7.8667774215511592</c:v>
                </c:pt>
                <c:pt idx="4">
                  <c:v>7.2579944334703397</c:v>
                </c:pt>
                <c:pt idx="5">
                  <c:v>7.6569650205133923</c:v>
                </c:pt>
                <c:pt idx="6">
                  <c:v>7.3502787987652178</c:v>
                </c:pt>
                <c:pt idx="7">
                  <c:v>7.8331848161019604</c:v>
                </c:pt>
                <c:pt idx="8">
                  <c:v>7.6650651799728982</c:v>
                </c:pt>
                <c:pt idx="9">
                  <c:v>7.5471150174777337</c:v>
                </c:pt>
                <c:pt idx="10">
                  <c:v>7.4751669127655411</c:v>
                </c:pt>
                <c:pt idx="11">
                  <c:v>7.4304328299145945</c:v>
                </c:pt>
                <c:pt idx="12">
                  <c:v>7.4143599848572048</c:v>
                </c:pt>
                <c:pt idx="13">
                  <c:v>7.4142348184046485</c:v>
                </c:pt>
                <c:pt idx="14">
                  <c:v>7.4399138088738273</c:v>
                </c:pt>
                <c:pt idx="15">
                  <c:v>7.4625266512273027</c:v>
                </c:pt>
                <c:pt idx="16">
                  <c:v>7.5111947464573383</c:v>
                </c:pt>
                <c:pt idx="17">
                  <c:v>7.1105976933129353</c:v>
                </c:pt>
                <c:pt idx="18">
                  <c:v>7.1824392233156775</c:v>
                </c:pt>
                <c:pt idx="19">
                  <c:v>7.2571433802726473</c:v>
                </c:pt>
                <c:pt idx="20">
                  <c:v>7.3389838838983934</c:v>
                </c:pt>
                <c:pt idx="21">
                  <c:v>7.4225563243177328</c:v>
                </c:pt>
                <c:pt idx="22">
                  <c:v>7.4848396771715136</c:v>
                </c:pt>
                <c:pt idx="23">
                  <c:v>7.8134448314566169</c:v>
                </c:pt>
                <c:pt idx="24">
                  <c:v>7.0976332303026801</c:v>
                </c:pt>
                <c:pt idx="25">
                  <c:v>7.5040014717949486</c:v>
                </c:pt>
                <c:pt idx="26">
                  <c:v>7.3582927053523308</c:v>
                </c:pt>
                <c:pt idx="27">
                  <c:v>7.2181347490599324</c:v>
                </c:pt>
                <c:pt idx="28">
                  <c:v>7.0832163425354269</c:v>
                </c:pt>
                <c:pt idx="29">
                  <c:v>7.4823816360944377</c:v>
                </c:pt>
                <c:pt idx="30">
                  <c:v>7.3475639489576041</c:v>
                </c:pt>
                <c:pt idx="31">
                  <c:v>7.2175185693299495</c:v>
                </c:pt>
                <c:pt idx="32">
                  <c:v>7.0919965072546489</c:v>
                </c:pt>
                <c:pt idx="33">
                  <c:v>7.4776043467669924</c:v>
                </c:pt>
                <c:pt idx="34">
                  <c:v>7.3519303241322129</c:v>
                </c:pt>
                <c:pt idx="35">
                  <c:v>7.2304108146424291</c:v>
                </c:pt>
                <c:pt idx="36">
                  <c:v>7.1128431591198318</c:v>
                </c:pt>
                <c:pt idx="37">
                  <c:v>7.4994331193447543</c:v>
                </c:pt>
                <c:pt idx="38">
                  <c:v>7.3813318103786587</c:v>
                </c:pt>
                <c:pt idx="39">
                  <c:v>7.2668925575046144</c:v>
                </c:pt>
                <c:pt idx="40">
                  <c:v>7.1559476329625227</c:v>
                </c:pt>
                <c:pt idx="41">
                  <c:v>7.0483393978803832</c:v>
                </c:pt>
                <c:pt idx="42">
                  <c:v>7.4072486760329328</c:v>
                </c:pt>
                <c:pt idx="43">
                  <c:v>7.2991136588645729</c:v>
                </c:pt>
                <c:pt idx="44">
                  <c:v>7.6733068632872543</c:v>
                </c:pt>
                <c:pt idx="45">
                  <c:v>7.0920466047123565</c:v>
                </c:pt>
                <c:pt idx="46">
                  <c:v>7.4586689090694342</c:v>
                </c:pt>
                <c:pt idx="47">
                  <c:v>7.3557907172202039</c:v>
                </c:pt>
                <c:pt idx="48">
                  <c:v>7.255711931951871</c:v>
                </c:pt>
                <c:pt idx="49">
                  <c:v>7.1583198254827201</c:v>
                </c:pt>
                <c:pt idx="50">
                  <c:v>7.0635076423637466</c:v>
                </c:pt>
                <c:pt idx="51">
                  <c:v>7.4171594593716579</c:v>
                </c:pt>
                <c:pt idx="52">
                  <c:v>7.3214541760249299</c:v>
                </c:pt>
                <c:pt idx="53">
                  <c:v>7.2281872438462704</c:v>
                </c:pt>
                <c:pt idx="54">
                  <c:v>7.1372666495840242</c:v>
                </c:pt>
                <c:pt idx="55">
                  <c:v>7.4825205038834977</c:v>
                </c:pt>
                <c:pt idx="56">
                  <c:v>7.3907104363511875</c:v>
                </c:pt>
                <c:pt idx="57">
                  <c:v>7.3011260674257219</c:v>
                </c:pt>
                <c:pt idx="58">
                  <c:v>7.213687431887692</c:v>
                </c:pt>
                <c:pt idx="59">
                  <c:v>7.128318349853461</c:v>
                </c:pt>
                <c:pt idx="60">
                  <c:v>7.467737987124587</c:v>
                </c:pt>
                <c:pt idx="61">
                  <c:v>7.3814057560595661</c:v>
                </c:pt>
                <c:pt idx="62">
                  <c:v>7.2970468331331162</c:v>
                </c:pt>
                <c:pt idx="63">
                  <c:v>7.2145943265441002</c:v>
                </c:pt>
                <c:pt idx="64">
                  <c:v>7.5469567096414316</c:v>
                </c:pt>
                <c:pt idx="65">
                  <c:v>7.8809500928605898</c:v>
                </c:pt>
                <c:pt idx="66">
                  <c:v>7.3819959072449022</c:v>
                </c:pt>
                <c:pt idx="67">
                  <c:v>7.3021905460855008</c:v>
                </c:pt>
                <c:pt idx="68">
                  <c:v>7.2240922514749624</c:v>
                </c:pt>
                <c:pt idx="69">
                  <c:v>7.5473649037448078</c:v>
                </c:pt>
                <c:pt idx="70">
                  <c:v>7.4683349047527186</c:v>
                </c:pt>
                <c:pt idx="71">
                  <c:v>7.3909428332008797</c:v>
                </c:pt>
                <c:pt idx="72">
                  <c:v>7.3151382913219507</c:v>
                </c:pt>
                <c:pt idx="73">
                  <c:v>7.2408729279582777</c:v>
                </c:pt>
                <c:pt idx="74">
                  <c:v>7.5558961967044862</c:v>
                </c:pt>
                <c:pt idx="75">
                  <c:v>7.4807131499710584</c:v>
                </c:pt>
                <c:pt idx="76">
                  <c:v>7.4070115425821834</c:v>
                </c:pt>
                <c:pt idx="77">
                  <c:v>7.3347480153374818</c:v>
                </c:pt>
                <c:pt idx="78">
                  <c:v>7.6484623686583166</c:v>
                </c:pt>
                <c:pt idx="79">
                  <c:v>7.5752713412070438</c:v>
                </c:pt>
                <c:pt idx="80">
                  <c:v>7.5034678213851782</c:v>
                </c:pt>
                <c:pt idx="81">
                  <c:v>7.4330127244707658</c:v>
                </c:pt>
                <c:pt idx="82">
                  <c:v>7.3638684200570861</c:v>
                </c:pt>
                <c:pt idx="83">
                  <c:v>7.6703444149069693</c:v>
                </c:pt>
                <c:pt idx="84">
                  <c:v>7.6002956074648989</c:v>
                </c:pt>
                <c:pt idx="85">
                  <c:v>7.9064363181529531</c:v>
                </c:pt>
                <c:pt idx="86">
                  <c:v>7.8355265753892516</c:v>
                </c:pt>
                <c:pt idx="87">
                  <c:v>7.7658774502748251</c:v>
                </c:pt>
                <c:pt idx="88">
                  <c:v>7.6974556225191479</c:v>
                </c:pt>
                <c:pt idx="89">
                  <c:v>7.6302289358596385</c:v>
                </c:pt>
                <c:pt idx="90">
                  <c:v>7.5641663476703318</c:v>
                </c:pt>
                <c:pt idx="91">
                  <c:v>7.4992378811667688</c:v>
                </c:pt>
                <c:pt idx="92">
                  <c:v>7.7949139367799525</c:v>
                </c:pt>
                <c:pt idx="93">
                  <c:v>7.729134072334598</c:v>
                </c:pt>
                <c:pt idx="94">
                  <c:v>7.6644551261225473</c:v>
                </c:pt>
                <c:pt idx="95">
                  <c:v>7.6008496893912838</c:v>
                </c:pt>
                <c:pt idx="96">
                  <c:v>7.8959840115489115</c:v>
                </c:pt>
                <c:pt idx="97">
                  <c:v>7.8315269992098706</c:v>
                </c:pt>
                <c:pt idx="98">
                  <c:v>7.7681138251271555</c:v>
                </c:pt>
                <c:pt idx="99">
                  <c:v>7.7057193365718737</c:v>
                </c:pt>
                <c:pt idx="100">
                  <c:v>7.6443191824956473</c:v>
                </c:pt>
                <c:pt idx="101">
                  <c:v>7.9338660672884016</c:v>
                </c:pt>
                <c:pt idx="102">
                  <c:v>7.8716396667606068</c:v>
                </c:pt>
                <c:pt idx="103">
                  <c:v>7.8103817705212686</c:v>
                </c:pt>
                <c:pt idx="104">
                  <c:v>7.7500699421775172</c:v>
                </c:pt>
                <c:pt idx="105">
                  <c:v>8.7457780804728031</c:v>
                </c:pt>
                <c:pt idx="106">
                  <c:v>8.6792702623703004</c:v>
                </c:pt>
                <c:pt idx="107">
                  <c:v>7.5745966604677983</c:v>
                </c:pt>
                <c:pt idx="108">
                  <c:v>7.8555684486741457</c:v>
                </c:pt>
                <c:pt idx="109">
                  <c:v>8.1414216631958443</c:v>
                </c:pt>
                <c:pt idx="110">
                  <c:v>10.19759263144207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D60-45F8-9364-E93E50183341}"/>
            </c:ext>
          </c:extLst>
        </c:ser>
        <c:ser>
          <c:idx val="1"/>
          <c:order val="1"/>
          <c:tx>
            <c:v>Medido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s 9, 10'!$A$5:$A$115</c:f>
              <c:numCache>
                <c:formatCode>0.00</c:formatCode>
                <c:ptCount val="111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</c:numCache>
            </c:numRef>
          </c:xVal>
          <c:yVal>
            <c:numRef>
              <c:f>'Figs 9, 10'!$I$5:$I$115</c:f>
              <c:numCache>
                <c:formatCode>0.00</c:formatCode>
                <c:ptCount val="111"/>
                <c:pt idx="0">
                  <c:v>9.0222625318112843</c:v>
                </c:pt>
                <c:pt idx="1">
                  <c:v>8.0242292226297831</c:v>
                </c:pt>
                <c:pt idx="2">
                  <c:v>8.4715840162229217</c:v>
                </c:pt>
                <c:pt idx="3">
                  <c:v>8.3269980857691284</c:v>
                </c:pt>
                <c:pt idx="4">
                  <c:v>8.2641541859189989</c:v>
                </c:pt>
                <c:pt idx="5">
                  <c:v>8.3169739423649762</c:v>
                </c:pt>
                <c:pt idx="6">
                  <c:v>7.8935944181013271</c:v>
                </c:pt>
                <c:pt idx="7">
                  <c:v>8.2767129109210789</c:v>
                </c:pt>
                <c:pt idx="8">
                  <c:v>8.5366253078786372</c:v>
                </c:pt>
                <c:pt idx="9">
                  <c:v>8.689154636979918</c:v>
                </c:pt>
                <c:pt idx="10">
                  <c:v>8.4825937732321233</c:v>
                </c:pt>
                <c:pt idx="11">
                  <c:v>8.2468313979458507</c:v>
                </c:pt>
                <c:pt idx="12">
                  <c:v>8.0942160833129844</c:v>
                </c:pt>
                <c:pt idx="13">
                  <c:v>8.000818633765272</c:v>
                </c:pt>
                <c:pt idx="14">
                  <c:v>7.9762775787652016</c:v>
                </c:pt>
                <c:pt idx="15">
                  <c:v>8.1368912744469579</c:v>
                </c:pt>
                <c:pt idx="16">
                  <c:v>8.135673590052205</c:v>
                </c:pt>
                <c:pt idx="17">
                  <c:v>7.7017709985827434</c:v>
                </c:pt>
                <c:pt idx="18">
                  <c:v>7.7878063845786984</c:v>
                </c:pt>
                <c:pt idx="19">
                  <c:v>7.9173257185861567</c:v>
                </c:pt>
                <c:pt idx="20">
                  <c:v>7.9525735677947393</c:v>
                </c:pt>
                <c:pt idx="21">
                  <c:v>8.0553796330148266</c:v>
                </c:pt>
                <c:pt idx="22">
                  <c:v>8.1071273669292054</c:v>
                </c:pt>
                <c:pt idx="23">
                  <c:v>8.6719257999018584</c:v>
                </c:pt>
                <c:pt idx="24">
                  <c:v>8.0541799463012591</c:v>
                </c:pt>
                <c:pt idx="25">
                  <c:v>8.3284831939651287</c:v>
                </c:pt>
                <c:pt idx="26">
                  <c:v>8.1667650736939628</c:v>
                </c:pt>
                <c:pt idx="27">
                  <c:v>8.0112076437188708</c:v>
                </c:pt>
                <c:pt idx="28">
                  <c:v>7.8614654447708316</c:v>
                </c:pt>
                <c:pt idx="29">
                  <c:v>8.1684749464626556</c:v>
                </c:pt>
                <c:pt idx="30">
                  <c:v>8.0212952176975669</c:v>
                </c:pt>
                <c:pt idx="31">
                  <c:v>7.8793253908355689</c:v>
                </c:pt>
                <c:pt idx="32">
                  <c:v>7.7422936449079973</c:v>
                </c:pt>
                <c:pt idx="33">
                  <c:v>8.0692016990110336</c:v>
                </c:pt>
                <c:pt idx="34">
                  <c:v>7.9335848637334943</c:v>
                </c:pt>
                <c:pt idx="35">
                  <c:v>7.8024512296222017</c:v>
                </c:pt>
                <c:pt idx="36">
                  <c:v>7.6755821039373355</c:v>
                </c:pt>
                <c:pt idx="37">
                  <c:v>8.0400877993952555</c:v>
                </c:pt>
                <c:pt idx="38">
                  <c:v>7.9134722434992284</c:v>
                </c:pt>
                <c:pt idx="39">
                  <c:v>7.7907827513519994</c:v>
                </c:pt>
                <c:pt idx="40">
                  <c:v>7.6718395032397169</c:v>
                </c:pt>
                <c:pt idx="41">
                  <c:v>7.5564734956722059</c:v>
                </c:pt>
                <c:pt idx="42">
                  <c:v>8.0766180057472479</c:v>
                </c:pt>
                <c:pt idx="43">
                  <c:v>7.9587111735465621</c:v>
                </c:pt>
                <c:pt idx="44">
                  <c:v>8.3112636675352398</c:v>
                </c:pt>
                <c:pt idx="45">
                  <c:v>7.7329321331622305</c:v>
                </c:pt>
                <c:pt idx="46">
                  <c:v>8.0787807677440497</c:v>
                </c:pt>
                <c:pt idx="47">
                  <c:v>7.9673493088786191</c:v>
                </c:pt>
                <c:pt idx="48">
                  <c:v>7.8589499985537064</c:v>
                </c:pt>
                <c:pt idx="49">
                  <c:v>7.7534607368281554</c:v>
                </c:pt>
                <c:pt idx="50">
                  <c:v>7.6507658926317594</c:v>
                </c:pt>
                <c:pt idx="51">
                  <c:v>8.042309861198822</c:v>
                </c:pt>
                <c:pt idx="52">
                  <c:v>7.9385381210543242</c:v>
                </c:pt>
                <c:pt idx="53">
                  <c:v>7.8374102469007685</c:v>
                </c:pt>
                <c:pt idx="54">
                  <c:v>7.738826470210161</c:v>
                </c:pt>
                <c:pt idx="55">
                  <c:v>8.1632053992874791</c:v>
                </c:pt>
                <c:pt idx="56">
                  <c:v>8.0630433698483728</c:v>
                </c:pt>
                <c:pt idx="57">
                  <c:v>7.9653095108199103</c:v>
                </c:pt>
                <c:pt idx="58">
                  <c:v>7.8699165825466206</c:v>
                </c:pt>
                <c:pt idx="59">
                  <c:v>7.7767814750608002</c:v>
                </c:pt>
                <c:pt idx="60">
                  <c:v>8.0920924023173537</c:v>
                </c:pt>
                <c:pt idx="61">
                  <c:v>7.9985422011344962</c:v>
                </c:pt>
                <c:pt idx="62">
                  <c:v>7.9071302902643286</c:v>
                </c:pt>
                <c:pt idx="63">
                  <c:v>7.8177841852896544</c:v>
                </c:pt>
                <c:pt idx="64">
                  <c:v>8.1903859955792537</c:v>
                </c:pt>
                <c:pt idx="65">
                  <c:v>8.4853425534840206</c:v>
                </c:pt>
                <c:pt idx="66">
                  <c:v>8.0113611650747956</c:v>
                </c:pt>
                <c:pt idx="67">
                  <c:v>7.9247518551820972</c:v>
                </c:pt>
                <c:pt idx="68">
                  <c:v>7.8399951508486012</c:v>
                </c:pt>
                <c:pt idx="69">
                  <c:v>8.1261746147122231</c:v>
                </c:pt>
                <c:pt idx="70">
                  <c:v>8.0410837810503182</c:v>
                </c:pt>
                <c:pt idx="71">
                  <c:v>7.9577564879824418</c:v>
                </c:pt>
                <c:pt idx="72">
                  <c:v>7.8761384727211414</c:v>
                </c:pt>
                <c:pt idx="73">
                  <c:v>7.7961776760437722</c:v>
                </c:pt>
                <c:pt idx="74">
                  <c:v>8.3359085000771511</c:v>
                </c:pt>
                <c:pt idx="75">
                  <c:v>8.2529641368922491</c:v>
                </c:pt>
                <c:pt idx="76">
                  <c:v>8.1716541453957774</c:v>
                </c:pt>
                <c:pt idx="77">
                  <c:v>8.0919306903187476</c:v>
                </c:pt>
                <c:pt idx="78">
                  <c:v>7.6993752982712662</c:v>
                </c:pt>
                <c:pt idx="79">
                  <c:v>7.6256970657519263</c:v>
                </c:pt>
                <c:pt idx="80">
                  <c:v>7.553415576977029</c:v>
                </c:pt>
                <c:pt idx="81">
                  <c:v>7.4824914870523642</c:v>
                </c:pt>
                <c:pt idx="82">
                  <c:v>7.4128869150797865</c:v>
                </c:pt>
                <c:pt idx="83">
                  <c:v>8.3808510618776673</c:v>
                </c:pt>
                <c:pt idx="84">
                  <c:v>8.3043136092577825</c:v>
                </c:pt>
                <c:pt idx="85">
                  <c:v>8.9147091130701686</c:v>
                </c:pt>
                <c:pt idx="86">
                  <c:v>8.8347565649708866</c:v>
                </c:pt>
                <c:pt idx="87">
                  <c:v>8.756225395504643</c:v>
                </c:pt>
                <c:pt idx="88">
                  <c:v>8.6790780351918801</c:v>
                </c:pt>
                <c:pt idx="89">
                  <c:v>8.6032782270243171</c:v>
                </c:pt>
                <c:pt idx="90">
                  <c:v>8.5287909696474333</c:v>
                </c:pt>
                <c:pt idx="91">
                  <c:v>8.4555824634702521</c:v>
                </c:pt>
                <c:pt idx="92">
                  <c:v>8.4294988847774626</c:v>
                </c:pt>
                <c:pt idx="93">
                  <c:v>8.3583638730916263</c:v>
                </c:pt>
                <c:pt idx="94">
                  <c:v>8.2884194055343254</c:v>
                </c:pt>
                <c:pt idx="95">
                  <c:v>8.2196358420029672</c:v>
                </c:pt>
                <c:pt idx="96">
                  <c:v>8.3901534900025556</c:v>
                </c:pt>
                <c:pt idx="97">
                  <c:v>8.3216624411047171</c:v>
                </c:pt>
                <c:pt idx="98">
                  <c:v>8.2542805589904624</c:v>
                </c:pt>
                <c:pt idx="99">
                  <c:v>8.1879811167495298</c:v>
                </c:pt>
                <c:pt idx="100">
                  <c:v>8.1227382393252761</c:v>
                </c:pt>
                <c:pt idx="101">
                  <c:v>8.651141704776153</c:v>
                </c:pt>
                <c:pt idx="102">
                  <c:v>8.5832896129739407</c:v>
                </c:pt>
                <c:pt idx="103">
                  <c:v>8.5164935848574608</c:v>
                </c:pt>
                <c:pt idx="104">
                  <c:v>8.4507291556308086</c:v>
                </c:pt>
                <c:pt idx="105">
                  <c:v>9.5546588632678091</c:v>
                </c:pt>
                <c:pt idx="106">
                  <c:v>9.4819998605052653</c:v>
                </c:pt>
                <c:pt idx="107">
                  <c:v>8.25939189172969</c:v>
                </c:pt>
                <c:pt idx="108">
                  <c:v>8.5558081865717597</c:v>
                </c:pt>
                <c:pt idx="109">
                  <c:v>8.7022233219280931</c:v>
                </c:pt>
                <c:pt idx="110">
                  <c:v>10.71208845720947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D60-45F8-9364-E93E501833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4656064"/>
        <c:axId val="1447615152"/>
      </c:scatterChart>
      <c:valAx>
        <c:axId val="1484656064"/>
        <c:scaling>
          <c:orientation val="minMax"/>
          <c:max val="325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>
                    <a:solidFill>
                      <a:sysClr val="windowText" lastClr="000000"/>
                    </a:solidFill>
                  </a:rPr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447615152"/>
        <c:crosses val="autoZero"/>
        <c:crossBetween val="midCat"/>
        <c:majorUnit val="50"/>
      </c:valAx>
      <c:valAx>
        <c:axId val="1447615152"/>
        <c:scaling>
          <c:orientation val="minMax"/>
          <c:max val="11"/>
          <c:min val="6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>
                    <a:solidFill>
                      <a:sysClr val="windowText" lastClr="000000"/>
                    </a:solidFill>
                  </a:rPr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4846560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2003499562554"/>
          <c:y val="0.17514727202350255"/>
          <c:w val="0.81872440944881886"/>
          <c:h val="0.67714901143782036"/>
        </c:manualLayout>
      </c:layout>
      <c:scatterChart>
        <c:scatterStyle val="smoothMarker"/>
        <c:varyColors val="0"/>
        <c:ser>
          <c:idx val="0"/>
          <c:order val="0"/>
          <c:tx>
            <c:v>Teórico      </c:v>
          </c:tx>
          <c:spPr>
            <a:ln w="12700" cap="rnd">
              <a:solidFill>
                <a:srgbClr val="CC1B1E"/>
              </a:solidFill>
              <a:round/>
            </a:ln>
            <a:effectLst/>
          </c:spPr>
          <c:marker>
            <c:symbol val="none"/>
          </c:marker>
          <c:xVal>
            <c:numRef>
              <c:f>'Figs 9, 10'!$A$5:$A$197</c:f>
              <c:numCache>
                <c:formatCode>0.00</c:formatCode>
                <c:ptCount val="193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  <c:pt idx="111">
                  <c:v>305.71500000000015</c:v>
                </c:pt>
                <c:pt idx="112">
                  <c:v>308.00500000000017</c:v>
                </c:pt>
                <c:pt idx="113">
                  <c:v>310.29500000000019</c:v>
                </c:pt>
                <c:pt idx="114">
                  <c:v>312.58500000000021</c:v>
                </c:pt>
                <c:pt idx="115">
                  <c:v>314.87500000000023</c:v>
                </c:pt>
                <c:pt idx="116">
                  <c:v>317.16500000000025</c:v>
                </c:pt>
                <c:pt idx="117">
                  <c:v>319.45500000000027</c:v>
                </c:pt>
                <c:pt idx="118">
                  <c:v>321.74500000000029</c:v>
                </c:pt>
                <c:pt idx="119">
                  <c:v>324.03500000000031</c:v>
                </c:pt>
                <c:pt idx="120">
                  <c:v>326.32500000000033</c:v>
                </c:pt>
                <c:pt idx="121">
                  <c:v>328.61500000000035</c:v>
                </c:pt>
                <c:pt idx="122">
                  <c:v>330.90500000000037</c:v>
                </c:pt>
                <c:pt idx="123">
                  <c:v>333.19500000000039</c:v>
                </c:pt>
                <c:pt idx="124">
                  <c:v>335.48500000000041</c:v>
                </c:pt>
                <c:pt idx="125">
                  <c:v>337.77500000000043</c:v>
                </c:pt>
                <c:pt idx="126">
                  <c:v>340.06500000000045</c:v>
                </c:pt>
                <c:pt idx="127">
                  <c:v>342.35500000000047</c:v>
                </c:pt>
                <c:pt idx="128">
                  <c:v>344.64500000000049</c:v>
                </c:pt>
                <c:pt idx="129">
                  <c:v>346.93500000000051</c:v>
                </c:pt>
                <c:pt idx="130">
                  <c:v>349.22500000000053</c:v>
                </c:pt>
                <c:pt idx="131">
                  <c:v>351.51500000000055</c:v>
                </c:pt>
                <c:pt idx="132">
                  <c:v>353.80500000000058</c:v>
                </c:pt>
                <c:pt idx="133">
                  <c:v>356.0950000000006</c:v>
                </c:pt>
                <c:pt idx="134">
                  <c:v>358.38500000000062</c:v>
                </c:pt>
                <c:pt idx="135">
                  <c:v>360.67500000000064</c:v>
                </c:pt>
                <c:pt idx="136">
                  <c:v>362.96500000000066</c:v>
                </c:pt>
                <c:pt idx="137">
                  <c:v>365.25500000000068</c:v>
                </c:pt>
                <c:pt idx="138">
                  <c:v>367.5450000000007</c:v>
                </c:pt>
                <c:pt idx="139">
                  <c:v>369.83500000000072</c:v>
                </c:pt>
                <c:pt idx="140">
                  <c:v>372.12500000000074</c:v>
                </c:pt>
                <c:pt idx="141">
                  <c:v>374.41500000000076</c:v>
                </c:pt>
                <c:pt idx="142">
                  <c:v>376.70500000000078</c:v>
                </c:pt>
                <c:pt idx="143">
                  <c:v>378.9950000000008</c:v>
                </c:pt>
                <c:pt idx="144">
                  <c:v>381.28500000000082</c:v>
                </c:pt>
                <c:pt idx="145">
                  <c:v>383.57500000000084</c:v>
                </c:pt>
                <c:pt idx="146">
                  <c:v>385.86500000000086</c:v>
                </c:pt>
                <c:pt idx="147">
                  <c:v>388.15500000000088</c:v>
                </c:pt>
                <c:pt idx="148">
                  <c:v>390.4450000000009</c:v>
                </c:pt>
                <c:pt idx="149">
                  <c:v>392.73500000000092</c:v>
                </c:pt>
                <c:pt idx="150">
                  <c:v>395.02500000000094</c:v>
                </c:pt>
                <c:pt idx="151">
                  <c:v>397.31500000000096</c:v>
                </c:pt>
                <c:pt idx="152">
                  <c:v>399.60500000000098</c:v>
                </c:pt>
                <c:pt idx="153">
                  <c:v>401.895000000001</c:v>
                </c:pt>
                <c:pt idx="154">
                  <c:v>404.18500000000103</c:v>
                </c:pt>
                <c:pt idx="155">
                  <c:v>406.47500000000105</c:v>
                </c:pt>
                <c:pt idx="156">
                  <c:v>408.76500000000107</c:v>
                </c:pt>
                <c:pt idx="157">
                  <c:v>411.05500000000109</c:v>
                </c:pt>
                <c:pt idx="158">
                  <c:v>413.34500000000111</c:v>
                </c:pt>
                <c:pt idx="159">
                  <c:v>415.63500000000113</c:v>
                </c:pt>
                <c:pt idx="160">
                  <c:v>417.92500000000115</c:v>
                </c:pt>
                <c:pt idx="161">
                  <c:v>420.21500000000117</c:v>
                </c:pt>
                <c:pt idx="162">
                  <c:v>422.50500000000119</c:v>
                </c:pt>
                <c:pt idx="163">
                  <c:v>424.79500000000121</c:v>
                </c:pt>
                <c:pt idx="164">
                  <c:v>427.08500000000123</c:v>
                </c:pt>
                <c:pt idx="165">
                  <c:v>429.37500000000125</c:v>
                </c:pt>
                <c:pt idx="166">
                  <c:v>431.66500000000127</c:v>
                </c:pt>
                <c:pt idx="167">
                  <c:v>433.95500000000129</c:v>
                </c:pt>
                <c:pt idx="168">
                  <c:v>436.24500000000131</c:v>
                </c:pt>
                <c:pt idx="169">
                  <c:v>438.53500000000133</c:v>
                </c:pt>
                <c:pt idx="170">
                  <c:v>440.82500000000135</c:v>
                </c:pt>
                <c:pt idx="171">
                  <c:v>443.11500000000137</c:v>
                </c:pt>
                <c:pt idx="172">
                  <c:v>445.40500000000139</c:v>
                </c:pt>
                <c:pt idx="173">
                  <c:v>447.69500000000141</c:v>
                </c:pt>
                <c:pt idx="174">
                  <c:v>449.98500000000143</c:v>
                </c:pt>
                <c:pt idx="175">
                  <c:v>452.27500000000146</c:v>
                </c:pt>
                <c:pt idx="176">
                  <c:v>454.56500000000148</c:v>
                </c:pt>
                <c:pt idx="177">
                  <c:v>456.8550000000015</c:v>
                </c:pt>
                <c:pt idx="178">
                  <c:v>459.14500000000152</c:v>
                </c:pt>
                <c:pt idx="179">
                  <c:v>461.43500000000154</c:v>
                </c:pt>
                <c:pt idx="180">
                  <c:v>463.72500000000156</c:v>
                </c:pt>
                <c:pt idx="181">
                  <c:v>466.01500000000158</c:v>
                </c:pt>
                <c:pt idx="182">
                  <c:v>468.3050000000016</c:v>
                </c:pt>
                <c:pt idx="183">
                  <c:v>470.59500000000162</c:v>
                </c:pt>
                <c:pt idx="184">
                  <c:v>472.88500000000164</c:v>
                </c:pt>
                <c:pt idx="185">
                  <c:v>475.17500000000166</c:v>
                </c:pt>
                <c:pt idx="186">
                  <c:v>477.46500000000168</c:v>
                </c:pt>
                <c:pt idx="187">
                  <c:v>479.7550000000017</c:v>
                </c:pt>
                <c:pt idx="188">
                  <c:v>482.04500000000172</c:v>
                </c:pt>
                <c:pt idx="189">
                  <c:v>484.33500000000174</c:v>
                </c:pt>
                <c:pt idx="190">
                  <c:v>486.62500000000176</c:v>
                </c:pt>
                <c:pt idx="191">
                  <c:v>488.91500000000178</c:v>
                </c:pt>
                <c:pt idx="192">
                  <c:v>491.2050000000018</c:v>
                </c:pt>
              </c:numCache>
            </c:numRef>
          </c:xVal>
          <c:yVal>
            <c:numRef>
              <c:f>'Figs 9, 10'!$C$5:$C$197</c:f>
              <c:numCache>
                <c:formatCode>0.00</c:formatCode>
                <c:ptCount val="193"/>
                <c:pt idx="0">
                  <c:v>16.176195089334726</c:v>
                </c:pt>
                <c:pt idx="1">
                  <c:v>10.293942329576645</c:v>
                </c:pt>
                <c:pt idx="2">
                  <c:v>7.5488910416895436</c:v>
                </c:pt>
                <c:pt idx="3">
                  <c:v>5.9596508223864841</c:v>
                </c:pt>
                <c:pt idx="4">
                  <c:v>4.9231898097975257</c:v>
                </c:pt>
                <c:pt idx="5">
                  <c:v>4.9081617578750585</c:v>
                </c:pt>
                <c:pt idx="6">
                  <c:v>4.9772907967183695</c:v>
                </c:pt>
                <c:pt idx="7">
                  <c:v>5.0839470280766141</c:v>
                </c:pt>
                <c:pt idx="8">
                  <c:v>5.1846779132482963</c:v>
                </c:pt>
                <c:pt idx="9">
                  <c:v>5.3245436430010376</c:v>
                </c:pt>
                <c:pt idx="10">
                  <c:v>4.8713909925328647</c:v>
                </c:pt>
                <c:pt idx="11">
                  <c:v>5.0138885231648294</c:v>
                </c:pt>
                <c:pt idx="12">
                  <c:v>5.1922192629403092</c:v>
                </c:pt>
                <c:pt idx="13">
                  <c:v>5.3674597786645384</c:v>
                </c:pt>
                <c:pt idx="14">
                  <c:v>5.0266686816064645</c:v>
                </c:pt>
                <c:pt idx="15">
                  <c:v>5.2094405540280171</c:v>
                </c:pt>
                <c:pt idx="16">
                  <c:v>5.4154325922041711</c:v>
                </c:pt>
                <c:pt idx="17">
                  <c:v>5.1266095206199402</c:v>
                </c:pt>
                <c:pt idx="18">
                  <c:v>5.3159355819381693</c:v>
                </c:pt>
                <c:pt idx="19">
                  <c:v>5.606948066182774</c:v>
                </c:pt>
                <c:pt idx="20">
                  <c:v>5.3871853329187163</c:v>
                </c:pt>
                <c:pt idx="21">
                  <c:v>5.2633419919321032</c:v>
                </c:pt>
                <c:pt idx="22">
                  <c:v>5.1450646437987988</c:v>
                </c:pt>
                <c:pt idx="23">
                  <c:v>5.0319862999790281</c:v>
                </c:pt>
                <c:pt idx="24">
                  <c:v>4.9237715408396951</c:v>
                </c:pt>
                <c:pt idx="25">
                  <c:v>4.820113192611494</c:v>
                </c:pt>
                <c:pt idx="26">
                  <c:v>5.2723363851836575</c:v>
                </c:pt>
                <c:pt idx="27">
                  <c:v>5.1658245390183328</c:v>
                </c:pt>
                <c:pt idx="28">
                  <c:v>5.0635309837902316</c:v>
                </c:pt>
                <c:pt idx="29">
                  <c:v>4.9652099938137244</c:v>
                </c:pt>
                <c:pt idx="30">
                  <c:v>4.8706345653601471</c:v>
                </c:pt>
                <c:pt idx="31">
                  <c:v>5.3377955039573326</c:v>
                </c:pt>
                <c:pt idx="32">
                  <c:v>5.23985430204986</c:v>
                </c:pt>
                <c:pt idx="33">
                  <c:v>5.1454425128237391</c:v>
                </c:pt>
                <c:pt idx="34">
                  <c:v>5.0543727338356481</c:v>
                </c:pt>
                <c:pt idx="35">
                  <c:v>4.9664705993341602</c:v>
                </c:pt>
                <c:pt idx="36">
                  <c:v>4.881573666012212</c:v>
                </c:pt>
                <c:pt idx="37">
                  <c:v>5.3223550746420552</c:v>
                </c:pt>
                <c:pt idx="38">
                  <c:v>5.23438226349095</c:v>
                </c:pt>
                <c:pt idx="39">
                  <c:v>5.149270356767552</c:v>
                </c:pt>
                <c:pt idx="40">
                  <c:v>5.5845202739179802</c:v>
                </c:pt>
                <c:pt idx="41">
                  <c:v>5.4965750727538909</c:v>
                </c:pt>
                <c:pt idx="42">
                  <c:v>4.9097694099411608</c:v>
                </c:pt>
                <c:pt idx="43">
                  <c:v>5.3287407193873646</c:v>
                </c:pt>
                <c:pt idx="44">
                  <c:v>5.2486092799980835</c:v>
                </c:pt>
                <c:pt idx="45">
                  <c:v>5.1708521054795957</c:v>
                </c:pt>
                <c:pt idx="46">
                  <c:v>5.095365213428801</c:v>
                </c:pt>
                <c:pt idx="47">
                  <c:v>5.022050606041339</c:v>
                </c:pt>
                <c:pt idx="48">
                  <c:v>5.4538399155530408</c:v>
                </c:pt>
                <c:pt idx="49">
                  <c:v>5.3775624342166637</c:v>
                </c:pt>
                <c:pt idx="50">
                  <c:v>5.3033891592619531</c:v>
                </c:pt>
                <c:pt idx="51">
                  <c:v>5.2312342047141493</c:v>
                </c:pt>
                <c:pt idx="52">
                  <c:v>5.1610162959260419</c:v>
                </c:pt>
                <c:pt idx="53">
                  <c:v>5.0926584641919241</c:v>
                </c:pt>
                <c:pt idx="54">
                  <c:v>5.0260877653136236</c:v>
                </c:pt>
                <c:pt idx="55">
                  <c:v>5.4188246577175558</c:v>
                </c:pt>
                <c:pt idx="56">
                  <c:v>5.3497950442434483</c:v>
                </c:pt>
                <c:pt idx="57">
                  <c:v>5.2825020248189807</c:v>
                </c:pt>
                <c:pt idx="58">
                  <c:v>5.2168808816535295</c:v>
                </c:pt>
                <c:pt idx="59">
                  <c:v>5.1528700732896846</c:v>
                </c:pt>
                <c:pt idx="60">
                  <c:v>5.0904110420982969</c:v>
                </c:pt>
                <c:pt idx="61">
                  <c:v>5.4839611173423588</c:v>
                </c:pt>
                <c:pt idx="62">
                  <c:v>5.4190621692080869</c:v>
                </c:pt>
                <c:pt idx="63">
                  <c:v>5.3556813251238271</c:v>
                </c:pt>
                <c:pt idx="64">
                  <c:v>5.293765934081935</c:v>
                </c:pt>
                <c:pt idx="65">
                  <c:v>5.2332657519781023</c:v>
                </c:pt>
                <c:pt idx="66">
                  <c:v>5.1741328056281102</c:v>
                </c:pt>
                <c:pt idx="67">
                  <c:v>5.1163212659004227</c:v>
                </c:pt>
                <c:pt idx="68">
                  <c:v>5.0597873292606019</c:v>
                </c:pt>
                <c:pt idx="69">
                  <c:v>5.0044891070829305</c:v>
                </c:pt>
                <c:pt idx="70">
                  <c:v>5.3741288467269754</c:v>
                </c:pt>
                <c:pt idx="71">
                  <c:v>5.3166515328582395</c:v>
                </c:pt>
                <c:pt idx="72">
                  <c:v>5.2603906700766334</c:v>
                </c:pt>
                <c:pt idx="73">
                  <c:v>5.2053080452590788</c:v>
                </c:pt>
                <c:pt idx="74">
                  <c:v>5.1513670292460336</c:v>
                </c:pt>
                <c:pt idx="75">
                  <c:v>5.0985324956127789</c:v>
                </c:pt>
                <c:pt idx="76">
                  <c:v>5.0467707443882848</c:v>
                </c:pt>
                <c:pt idx="77">
                  <c:v>4.9960494303743328</c:v>
                </c:pt>
                <c:pt idx="78">
                  <c:v>4.9463374957437098</c:v>
                </c:pt>
                <c:pt idx="79">
                  <c:v>5.3021632255681697</c:v>
                </c:pt>
                <c:pt idx="80">
                  <c:v>5.2504348038553115</c:v>
                </c:pt>
                <c:pt idx="81">
                  <c:v>5.19970596517072</c:v>
                </c:pt>
                <c:pt idx="82">
                  <c:v>5.554799417868665</c:v>
                </c:pt>
                <c:pt idx="83">
                  <c:v>5.5021472906850777</c:v>
                </c:pt>
                <c:pt idx="84">
                  <c:v>5.0532353746025356</c:v>
                </c:pt>
                <c:pt idx="85">
                  <c:v>5.0062285339085602</c:v>
                </c:pt>
                <c:pt idx="86">
                  <c:v>4.9600881787573297</c:v>
                </c:pt>
                <c:pt idx="87">
                  <c:v>5.3011556088335734</c:v>
                </c:pt>
                <c:pt idx="88">
                  <c:v>5.2531813499301041</c:v>
                </c:pt>
                <c:pt idx="89">
                  <c:v>5.2060676158500145</c:v>
                </c:pt>
                <c:pt idx="90">
                  <c:v>5.1597914592647776</c:v>
                </c:pt>
                <c:pt idx="91">
                  <c:v>5.1143307415620356</c:v>
                </c:pt>
                <c:pt idx="92">
                  <c:v>5.069664097530957</c:v>
                </c:pt>
                <c:pt idx="93">
                  <c:v>5.0257709018813079</c:v>
                </c:pt>
                <c:pt idx="94">
                  <c:v>4.9826312374875075</c:v>
                </c:pt>
                <c:pt idx="95">
                  <c:v>5.3161701701120645</c:v>
                </c:pt>
                <c:pt idx="96">
                  <c:v>5.2713079745837232</c:v>
                </c:pt>
                <c:pt idx="97">
                  <c:v>5.2271966107796448</c:v>
                </c:pt>
                <c:pt idx="98">
                  <c:v>5.1838173857939518</c:v>
                </c:pt>
                <c:pt idx="99">
                  <c:v>5.1411522221247772</c:v>
                </c:pt>
                <c:pt idx="100">
                  <c:v>5.0991836325564996</c:v>
                </c:pt>
                <c:pt idx="101">
                  <c:v>5.0578946962604663</c:v>
                </c:pt>
                <c:pt idx="102">
                  <c:v>5.0172690360495107</c:v>
                </c:pt>
                <c:pt idx="103">
                  <c:v>5.3391854462806663</c:v>
                </c:pt>
                <c:pt idx="104">
                  <c:v>5.6756853551512645</c:v>
                </c:pt>
                <c:pt idx="105">
                  <c:v>5.2554335177115004</c:v>
                </c:pt>
                <c:pt idx="106">
                  <c:v>5.2145352023985998</c:v>
                </c:pt>
                <c:pt idx="107">
                  <c:v>5.1742685212990249</c:v>
                </c:pt>
                <c:pt idx="108">
                  <c:v>5.134618954086033</c:v>
                </c:pt>
                <c:pt idx="109">
                  <c:v>5.0955724221157697</c:v>
                </c:pt>
                <c:pt idx="110">
                  <c:v>5.0571152717601535</c:v>
                </c:pt>
                <c:pt idx="111">
                  <c:v>5.0192342584885674</c:v>
                </c:pt>
                <c:pt idx="112">
                  <c:v>4.9819165316596301</c:v>
                </c:pt>
                <c:pt idx="113">
                  <c:v>5.2987025640341825</c:v>
                </c:pt>
                <c:pt idx="114">
                  <c:v>5.2598842302317612</c:v>
                </c:pt>
                <c:pt idx="115">
                  <c:v>5.2216305267391405</c:v>
                </c:pt>
                <c:pt idx="116">
                  <c:v>5.1839292232970076</c:v>
                </c:pt>
                <c:pt idx="117">
                  <c:v>5.1467684403343306</c:v>
                </c:pt>
                <c:pt idx="118">
                  <c:v>5.1101366364885097</c:v>
                </c:pt>
                <c:pt idx="119">
                  <c:v>5.074022596654693</c:v>
                </c:pt>
                <c:pt idx="120">
                  <c:v>5.0384154205377945</c:v>
                </c:pt>
                <c:pt idx="121">
                  <c:v>5.0033045116838482</c:v>
                </c:pt>
                <c:pt idx="122">
                  <c:v>4.9686795669663368</c:v>
                </c:pt>
                <c:pt idx="123">
                  <c:v>5.2637843391412673</c:v>
                </c:pt>
                <c:pt idx="124">
                  <c:v>5.5760945529789412</c:v>
                </c:pt>
                <c:pt idx="125">
                  <c:v>5.5382905221112608</c:v>
                </c:pt>
                <c:pt idx="126">
                  <c:v>5.1574452615828346</c:v>
                </c:pt>
                <c:pt idx="127">
                  <c:v>5.1229472999669206</c:v>
                </c:pt>
                <c:pt idx="128">
                  <c:v>5.0889077830235951</c:v>
                </c:pt>
                <c:pt idx="129">
                  <c:v>5.0553176326406239</c:v>
                </c:pt>
                <c:pt idx="130">
                  <c:v>5.0221680088200076</c:v>
                </c:pt>
                <c:pt idx="131">
                  <c:v>4.9894503019221794</c:v>
                </c:pt>
                <c:pt idx="132">
                  <c:v>4.9571561252106866</c:v>
                </c:pt>
                <c:pt idx="133">
                  <c:v>5.2533623923563919</c:v>
                </c:pt>
                <c:pt idx="134">
                  <c:v>5.2197945815425895</c:v>
                </c:pt>
                <c:pt idx="135">
                  <c:v>5.1866530286439296</c:v>
                </c:pt>
                <c:pt idx="136">
                  <c:v>5.1539296656871185</c:v>
                </c:pt>
                <c:pt idx="137">
                  <c:v>5.1216166270307948</c:v>
                </c:pt>
                <c:pt idx="138">
                  <c:v>5.0897062430617783</c:v>
                </c:pt>
                <c:pt idx="139">
                  <c:v>5.0581910341264331</c:v>
                </c:pt>
                <c:pt idx="140">
                  <c:v>5.027063704685677</c:v>
                </c:pt>
                <c:pt idx="141">
                  <c:v>4.9963171376845619</c:v>
                </c:pt>
                <c:pt idx="142">
                  <c:v>5.2836438016836427</c:v>
                </c:pt>
                <c:pt idx="143">
                  <c:v>5.2517184614921346</c:v>
                </c:pt>
                <c:pt idx="144">
                  <c:v>5.2201766088705828</c:v>
                </c:pt>
                <c:pt idx="145">
                  <c:v>5.5084494414428589</c:v>
                </c:pt>
                <c:pt idx="146">
                  <c:v>5.4757583468349127</c:v>
                </c:pt>
                <c:pt idx="147">
                  <c:v>5.1277841025189552</c:v>
                </c:pt>
                <c:pt idx="148">
                  <c:v>5.097709122445468</c:v>
                </c:pt>
                <c:pt idx="149">
                  <c:v>5.0679848710026585</c:v>
                </c:pt>
                <c:pt idx="150">
                  <c:v>5.0386052485620034</c:v>
                </c:pt>
                <c:pt idx="151">
                  <c:v>5.009564296120824</c:v>
                </c:pt>
                <c:pt idx="152">
                  <c:v>5.287480122874932</c:v>
                </c:pt>
                <c:pt idx="153">
                  <c:v>5.2573520310067199</c:v>
                </c:pt>
                <c:pt idx="154">
                  <c:v>5.2275653339472123</c:v>
                </c:pt>
                <c:pt idx="155">
                  <c:v>5.1981142616432239</c:v>
                </c:pt>
                <c:pt idx="156">
                  <c:v>5.1689931733427219</c:v>
                </c:pt>
                <c:pt idx="157">
                  <c:v>5.1401965539927232</c:v>
                </c:pt>
                <c:pt idx="158">
                  <c:v>5.1117190107572474</c:v>
                </c:pt>
                <c:pt idx="159">
                  <c:v>5.0835552696511659</c:v>
                </c:pt>
                <c:pt idx="160">
                  <c:v>5.0557001722832338</c:v>
                </c:pt>
                <c:pt idx="161">
                  <c:v>5.0281486727067017</c:v>
                </c:pt>
                <c:pt idx="162">
                  <c:v>5.301017027399328</c:v>
                </c:pt>
                <c:pt idx="163">
                  <c:v>5.2724401162003502</c:v>
                </c:pt>
                <c:pt idx="164">
                  <c:v>5.2441696598133154</c:v>
                </c:pt>
                <c:pt idx="165">
                  <c:v>5.2162007549609193</c:v>
                </c:pt>
                <c:pt idx="166">
                  <c:v>5.488882357389036</c:v>
                </c:pt>
                <c:pt idx="167">
                  <c:v>5.459917278985948</c:v>
                </c:pt>
                <c:pt idx="168">
                  <c:v>5.1340558611819898</c:v>
                </c:pt>
                <c:pt idx="169">
                  <c:v>5.1072461700009013</c:v>
                </c:pt>
                <c:pt idx="170">
                  <c:v>5.0807150210658509</c:v>
                </c:pt>
                <c:pt idx="171">
                  <c:v>5.05445809589233</c:v>
                </c:pt>
                <c:pt idx="172">
                  <c:v>5.3195595083180267</c:v>
                </c:pt>
                <c:pt idx="173">
                  <c:v>5.2923494852575201</c:v>
                </c:pt>
                <c:pt idx="174">
                  <c:v>5.2654164089966855</c:v>
                </c:pt>
                <c:pt idx="175">
                  <c:v>5.23875607274862</c:v>
                </c:pt>
                <c:pt idx="176">
                  <c:v>5.212364354497943</c:v>
                </c:pt>
                <c:pt idx="177">
                  <c:v>5.1862372148764173</c:v>
                </c:pt>
                <c:pt idx="178">
                  <c:v>5.1603706951014194</c:v>
                </c:pt>
                <c:pt idx="179">
                  <c:v>5.1347609149768649</c:v>
                </c:pt>
                <c:pt idx="180">
                  <c:v>5.1094040709523751</c:v>
                </c:pt>
                <c:pt idx="181">
                  <c:v>5.3686256996545323</c:v>
                </c:pt>
                <c:pt idx="182">
                  <c:v>5.3423732512454816</c:v>
                </c:pt>
                <c:pt idx="183">
                  <c:v>5.316376301117713</c:v>
                </c:pt>
                <c:pt idx="184">
                  <c:v>5.290631137431931</c:v>
                </c:pt>
                <c:pt idx="185">
                  <c:v>5.2651341199021564</c:v>
                </c:pt>
                <c:pt idx="186">
                  <c:v>5.2398816780801019</c:v>
                </c:pt>
                <c:pt idx="187">
                  <c:v>5.2148703096882594</c:v>
                </c:pt>
                <c:pt idx="188">
                  <c:v>5.7605343009526937</c:v>
                </c:pt>
                <c:pt idx="189">
                  <c:v>5.1655571152704383</c:v>
                </c:pt>
                <c:pt idx="190">
                  <c:v>5.4193913321916849</c:v>
                </c:pt>
                <c:pt idx="191">
                  <c:v>5.3940077662328889</c:v>
                </c:pt>
                <c:pt idx="192">
                  <c:v>7.489140347976091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AEF5-408E-B392-FB19C0BD6CE5}"/>
            </c:ext>
          </c:extLst>
        </c:ser>
        <c:ser>
          <c:idx val="1"/>
          <c:order val="1"/>
          <c:tx>
            <c:v>Medido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s 9, 10'!$A$5:$A$197</c:f>
              <c:numCache>
                <c:formatCode>0.00</c:formatCode>
                <c:ptCount val="193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  <c:pt idx="111">
                  <c:v>305.71500000000015</c:v>
                </c:pt>
                <c:pt idx="112">
                  <c:v>308.00500000000017</c:v>
                </c:pt>
                <c:pt idx="113">
                  <c:v>310.29500000000019</c:v>
                </c:pt>
                <c:pt idx="114">
                  <c:v>312.58500000000021</c:v>
                </c:pt>
                <c:pt idx="115">
                  <c:v>314.87500000000023</c:v>
                </c:pt>
                <c:pt idx="116">
                  <c:v>317.16500000000025</c:v>
                </c:pt>
                <c:pt idx="117">
                  <c:v>319.45500000000027</c:v>
                </c:pt>
                <c:pt idx="118">
                  <c:v>321.74500000000029</c:v>
                </c:pt>
                <c:pt idx="119">
                  <c:v>324.03500000000031</c:v>
                </c:pt>
                <c:pt idx="120">
                  <c:v>326.32500000000033</c:v>
                </c:pt>
                <c:pt idx="121">
                  <c:v>328.61500000000035</c:v>
                </c:pt>
                <c:pt idx="122">
                  <c:v>330.90500000000037</c:v>
                </c:pt>
                <c:pt idx="123">
                  <c:v>333.19500000000039</c:v>
                </c:pt>
                <c:pt idx="124">
                  <c:v>335.48500000000041</c:v>
                </c:pt>
                <c:pt idx="125">
                  <c:v>337.77500000000043</c:v>
                </c:pt>
                <c:pt idx="126">
                  <c:v>340.06500000000045</c:v>
                </c:pt>
                <c:pt idx="127">
                  <c:v>342.35500000000047</c:v>
                </c:pt>
                <c:pt idx="128">
                  <c:v>344.64500000000049</c:v>
                </c:pt>
                <c:pt idx="129">
                  <c:v>346.93500000000051</c:v>
                </c:pt>
                <c:pt idx="130">
                  <c:v>349.22500000000053</c:v>
                </c:pt>
                <c:pt idx="131">
                  <c:v>351.51500000000055</c:v>
                </c:pt>
                <c:pt idx="132">
                  <c:v>353.80500000000058</c:v>
                </c:pt>
                <c:pt idx="133">
                  <c:v>356.0950000000006</c:v>
                </c:pt>
                <c:pt idx="134">
                  <c:v>358.38500000000062</c:v>
                </c:pt>
                <c:pt idx="135">
                  <c:v>360.67500000000064</c:v>
                </c:pt>
                <c:pt idx="136">
                  <c:v>362.96500000000066</c:v>
                </c:pt>
                <c:pt idx="137">
                  <c:v>365.25500000000068</c:v>
                </c:pt>
                <c:pt idx="138">
                  <c:v>367.5450000000007</c:v>
                </c:pt>
                <c:pt idx="139">
                  <c:v>369.83500000000072</c:v>
                </c:pt>
                <c:pt idx="140">
                  <c:v>372.12500000000074</c:v>
                </c:pt>
                <c:pt idx="141">
                  <c:v>374.41500000000076</c:v>
                </c:pt>
                <c:pt idx="142">
                  <c:v>376.70500000000078</c:v>
                </c:pt>
                <c:pt idx="143">
                  <c:v>378.9950000000008</c:v>
                </c:pt>
                <c:pt idx="144">
                  <c:v>381.28500000000082</c:v>
                </c:pt>
                <c:pt idx="145">
                  <c:v>383.57500000000084</c:v>
                </c:pt>
                <c:pt idx="146">
                  <c:v>385.86500000000086</c:v>
                </c:pt>
                <c:pt idx="147">
                  <c:v>388.15500000000088</c:v>
                </c:pt>
                <c:pt idx="148">
                  <c:v>390.4450000000009</c:v>
                </c:pt>
                <c:pt idx="149">
                  <c:v>392.73500000000092</c:v>
                </c:pt>
                <c:pt idx="150">
                  <c:v>395.02500000000094</c:v>
                </c:pt>
                <c:pt idx="151">
                  <c:v>397.31500000000096</c:v>
                </c:pt>
                <c:pt idx="152">
                  <c:v>399.60500000000098</c:v>
                </c:pt>
                <c:pt idx="153">
                  <c:v>401.895000000001</c:v>
                </c:pt>
                <c:pt idx="154">
                  <c:v>404.18500000000103</c:v>
                </c:pt>
                <c:pt idx="155">
                  <c:v>406.47500000000105</c:v>
                </c:pt>
                <c:pt idx="156">
                  <c:v>408.76500000000107</c:v>
                </c:pt>
                <c:pt idx="157">
                  <c:v>411.05500000000109</c:v>
                </c:pt>
                <c:pt idx="158">
                  <c:v>413.34500000000111</c:v>
                </c:pt>
                <c:pt idx="159">
                  <c:v>415.63500000000113</c:v>
                </c:pt>
                <c:pt idx="160">
                  <c:v>417.92500000000115</c:v>
                </c:pt>
                <c:pt idx="161">
                  <c:v>420.21500000000117</c:v>
                </c:pt>
                <c:pt idx="162">
                  <c:v>422.50500000000119</c:v>
                </c:pt>
                <c:pt idx="163">
                  <c:v>424.79500000000121</c:v>
                </c:pt>
                <c:pt idx="164">
                  <c:v>427.08500000000123</c:v>
                </c:pt>
                <c:pt idx="165">
                  <c:v>429.37500000000125</c:v>
                </c:pt>
                <c:pt idx="166">
                  <c:v>431.66500000000127</c:v>
                </c:pt>
                <c:pt idx="167">
                  <c:v>433.95500000000129</c:v>
                </c:pt>
                <c:pt idx="168">
                  <c:v>436.24500000000131</c:v>
                </c:pt>
                <c:pt idx="169">
                  <c:v>438.53500000000133</c:v>
                </c:pt>
                <c:pt idx="170">
                  <c:v>440.82500000000135</c:v>
                </c:pt>
                <c:pt idx="171">
                  <c:v>443.11500000000137</c:v>
                </c:pt>
                <c:pt idx="172">
                  <c:v>445.40500000000139</c:v>
                </c:pt>
                <c:pt idx="173">
                  <c:v>447.69500000000141</c:v>
                </c:pt>
                <c:pt idx="174">
                  <c:v>449.98500000000143</c:v>
                </c:pt>
                <c:pt idx="175">
                  <c:v>452.27500000000146</c:v>
                </c:pt>
                <c:pt idx="176">
                  <c:v>454.56500000000148</c:v>
                </c:pt>
                <c:pt idx="177">
                  <c:v>456.8550000000015</c:v>
                </c:pt>
                <c:pt idx="178">
                  <c:v>459.14500000000152</c:v>
                </c:pt>
                <c:pt idx="179">
                  <c:v>461.43500000000154</c:v>
                </c:pt>
                <c:pt idx="180">
                  <c:v>463.72500000000156</c:v>
                </c:pt>
                <c:pt idx="181">
                  <c:v>466.01500000000158</c:v>
                </c:pt>
                <c:pt idx="182">
                  <c:v>468.3050000000016</c:v>
                </c:pt>
                <c:pt idx="183">
                  <c:v>470.59500000000162</c:v>
                </c:pt>
                <c:pt idx="184">
                  <c:v>472.88500000000164</c:v>
                </c:pt>
                <c:pt idx="185">
                  <c:v>475.17500000000166</c:v>
                </c:pt>
                <c:pt idx="186">
                  <c:v>477.46500000000168</c:v>
                </c:pt>
                <c:pt idx="187">
                  <c:v>479.7550000000017</c:v>
                </c:pt>
                <c:pt idx="188">
                  <c:v>482.04500000000172</c:v>
                </c:pt>
                <c:pt idx="189">
                  <c:v>484.33500000000174</c:v>
                </c:pt>
                <c:pt idx="190">
                  <c:v>486.62500000000176</c:v>
                </c:pt>
                <c:pt idx="191">
                  <c:v>488.91500000000178</c:v>
                </c:pt>
                <c:pt idx="192">
                  <c:v>491.2050000000018</c:v>
                </c:pt>
              </c:numCache>
            </c:numRef>
          </c:xVal>
          <c:yVal>
            <c:numRef>
              <c:f>'Figs 9, 10'!$E$5:$E$197</c:f>
              <c:numCache>
                <c:formatCode>0.00</c:formatCode>
                <c:ptCount val="193"/>
                <c:pt idx="0">
                  <c:v>17.35007964677213</c:v>
                </c:pt>
                <c:pt idx="1">
                  <c:v>11.04095977521863</c:v>
                </c:pt>
                <c:pt idx="2">
                  <c:v>8.0967038351603335</c:v>
                </c:pt>
                <c:pt idx="3">
                  <c:v>6.392134606705528</c:v>
                </c:pt>
                <c:pt idx="4">
                  <c:v>5.2804590229306489</c:v>
                </c:pt>
                <c:pt idx="5">
                  <c:v>5.3428142518776651</c:v>
                </c:pt>
                <c:pt idx="6">
                  <c:v>5.1931864500806322</c:v>
                </c:pt>
                <c:pt idx="7">
                  <c:v>5.6645325883463329</c:v>
                </c:pt>
                <c:pt idx="8">
                  <c:v>5.2973648268593667</c:v>
                </c:pt>
                <c:pt idx="9">
                  <c:v>5.8425761598118413</c:v>
                </c:pt>
                <c:pt idx="10">
                  <c:v>5.3453356355725372</c:v>
                </c:pt>
                <c:pt idx="11">
                  <c:v>5.7852182034068962</c:v>
                </c:pt>
                <c:pt idx="12">
                  <c:v>5.6615271187726091</c:v>
                </c:pt>
                <c:pt idx="13">
                  <c:v>5.8751234966296026</c:v>
                </c:pt>
                <c:pt idx="14">
                  <c:v>5.5020997825578721</c:v>
                </c:pt>
                <c:pt idx="15">
                  <c:v>5.5918443701363501</c:v>
                </c:pt>
                <c:pt idx="16">
                  <c:v>6.0253643331788131</c:v>
                </c:pt>
                <c:pt idx="17">
                  <c:v>5.704011568742601</c:v>
                </c:pt>
                <c:pt idx="18">
                  <c:v>5.6937218206438267</c:v>
                </c:pt>
                <c:pt idx="19">
                  <c:v>6.0185312899459609</c:v>
                </c:pt>
                <c:pt idx="20">
                  <c:v>5.9113123499272966</c:v>
                </c:pt>
                <c:pt idx="21">
                  <c:v>5.7754201119979598</c:v>
                </c:pt>
                <c:pt idx="22">
                  <c:v>5.64563539038003</c:v>
                </c:pt>
                <c:pt idx="23">
                  <c:v>5.5215554916903402</c:v>
                </c:pt>
                <c:pt idx="24">
                  <c:v>5.4028123628367863</c:v>
                </c:pt>
                <c:pt idx="25">
                  <c:v>5.2890689446718033</c:v>
                </c:pt>
                <c:pt idx="26">
                  <c:v>6.0834253272938756</c:v>
                </c:pt>
                <c:pt idx="27">
                  <c:v>5.9605278459344051</c:v>
                </c:pt>
                <c:pt idx="28">
                  <c:v>5.8424975915594484</c:v>
                </c:pt>
                <c:pt idx="29">
                  <c:v>5.729051036383539</c:v>
                </c:pt>
                <c:pt idx="30">
                  <c:v>5.619926254738159</c:v>
                </c:pt>
                <c:pt idx="31">
                  <c:v>5.8202615239718476</c:v>
                </c:pt>
                <c:pt idx="32">
                  <c:v>5.7134677345411733</c:v>
                </c:pt>
                <c:pt idx="33">
                  <c:v>5.6105223699548477</c:v>
                </c:pt>
                <c:pt idx="34">
                  <c:v>5.5112210890706255</c:v>
                </c:pt>
                <c:pt idx="35">
                  <c:v>5.4153737657824434</c:v>
                </c:pt>
                <c:pt idx="36">
                  <c:v>5.3228032740596696</c:v>
                </c:pt>
                <c:pt idx="37">
                  <c:v>5.8257527109435383</c:v>
                </c:pt>
                <c:pt idx="38">
                  <c:v>5.7294592777048061</c:v>
                </c:pt>
                <c:pt idx="39">
                  <c:v>5.6362973382299657</c:v>
                </c:pt>
                <c:pt idx="40">
                  <c:v>5.9944571647861107</c:v>
                </c:pt>
                <c:pt idx="41">
                  <c:v>5.9000562645532293</c:v>
                </c:pt>
                <c:pt idx="42">
                  <c:v>5.3741439736611376</c:v>
                </c:pt>
                <c:pt idx="43">
                  <c:v>5.7199018747958839</c:v>
                </c:pt>
                <c:pt idx="44">
                  <c:v>5.6338883127688808</c:v>
                </c:pt>
                <c:pt idx="45">
                  <c:v>5.5504233007278634</c:v>
                </c:pt>
                <c:pt idx="46">
                  <c:v>5.4693952233449767</c:v>
                </c:pt>
                <c:pt idx="47">
                  <c:v>5.3906988891961314</c:v>
                </c:pt>
                <c:pt idx="48">
                  <c:v>6.0680974135558614</c:v>
                </c:pt>
                <c:pt idx="49">
                  <c:v>5.983228918261406</c:v>
                </c:pt>
                <c:pt idx="50">
                  <c:v>5.9007016228371132</c:v>
                </c:pt>
                <c:pt idx="51">
                  <c:v>5.8204199681046109</c:v>
                </c:pt>
                <c:pt idx="52">
                  <c:v>5.7422935255797185</c:v>
                </c:pt>
                <c:pt idx="53">
                  <c:v>5.6662366576912477</c:v>
                </c:pt>
                <c:pt idx="54">
                  <c:v>5.5921682046495604</c:v>
                </c:pt>
                <c:pt idx="55">
                  <c:v>5.8039228881400922</c:v>
                </c:pt>
                <c:pt idx="56">
                  <c:v>5.729987564724297</c:v>
                </c:pt>
                <c:pt idx="57">
                  <c:v>5.6579122494447223</c:v>
                </c:pt>
                <c:pt idx="58">
                  <c:v>5.5876276252280199</c:v>
                </c:pt>
                <c:pt idx="59">
                  <c:v>5.5190677770657155</c:v>
                </c:pt>
                <c:pt idx="60">
                  <c:v>5.4521699858285571</c:v>
                </c:pt>
                <c:pt idx="61">
                  <c:v>5.9226860789536078</c:v>
                </c:pt>
                <c:pt idx="62">
                  <c:v>5.8525951194393171</c:v>
                </c:pt>
                <c:pt idx="63">
                  <c:v>5.7841437145336432</c:v>
                </c:pt>
                <c:pt idx="64">
                  <c:v>5.7172750010708286</c:v>
                </c:pt>
                <c:pt idx="65">
                  <c:v>5.6519347153442627</c:v>
                </c:pt>
                <c:pt idx="66">
                  <c:v>5.588071046244373</c:v>
                </c:pt>
                <c:pt idx="67">
                  <c:v>5.5256344982416437</c:v>
                </c:pt>
                <c:pt idx="68">
                  <c:v>5.4645777634544039</c:v>
                </c:pt>
                <c:pt idx="69">
                  <c:v>5.4048556021052185</c:v>
                </c:pt>
                <c:pt idx="70">
                  <c:v>5.8008745006313376</c:v>
                </c:pt>
                <c:pt idx="71">
                  <c:v>5.7388330621219126</c:v>
                </c:pt>
                <c:pt idx="72">
                  <c:v>5.6781046699301063</c:v>
                </c:pt>
                <c:pt idx="73">
                  <c:v>5.6186480765276992</c:v>
                </c:pt>
                <c:pt idx="74">
                  <c:v>5.5604237441284496</c:v>
                </c:pt>
                <c:pt idx="75">
                  <c:v>5.5033937570092251</c:v>
                </c:pt>
                <c:pt idx="76">
                  <c:v>5.4475217391715693</c:v>
                </c:pt>
                <c:pt idx="77">
                  <c:v>5.3927727769688403</c:v>
                </c:pt>
                <c:pt idx="78">
                  <c:v>5.3391133463522005</c:v>
                </c:pt>
                <c:pt idx="79">
                  <c:v>5.814094747959544</c:v>
                </c:pt>
                <c:pt idx="80">
                  <c:v>5.7573718723696965</c:v>
                </c:pt>
                <c:pt idx="81">
                  <c:v>5.7017450909941454</c:v>
                </c:pt>
                <c:pt idx="82">
                  <c:v>6.0563375356105009</c:v>
                </c:pt>
                <c:pt idx="83">
                  <c:v>5.9989314926189339</c:v>
                </c:pt>
                <c:pt idx="84">
                  <c:v>5.5411325532196676</c:v>
                </c:pt>
                <c:pt idx="85">
                  <c:v>5.4895871341199509</c:v>
                </c:pt>
                <c:pt idx="86">
                  <c:v>5.438991860994423</c:v>
                </c:pt>
                <c:pt idx="87">
                  <c:v>5.7797924426602574</c:v>
                </c:pt>
                <c:pt idx="88">
                  <c:v>5.7274866286995332</c:v>
                </c:pt>
                <c:pt idx="89">
                  <c:v>5.6761190356170275</c:v>
                </c:pt>
                <c:pt idx="90">
                  <c:v>5.6256646441894258</c:v>
                </c:pt>
                <c:pt idx="91">
                  <c:v>5.5760993169278796</c:v>
                </c:pt>
                <c:pt idx="92">
                  <c:v>5.5273997595748314</c:v>
                </c:pt>
                <c:pt idx="93">
                  <c:v>5.4795434846001241</c:v>
                </c:pt>
                <c:pt idx="94">
                  <c:v>5.4325087765778379</c:v>
                </c:pt>
                <c:pt idx="95">
                  <c:v>5.7999675412858114</c:v>
                </c:pt>
                <c:pt idx="96">
                  <c:v>5.7510226675197202</c:v>
                </c:pt>
                <c:pt idx="97">
                  <c:v>5.7028969548207771</c:v>
                </c:pt>
                <c:pt idx="98">
                  <c:v>5.6555700091376497</c:v>
                </c:pt>
                <c:pt idx="99">
                  <c:v>5.6090221078277782</c:v>
                </c:pt>
                <c:pt idx="100">
                  <c:v>5.563234172253769</c:v>
                </c:pt>
                <c:pt idx="101">
                  <c:v>5.5181877417091734</c:v>
                </c:pt>
                <c:pt idx="102">
                  <c:v>5.4738649486030448</c:v>
                </c:pt>
                <c:pt idx="103">
                  <c:v>6.1137179139025113</c:v>
                </c:pt>
                <c:pt idx="104">
                  <c:v>6.3853073936057383</c:v>
                </c:pt>
                <c:pt idx="105">
                  <c:v>6.0178164564294647</c:v>
                </c:pt>
                <c:pt idx="106">
                  <c:v>5.9709851999592294</c:v>
                </c:pt>
                <c:pt idx="107">
                  <c:v>5.9248772061371833</c:v>
                </c:pt>
                <c:pt idx="108">
                  <c:v>5.8794758482357796</c:v>
                </c:pt>
                <c:pt idx="109">
                  <c:v>5.8347650052833853</c:v>
                </c:pt>
                <c:pt idx="110">
                  <c:v>5.7907290429793301</c:v>
                </c:pt>
                <c:pt idx="111">
                  <c:v>5.7473527954664059</c:v>
                </c:pt>
                <c:pt idx="112">
                  <c:v>5.7046215479164406</c:v>
                </c:pt>
                <c:pt idx="113">
                  <c:v>5.9611910353588362</c:v>
                </c:pt>
                <c:pt idx="114">
                  <c:v>5.9175193061620979</c:v>
                </c:pt>
                <c:pt idx="115">
                  <c:v>5.874482802117253</c:v>
                </c:pt>
                <c:pt idx="116">
                  <c:v>5.8320677638348482</c:v>
                </c:pt>
                <c:pt idx="117">
                  <c:v>5.7902608264597175</c:v>
                </c:pt>
                <c:pt idx="118">
                  <c:v>5.7490490056307939</c:v>
                </c:pt>
                <c:pt idx="119">
                  <c:v>5.708419684036258</c:v>
                </c:pt>
                <c:pt idx="120">
                  <c:v>5.668360598534222</c:v>
                </c:pt>
                <c:pt idx="121">
                  <c:v>5.6288598278127022</c:v>
                </c:pt>
                <c:pt idx="122">
                  <c:v>5.5899057805614305</c:v>
                </c:pt>
                <c:pt idx="123">
                  <c:v>5.995491803081701</c:v>
                </c:pt>
                <c:pt idx="124">
                  <c:v>6.2028025153953079</c:v>
                </c:pt>
                <c:pt idx="125">
                  <c:v>6.1607496169858198</c:v>
                </c:pt>
                <c:pt idx="126">
                  <c:v>5.8743707565547707</c:v>
                </c:pt>
                <c:pt idx="127">
                  <c:v>5.835077306678178</c:v>
                </c:pt>
                <c:pt idx="128">
                  <c:v>5.7963060288929142</c:v>
                </c:pt>
                <c:pt idx="129">
                  <c:v>5.7580465831576735</c:v>
                </c:pt>
                <c:pt idx="130">
                  <c:v>5.720288900645139</c:v>
                </c:pt>
                <c:pt idx="131">
                  <c:v>5.6830231749080626</c:v>
                </c:pt>
                <c:pt idx="132">
                  <c:v>5.6462398533875966</c:v>
                </c:pt>
                <c:pt idx="133">
                  <c:v>5.8437978682020395</c:v>
                </c:pt>
                <c:pt idx="134">
                  <c:v>5.8064573067438534</c:v>
                </c:pt>
                <c:pt idx="135">
                  <c:v>5.7695909111455057</c:v>
                </c:pt>
                <c:pt idx="136">
                  <c:v>5.7331897066587079</c:v>
                </c:pt>
                <c:pt idx="137">
                  <c:v>5.6972449436075809</c:v>
                </c:pt>
                <c:pt idx="138">
                  <c:v>5.661748090376407</c:v>
                </c:pt>
                <c:pt idx="139">
                  <c:v>5.6266908266589297</c:v>
                </c:pt>
                <c:pt idx="140">
                  <c:v>5.5920650369564378</c:v>
                </c:pt>
                <c:pt idx="141">
                  <c:v>5.5578628043145253</c:v>
                </c:pt>
                <c:pt idx="142">
                  <c:v>6.2817540846199158</c:v>
                </c:pt>
                <c:pt idx="143">
                  <c:v>6.2437978665858802</c:v>
                </c:pt>
                <c:pt idx="144">
                  <c:v>6.206297579098905</c:v>
                </c:pt>
                <c:pt idx="145">
                  <c:v>6.702165889295296</c:v>
                </c:pt>
                <c:pt idx="146">
                  <c:v>6.6623904240769551</c:v>
                </c:pt>
                <c:pt idx="147">
                  <c:v>6.0964516042476724</c:v>
                </c:pt>
                <c:pt idx="148">
                  <c:v>6.0606952898531841</c:v>
                </c:pt>
                <c:pt idx="149">
                  <c:v>6.0253559587170393</c:v>
                </c:pt>
                <c:pt idx="150">
                  <c:v>5.9904263589562889</c:v>
                </c:pt>
                <c:pt idx="151">
                  <c:v>5.955899405878851</c:v>
                </c:pt>
                <c:pt idx="152">
                  <c:v>6.4333110971745455</c:v>
                </c:pt>
                <c:pt idx="153">
                  <c:v>6.3966540538858281</c:v>
                </c:pt>
                <c:pt idx="154">
                  <c:v>6.3604123878581706</c:v>
                </c:pt>
                <c:pt idx="155">
                  <c:v>6.3245790786307268</c:v>
                </c:pt>
                <c:pt idx="156">
                  <c:v>6.2891472630641934</c:v>
                </c:pt>
                <c:pt idx="157">
                  <c:v>6.2541102309581076</c:v>
                </c:pt>
                <c:pt idx="158">
                  <c:v>6.2194614208142234</c:v>
                </c:pt>
                <c:pt idx="159">
                  <c:v>6.1851944157408907</c:v>
                </c:pt>
                <c:pt idx="160">
                  <c:v>6.1513029394902796</c:v>
                </c:pt>
                <c:pt idx="161">
                  <c:v>6.1177808526265025</c:v>
                </c:pt>
                <c:pt idx="162">
                  <c:v>6.2553099171608801</c:v>
                </c:pt>
                <c:pt idx="163">
                  <c:v>6.2215885698984872</c:v>
                </c:pt>
                <c:pt idx="164">
                  <c:v>6.1882288456632226</c:v>
                </c:pt>
                <c:pt idx="165">
                  <c:v>6.1552249584862837</c:v>
                </c:pt>
                <c:pt idx="166">
                  <c:v>6.3151627918504172</c:v>
                </c:pt>
                <c:pt idx="167">
                  <c:v>6.2818373945319692</c:v>
                </c:pt>
                <c:pt idx="168">
                  <c:v>6.0582922819746674</c:v>
                </c:pt>
                <c:pt idx="169">
                  <c:v>6.0266562909461019</c:v>
                </c:pt>
                <c:pt idx="170">
                  <c:v>5.9953489855386115</c:v>
                </c:pt>
                <c:pt idx="171">
                  <c:v>5.9643652698510099</c:v>
                </c:pt>
                <c:pt idx="172">
                  <c:v>6.1203505720505396</c:v>
                </c:pt>
                <c:pt idx="173">
                  <c:v>6.0890444310169682</c:v>
                </c:pt>
                <c:pt idx="174">
                  <c:v>6.0580569275512541</c:v>
                </c:pt>
                <c:pt idx="175">
                  <c:v>6.0273832215889911</c:v>
                </c:pt>
                <c:pt idx="176">
                  <c:v>5.9970185705985557</c:v>
                </c:pt>
                <c:pt idx="177">
                  <c:v>5.9669583271369291</c:v>
                </c:pt>
                <c:pt idx="178">
                  <c:v>5.9371979364778307</c:v>
                </c:pt>
                <c:pt idx="179">
                  <c:v>5.9077329343117091</c:v>
                </c:pt>
                <c:pt idx="180">
                  <c:v>5.87855894451274</c:v>
                </c:pt>
                <c:pt idx="181">
                  <c:v>6.4434574109968796</c:v>
                </c:pt>
                <c:pt idx="182">
                  <c:v>6.4119490617988726</c:v>
                </c:pt>
                <c:pt idx="183">
                  <c:v>6.3807473632012464</c:v>
                </c:pt>
                <c:pt idx="184">
                  <c:v>6.3498478602317707</c:v>
                </c:pt>
                <c:pt idx="185">
                  <c:v>6.31924618379694</c:v>
                </c:pt>
                <c:pt idx="186">
                  <c:v>6.2889380486228754</c:v>
                </c:pt>
                <c:pt idx="187">
                  <c:v>6.2589192512546852</c:v>
                </c:pt>
                <c:pt idx="188">
                  <c:v>6.8972031185874787</c:v>
                </c:pt>
                <c:pt idx="189">
                  <c:v>6.1997332536069285</c:v>
                </c:pt>
                <c:pt idx="190">
                  <c:v>6.7304235129454968</c:v>
                </c:pt>
                <c:pt idx="191">
                  <c:v>6.6988992810346799</c:v>
                </c:pt>
                <c:pt idx="192">
                  <c:v>8.66792829523494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AEF5-408E-B392-FB19C0BD6C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4656064"/>
        <c:axId val="1447615152"/>
      </c:scatterChart>
      <c:valAx>
        <c:axId val="1484656064"/>
        <c:scaling>
          <c:orientation val="minMax"/>
          <c:max val="525"/>
          <c:min val="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447615152"/>
        <c:crosses val="autoZero"/>
        <c:crossBetween val="midCat"/>
        <c:majorUnit val="50"/>
      </c:valAx>
      <c:valAx>
        <c:axId val="1447615152"/>
        <c:scaling>
          <c:orientation val="minMax"/>
          <c:max val="8.5"/>
          <c:min val="4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>
                    <a:solidFill>
                      <a:sysClr val="windowText" lastClr="000000"/>
                    </a:solidFill>
                  </a:rPr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484656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eórico      </c:v>
          </c:tx>
          <c:spPr>
            <a:ln w="12700" cap="rnd">
              <a:solidFill>
                <a:srgbClr val="CC1B1E"/>
              </a:solidFill>
              <a:round/>
            </a:ln>
            <a:effectLst/>
          </c:spPr>
          <c:marker>
            <c:symbol val="none"/>
          </c:marker>
          <c:xVal>
            <c:numRef>
              <c:f>'Figs 9, 10'!$A$5:$A$197</c:f>
              <c:numCache>
                <c:formatCode>0.00</c:formatCode>
                <c:ptCount val="193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  <c:pt idx="111">
                  <c:v>305.71500000000015</c:v>
                </c:pt>
                <c:pt idx="112">
                  <c:v>308.00500000000017</c:v>
                </c:pt>
                <c:pt idx="113">
                  <c:v>310.29500000000019</c:v>
                </c:pt>
                <c:pt idx="114">
                  <c:v>312.58500000000021</c:v>
                </c:pt>
                <c:pt idx="115">
                  <c:v>314.87500000000023</c:v>
                </c:pt>
                <c:pt idx="116">
                  <c:v>317.16500000000025</c:v>
                </c:pt>
                <c:pt idx="117">
                  <c:v>319.45500000000027</c:v>
                </c:pt>
                <c:pt idx="118">
                  <c:v>321.74500000000029</c:v>
                </c:pt>
                <c:pt idx="119">
                  <c:v>324.03500000000031</c:v>
                </c:pt>
                <c:pt idx="120">
                  <c:v>326.32500000000033</c:v>
                </c:pt>
                <c:pt idx="121">
                  <c:v>328.61500000000035</c:v>
                </c:pt>
                <c:pt idx="122">
                  <c:v>330.90500000000037</c:v>
                </c:pt>
                <c:pt idx="123">
                  <c:v>333.19500000000039</c:v>
                </c:pt>
                <c:pt idx="124">
                  <c:v>335.48500000000041</c:v>
                </c:pt>
                <c:pt idx="125">
                  <c:v>337.77500000000043</c:v>
                </c:pt>
                <c:pt idx="126">
                  <c:v>340.06500000000045</c:v>
                </c:pt>
                <c:pt idx="127">
                  <c:v>342.35500000000047</c:v>
                </c:pt>
                <c:pt idx="128">
                  <c:v>344.64500000000049</c:v>
                </c:pt>
                <c:pt idx="129">
                  <c:v>346.93500000000051</c:v>
                </c:pt>
                <c:pt idx="130">
                  <c:v>349.22500000000053</c:v>
                </c:pt>
                <c:pt idx="131">
                  <c:v>351.51500000000055</c:v>
                </c:pt>
                <c:pt idx="132">
                  <c:v>353.80500000000058</c:v>
                </c:pt>
                <c:pt idx="133">
                  <c:v>356.0950000000006</c:v>
                </c:pt>
                <c:pt idx="134">
                  <c:v>358.38500000000062</c:v>
                </c:pt>
                <c:pt idx="135">
                  <c:v>360.67500000000064</c:v>
                </c:pt>
                <c:pt idx="136">
                  <c:v>362.96500000000066</c:v>
                </c:pt>
                <c:pt idx="137">
                  <c:v>365.25500000000068</c:v>
                </c:pt>
                <c:pt idx="138">
                  <c:v>367.5450000000007</c:v>
                </c:pt>
                <c:pt idx="139">
                  <c:v>369.83500000000072</c:v>
                </c:pt>
                <c:pt idx="140">
                  <c:v>372.12500000000074</c:v>
                </c:pt>
                <c:pt idx="141">
                  <c:v>374.41500000000076</c:v>
                </c:pt>
                <c:pt idx="142">
                  <c:v>376.70500000000078</c:v>
                </c:pt>
                <c:pt idx="143">
                  <c:v>378.9950000000008</c:v>
                </c:pt>
                <c:pt idx="144">
                  <c:v>381.28500000000082</c:v>
                </c:pt>
                <c:pt idx="145">
                  <c:v>383.57500000000084</c:v>
                </c:pt>
                <c:pt idx="146">
                  <c:v>385.86500000000086</c:v>
                </c:pt>
                <c:pt idx="147">
                  <c:v>388.15500000000088</c:v>
                </c:pt>
                <c:pt idx="148">
                  <c:v>390.4450000000009</c:v>
                </c:pt>
                <c:pt idx="149">
                  <c:v>392.73500000000092</c:v>
                </c:pt>
                <c:pt idx="150">
                  <c:v>395.02500000000094</c:v>
                </c:pt>
                <c:pt idx="151">
                  <c:v>397.31500000000096</c:v>
                </c:pt>
                <c:pt idx="152">
                  <c:v>399.60500000000098</c:v>
                </c:pt>
                <c:pt idx="153">
                  <c:v>401.895000000001</c:v>
                </c:pt>
                <c:pt idx="154">
                  <c:v>404.18500000000103</c:v>
                </c:pt>
                <c:pt idx="155">
                  <c:v>406.47500000000105</c:v>
                </c:pt>
                <c:pt idx="156">
                  <c:v>408.76500000000107</c:v>
                </c:pt>
                <c:pt idx="157">
                  <c:v>411.05500000000109</c:v>
                </c:pt>
                <c:pt idx="158">
                  <c:v>413.34500000000111</c:v>
                </c:pt>
                <c:pt idx="159">
                  <c:v>415.63500000000113</c:v>
                </c:pt>
                <c:pt idx="160">
                  <c:v>417.92500000000115</c:v>
                </c:pt>
                <c:pt idx="161">
                  <c:v>420.21500000000117</c:v>
                </c:pt>
                <c:pt idx="162">
                  <c:v>422.50500000000119</c:v>
                </c:pt>
                <c:pt idx="163">
                  <c:v>424.79500000000121</c:v>
                </c:pt>
                <c:pt idx="164">
                  <c:v>427.08500000000123</c:v>
                </c:pt>
                <c:pt idx="165">
                  <c:v>429.37500000000125</c:v>
                </c:pt>
                <c:pt idx="166">
                  <c:v>431.66500000000127</c:v>
                </c:pt>
                <c:pt idx="167">
                  <c:v>433.95500000000129</c:v>
                </c:pt>
                <c:pt idx="168">
                  <c:v>436.24500000000131</c:v>
                </c:pt>
                <c:pt idx="169">
                  <c:v>438.53500000000133</c:v>
                </c:pt>
                <c:pt idx="170">
                  <c:v>440.82500000000135</c:v>
                </c:pt>
                <c:pt idx="171">
                  <c:v>443.11500000000137</c:v>
                </c:pt>
                <c:pt idx="172">
                  <c:v>445.40500000000139</c:v>
                </c:pt>
                <c:pt idx="173">
                  <c:v>447.69500000000141</c:v>
                </c:pt>
                <c:pt idx="174">
                  <c:v>449.98500000000143</c:v>
                </c:pt>
                <c:pt idx="175">
                  <c:v>452.27500000000146</c:v>
                </c:pt>
                <c:pt idx="176">
                  <c:v>454.56500000000148</c:v>
                </c:pt>
                <c:pt idx="177">
                  <c:v>456.8550000000015</c:v>
                </c:pt>
                <c:pt idx="178">
                  <c:v>459.14500000000152</c:v>
                </c:pt>
                <c:pt idx="179">
                  <c:v>461.43500000000154</c:v>
                </c:pt>
                <c:pt idx="180">
                  <c:v>463.72500000000156</c:v>
                </c:pt>
                <c:pt idx="181">
                  <c:v>466.01500000000158</c:v>
                </c:pt>
                <c:pt idx="182">
                  <c:v>468.3050000000016</c:v>
                </c:pt>
                <c:pt idx="183">
                  <c:v>470.59500000000162</c:v>
                </c:pt>
                <c:pt idx="184">
                  <c:v>472.88500000000164</c:v>
                </c:pt>
                <c:pt idx="185">
                  <c:v>475.17500000000166</c:v>
                </c:pt>
                <c:pt idx="186">
                  <c:v>477.46500000000168</c:v>
                </c:pt>
                <c:pt idx="187">
                  <c:v>479.7550000000017</c:v>
                </c:pt>
                <c:pt idx="188">
                  <c:v>482.04500000000172</c:v>
                </c:pt>
                <c:pt idx="189">
                  <c:v>484.33500000000174</c:v>
                </c:pt>
                <c:pt idx="190">
                  <c:v>486.62500000000176</c:v>
                </c:pt>
                <c:pt idx="191">
                  <c:v>488.91500000000178</c:v>
                </c:pt>
                <c:pt idx="192">
                  <c:v>491.2050000000018</c:v>
                </c:pt>
              </c:numCache>
            </c:numRef>
          </c:xVal>
          <c:yVal>
            <c:numRef>
              <c:f>'Figs 9, 10'!$D$5:$D$197</c:f>
              <c:numCache>
                <c:formatCode>0</c:formatCode>
                <c:ptCount val="193"/>
                <c:pt idx="0">
                  <c:v>182</c:v>
                </c:pt>
                <c:pt idx="1">
                  <c:v>181.99999999999997</c:v>
                </c:pt>
                <c:pt idx="2">
                  <c:v>182</c:v>
                </c:pt>
                <c:pt idx="3">
                  <c:v>182.00000000000003</c:v>
                </c:pt>
                <c:pt idx="4">
                  <c:v>182</c:v>
                </c:pt>
                <c:pt idx="5">
                  <c:v>213</c:v>
                </c:pt>
                <c:pt idx="6">
                  <c:v>248</c:v>
                </c:pt>
                <c:pt idx="7">
                  <c:v>286</c:v>
                </c:pt>
                <c:pt idx="8">
                  <c:v>325</c:v>
                </c:pt>
                <c:pt idx="9">
                  <c:v>368.00000000000006</c:v>
                </c:pt>
                <c:pt idx="10">
                  <c:v>368</c:v>
                </c:pt>
                <c:pt idx="11">
                  <c:v>411</c:v>
                </c:pt>
                <c:pt idx="12">
                  <c:v>459</c:v>
                </c:pt>
                <c:pt idx="13">
                  <c:v>509</c:v>
                </c:pt>
                <c:pt idx="14">
                  <c:v>509</c:v>
                </c:pt>
                <c:pt idx="15">
                  <c:v>561</c:v>
                </c:pt>
                <c:pt idx="16">
                  <c:v>618.00000000000011</c:v>
                </c:pt>
                <c:pt idx="17">
                  <c:v>618</c:v>
                </c:pt>
                <c:pt idx="18">
                  <c:v>675</c:v>
                </c:pt>
                <c:pt idx="19">
                  <c:v>561</c:v>
                </c:pt>
                <c:pt idx="20">
                  <c:v>368</c:v>
                </c:pt>
                <c:pt idx="21">
                  <c:v>368</c:v>
                </c:pt>
                <c:pt idx="22">
                  <c:v>368</c:v>
                </c:pt>
                <c:pt idx="23">
                  <c:v>368</c:v>
                </c:pt>
                <c:pt idx="24">
                  <c:v>367.99999999999994</c:v>
                </c:pt>
                <c:pt idx="25">
                  <c:v>368.00000000000006</c:v>
                </c:pt>
                <c:pt idx="26">
                  <c:v>411</c:v>
                </c:pt>
                <c:pt idx="27">
                  <c:v>411</c:v>
                </c:pt>
                <c:pt idx="28">
                  <c:v>411</c:v>
                </c:pt>
                <c:pt idx="29">
                  <c:v>411</c:v>
                </c:pt>
                <c:pt idx="30">
                  <c:v>411</c:v>
                </c:pt>
                <c:pt idx="31">
                  <c:v>459</c:v>
                </c:pt>
                <c:pt idx="32">
                  <c:v>459</c:v>
                </c:pt>
                <c:pt idx="33">
                  <c:v>459</c:v>
                </c:pt>
                <c:pt idx="34">
                  <c:v>459</c:v>
                </c:pt>
                <c:pt idx="35">
                  <c:v>459</c:v>
                </c:pt>
                <c:pt idx="36">
                  <c:v>459</c:v>
                </c:pt>
                <c:pt idx="37">
                  <c:v>509</c:v>
                </c:pt>
                <c:pt idx="38">
                  <c:v>509</c:v>
                </c:pt>
                <c:pt idx="39">
                  <c:v>509</c:v>
                </c:pt>
                <c:pt idx="40">
                  <c:v>561</c:v>
                </c:pt>
                <c:pt idx="41">
                  <c:v>561</c:v>
                </c:pt>
                <c:pt idx="42">
                  <c:v>509</c:v>
                </c:pt>
                <c:pt idx="43">
                  <c:v>561</c:v>
                </c:pt>
                <c:pt idx="44">
                  <c:v>561</c:v>
                </c:pt>
                <c:pt idx="45">
                  <c:v>561</c:v>
                </c:pt>
                <c:pt idx="46">
                  <c:v>561</c:v>
                </c:pt>
                <c:pt idx="47">
                  <c:v>561</c:v>
                </c:pt>
                <c:pt idx="48">
                  <c:v>618</c:v>
                </c:pt>
                <c:pt idx="49">
                  <c:v>618</c:v>
                </c:pt>
                <c:pt idx="50">
                  <c:v>618</c:v>
                </c:pt>
                <c:pt idx="51">
                  <c:v>618</c:v>
                </c:pt>
                <c:pt idx="52">
                  <c:v>618</c:v>
                </c:pt>
                <c:pt idx="53">
                  <c:v>618</c:v>
                </c:pt>
                <c:pt idx="54">
                  <c:v>618</c:v>
                </c:pt>
                <c:pt idx="55">
                  <c:v>675</c:v>
                </c:pt>
                <c:pt idx="56">
                  <c:v>674.99999999999989</c:v>
                </c:pt>
                <c:pt idx="57">
                  <c:v>675</c:v>
                </c:pt>
                <c:pt idx="58">
                  <c:v>674.99999999999989</c:v>
                </c:pt>
                <c:pt idx="59">
                  <c:v>674.99999999999989</c:v>
                </c:pt>
                <c:pt idx="60">
                  <c:v>675</c:v>
                </c:pt>
                <c:pt idx="61">
                  <c:v>736</c:v>
                </c:pt>
                <c:pt idx="62">
                  <c:v>736</c:v>
                </c:pt>
                <c:pt idx="63">
                  <c:v>736</c:v>
                </c:pt>
                <c:pt idx="64">
                  <c:v>735.99999999999989</c:v>
                </c:pt>
                <c:pt idx="65">
                  <c:v>736</c:v>
                </c:pt>
                <c:pt idx="66">
                  <c:v>736.00000000000011</c:v>
                </c:pt>
                <c:pt idx="67">
                  <c:v>736</c:v>
                </c:pt>
                <c:pt idx="68">
                  <c:v>736</c:v>
                </c:pt>
                <c:pt idx="69">
                  <c:v>736.00000000000011</c:v>
                </c:pt>
                <c:pt idx="70">
                  <c:v>798.99999999999989</c:v>
                </c:pt>
                <c:pt idx="71">
                  <c:v>799</c:v>
                </c:pt>
                <c:pt idx="72">
                  <c:v>799</c:v>
                </c:pt>
                <c:pt idx="73">
                  <c:v>798.99999999999989</c:v>
                </c:pt>
                <c:pt idx="74">
                  <c:v>799</c:v>
                </c:pt>
                <c:pt idx="75">
                  <c:v>799</c:v>
                </c:pt>
                <c:pt idx="76">
                  <c:v>799</c:v>
                </c:pt>
                <c:pt idx="77">
                  <c:v>799</c:v>
                </c:pt>
                <c:pt idx="78">
                  <c:v>799</c:v>
                </c:pt>
                <c:pt idx="79">
                  <c:v>865</c:v>
                </c:pt>
                <c:pt idx="80">
                  <c:v>865</c:v>
                </c:pt>
                <c:pt idx="81">
                  <c:v>865</c:v>
                </c:pt>
                <c:pt idx="82">
                  <c:v>933</c:v>
                </c:pt>
                <c:pt idx="83">
                  <c:v>933</c:v>
                </c:pt>
                <c:pt idx="84">
                  <c:v>865</c:v>
                </c:pt>
                <c:pt idx="85">
                  <c:v>865</c:v>
                </c:pt>
                <c:pt idx="86">
                  <c:v>865</c:v>
                </c:pt>
                <c:pt idx="87">
                  <c:v>933</c:v>
                </c:pt>
                <c:pt idx="88">
                  <c:v>933</c:v>
                </c:pt>
                <c:pt idx="89">
                  <c:v>933</c:v>
                </c:pt>
                <c:pt idx="90">
                  <c:v>933</c:v>
                </c:pt>
                <c:pt idx="91">
                  <c:v>933</c:v>
                </c:pt>
                <c:pt idx="92">
                  <c:v>933</c:v>
                </c:pt>
                <c:pt idx="93">
                  <c:v>933</c:v>
                </c:pt>
                <c:pt idx="94">
                  <c:v>933</c:v>
                </c:pt>
                <c:pt idx="95">
                  <c:v>1004</c:v>
                </c:pt>
                <c:pt idx="96">
                  <c:v>1004</c:v>
                </c:pt>
                <c:pt idx="97">
                  <c:v>1004</c:v>
                </c:pt>
                <c:pt idx="98">
                  <c:v>1004</c:v>
                </c:pt>
                <c:pt idx="99">
                  <c:v>1004</c:v>
                </c:pt>
                <c:pt idx="100">
                  <c:v>1004</c:v>
                </c:pt>
                <c:pt idx="101">
                  <c:v>1004</c:v>
                </c:pt>
                <c:pt idx="102">
                  <c:v>1004</c:v>
                </c:pt>
                <c:pt idx="103">
                  <c:v>1077</c:v>
                </c:pt>
                <c:pt idx="104">
                  <c:v>1154</c:v>
                </c:pt>
                <c:pt idx="105">
                  <c:v>1077</c:v>
                </c:pt>
                <c:pt idx="106">
                  <c:v>1077</c:v>
                </c:pt>
                <c:pt idx="107">
                  <c:v>1077</c:v>
                </c:pt>
                <c:pt idx="108">
                  <c:v>1077</c:v>
                </c:pt>
                <c:pt idx="109">
                  <c:v>1077</c:v>
                </c:pt>
                <c:pt idx="110">
                  <c:v>1077</c:v>
                </c:pt>
                <c:pt idx="111">
                  <c:v>1077</c:v>
                </c:pt>
                <c:pt idx="112">
                  <c:v>1077</c:v>
                </c:pt>
                <c:pt idx="113">
                  <c:v>1154</c:v>
                </c:pt>
                <c:pt idx="114">
                  <c:v>1154</c:v>
                </c:pt>
                <c:pt idx="115">
                  <c:v>1154</c:v>
                </c:pt>
                <c:pt idx="116">
                  <c:v>1154</c:v>
                </c:pt>
                <c:pt idx="117">
                  <c:v>1153.9999999999998</c:v>
                </c:pt>
                <c:pt idx="118">
                  <c:v>1154</c:v>
                </c:pt>
                <c:pt idx="119">
                  <c:v>1154</c:v>
                </c:pt>
                <c:pt idx="120">
                  <c:v>1154</c:v>
                </c:pt>
                <c:pt idx="121">
                  <c:v>1154</c:v>
                </c:pt>
                <c:pt idx="122">
                  <c:v>1154</c:v>
                </c:pt>
                <c:pt idx="123">
                  <c:v>1230.9999999999998</c:v>
                </c:pt>
                <c:pt idx="124">
                  <c:v>1313</c:v>
                </c:pt>
                <c:pt idx="125">
                  <c:v>1312.9999999999998</c:v>
                </c:pt>
                <c:pt idx="126">
                  <c:v>1231</c:v>
                </c:pt>
                <c:pt idx="127">
                  <c:v>1231.0000000000002</c:v>
                </c:pt>
                <c:pt idx="128">
                  <c:v>1231.0000000000002</c:v>
                </c:pt>
                <c:pt idx="129">
                  <c:v>1231</c:v>
                </c:pt>
                <c:pt idx="130">
                  <c:v>1231</c:v>
                </c:pt>
                <c:pt idx="131">
                  <c:v>1231</c:v>
                </c:pt>
                <c:pt idx="132">
                  <c:v>1231</c:v>
                </c:pt>
                <c:pt idx="133">
                  <c:v>1313</c:v>
                </c:pt>
                <c:pt idx="134">
                  <c:v>1313</c:v>
                </c:pt>
                <c:pt idx="135">
                  <c:v>1313</c:v>
                </c:pt>
                <c:pt idx="136">
                  <c:v>1313</c:v>
                </c:pt>
                <c:pt idx="137">
                  <c:v>1313</c:v>
                </c:pt>
                <c:pt idx="138">
                  <c:v>1313</c:v>
                </c:pt>
                <c:pt idx="139">
                  <c:v>1313</c:v>
                </c:pt>
                <c:pt idx="140">
                  <c:v>1313</c:v>
                </c:pt>
                <c:pt idx="141">
                  <c:v>1313</c:v>
                </c:pt>
                <c:pt idx="142">
                  <c:v>1397</c:v>
                </c:pt>
                <c:pt idx="143">
                  <c:v>1397</c:v>
                </c:pt>
                <c:pt idx="144">
                  <c:v>1396.9999999999998</c:v>
                </c:pt>
                <c:pt idx="145">
                  <c:v>1483</c:v>
                </c:pt>
                <c:pt idx="146">
                  <c:v>1483</c:v>
                </c:pt>
                <c:pt idx="147">
                  <c:v>1397</c:v>
                </c:pt>
                <c:pt idx="148">
                  <c:v>1397</c:v>
                </c:pt>
                <c:pt idx="149">
                  <c:v>1397</c:v>
                </c:pt>
                <c:pt idx="150">
                  <c:v>1397.0000000000002</c:v>
                </c:pt>
                <c:pt idx="151">
                  <c:v>1397</c:v>
                </c:pt>
                <c:pt idx="152">
                  <c:v>1483</c:v>
                </c:pt>
                <c:pt idx="153">
                  <c:v>1483</c:v>
                </c:pt>
                <c:pt idx="154">
                  <c:v>1483</c:v>
                </c:pt>
                <c:pt idx="155">
                  <c:v>1483.0000000000002</c:v>
                </c:pt>
                <c:pt idx="156">
                  <c:v>1482.9999999999998</c:v>
                </c:pt>
                <c:pt idx="157">
                  <c:v>1483</c:v>
                </c:pt>
                <c:pt idx="158">
                  <c:v>1483</c:v>
                </c:pt>
                <c:pt idx="159">
                  <c:v>1483</c:v>
                </c:pt>
                <c:pt idx="160">
                  <c:v>1483</c:v>
                </c:pt>
                <c:pt idx="161">
                  <c:v>1483</c:v>
                </c:pt>
                <c:pt idx="162">
                  <c:v>1572</c:v>
                </c:pt>
                <c:pt idx="163">
                  <c:v>1572</c:v>
                </c:pt>
                <c:pt idx="164">
                  <c:v>1572</c:v>
                </c:pt>
                <c:pt idx="165">
                  <c:v>1571.9999999999998</c:v>
                </c:pt>
                <c:pt idx="166">
                  <c:v>1663</c:v>
                </c:pt>
                <c:pt idx="167">
                  <c:v>1663</c:v>
                </c:pt>
                <c:pt idx="168">
                  <c:v>1572</c:v>
                </c:pt>
                <c:pt idx="169">
                  <c:v>1571.9999999999998</c:v>
                </c:pt>
                <c:pt idx="170">
                  <c:v>1572</c:v>
                </c:pt>
                <c:pt idx="171">
                  <c:v>1572</c:v>
                </c:pt>
                <c:pt idx="172">
                  <c:v>1663</c:v>
                </c:pt>
                <c:pt idx="173">
                  <c:v>1663</c:v>
                </c:pt>
                <c:pt idx="174">
                  <c:v>1663</c:v>
                </c:pt>
                <c:pt idx="175">
                  <c:v>1663</c:v>
                </c:pt>
                <c:pt idx="176">
                  <c:v>1663</c:v>
                </c:pt>
                <c:pt idx="177">
                  <c:v>1663</c:v>
                </c:pt>
                <c:pt idx="178">
                  <c:v>1663</c:v>
                </c:pt>
                <c:pt idx="179">
                  <c:v>1663</c:v>
                </c:pt>
                <c:pt idx="180">
                  <c:v>1663</c:v>
                </c:pt>
                <c:pt idx="181">
                  <c:v>1756</c:v>
                </c:pt>
                <c:pt idx="182">
                  <c:v>1756</c:v>
                </c:pt>
                <c:pt idx="183">
                  <c:v>1756</c:v>
                </c:pt>
                <c:pt idx="184">
                  <c:v>1756</c:v>
                </c:pt>
                <c:pt idx="185">
                  <c:v>1756</c:v>
                </c:pt>
                <c:pt idx="186">
                  <c:v>1756</c:v>
                </c:pt>
                <c:pt idx="187">
                  <c:v>1756</c:v>
                </c:pt>
                <c:pt idx="188">
                  <c:v>1949</c:v>
                </c:pt>
                <c:pt idx="189">
                  <c:v>1756</c:v>
                </c:pt>
                <c:pt idx="190">
                  <c:v>1851</c:v>
                </c:pt>
                <c:pt idx="191">
                  <c:v>1851</c:v>
                </c:pt>
                <c:pt idx="192">
                  <c:v>258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E68-4490-A369-82147A04F3A9}"/>
            </c:ext>
          </c:extLst>
        </c:ser>
        <c:ser>
          <c:idx val="1"/>
          <c:order val="1"/>
          <c:tx>
            <c:v>Medido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s 9, 10'!$A$5:$A$197</c:f>
              <c:numCache>
                <c:formatCode>0.00</c:formatCode>
                <c:ptCount val="193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  <c:pt idx="111">
                  <c:v>305.71500000000015</c:v>
                </c:pt>
                <c:pt idx="112">
                  <c:v>308.00500000000017</c:v>
                </c:pt>
                <c:pt idx="113">
                  <c:v>310.29500000000019</c:v>
                </c:pt>
                <c:pt idx="114">
                  <c:v>312.58500000000021</c:v>
                </c:pt>
                <c:pt idx="115">
                  <c:v>314.87500000000023</c:v>
                </c:pt>
                <c:pt idx="116">
                  <c:v>317.16500000000025</c:v>
                </c:pt>
                <c:pt idx="117">
                  <c:v>319.45500000000027</c:v>
                </c:pt>
                <c:pt idx="118">
                  <c:v>321.74500000000029</c:v>
                </c:pt>
                <c:pt idx="119">
                  <c:v>324.03500000000031</c:v>
                </c:pt>
                <c:pt idx="120">
                  <c:v>326.32500000000033</c:v>
                </c:pt>
                <c:pt idx="121">
                  <c:v>328.61500000000035</c:v>
                </c:pt>
                <c:pt idx="122">
                  <c:v>330.90500000000037</c:v>
                </c:pt>
                <c:pt idx="123">
                  <c:v>333.19500000000039</c:v>
                </c:pt>
                <c:pt idx="124">
                  <c:v>335.48500000000041</c:v>
                </c:pt>
                <c:pt idx="125">
                  <c:v>337.77500000000043</c:v>
                </c:pt>
                <c:pt idx="126">
                  <c:v>340.06500000000045</c:v>
                </c:pt>
                <c:pt idx="127">
                  <c:v>342.35500000000047</c:v>
                </c:pt>
                <c:pt idx="128">
                  <c:v>344.64500000000049</c:v>
                </c:pt>
                <c:pt idx="129">
                  <c:v>346.93500000000051</c:v>
                </c:pt>
                <c:pt idx="130">
                  <c:v>349.22500000000053</c:v>
                </c:pt>
                <c:pt idx="131">
                  <c:v>351.51500000000055</c:v>
                </c:pt>
                <c:pt idx="132">
                  <c:v>353.80500000000058</c:v>
                </c:pt>
                <c:pt idx="133">
                  <c:v>356.0950000000006</c:v>
                </c:pt>
                <c:pt idx="134">
                  <c:v>358.38500000000062</c:v>
                </c:pt>
                <c:pt idx="135">
                  <c:v>360.67500000000064</c:v>
                </c:pt>
                <c:pt idx="136">
                  <c:v>362.96500000000066</c:v>
                </c:pt>
                <c:pt idx="137">
                  <c:v>365.25500000000068</c:v>
                </c:pt>
                <c:pt idx="138">
                  <c:v>367.5450000000007</c:v>
                </c:pt>
                <c:pt idx="139">
                  <c:v>369.83500000000072</c:v>
                </c:pt>
                <c:pt idx="140">
                  <c:v>372.12500000000074</c:v>
                </c:pt>
                <c:pt idx="141">
                  <c:v>374.41500000000076</c:v>
                </c:pt>
                <c:pt idx="142">
                  <c:v>376.70500000000078</c:v>
                </c:pt>
                <c:pt idx="143">
                  <c:v>378.9950000000008</c:v>
                </c:pt>
                <c:pt idx="144">
                  <c:v>381.28500000000082</c:v>
                </c:pt>
                <c:pt idx="145">
                  <c:v>383.57500000000084</c:v>
                </c:pt>
                <c:pt idx="146">
                  <c:v>385.86500000000086</c:v>
                </c:pt>
                <c:pt idx="147">
                  <c:v>388.15500000000088</c:v>
                </c:pt>
                <c:pt idx="148">
                  <c:v>390.4450000000009</c:v>
                </c:pt>
                <c:pt idx="149">
                  <c:v>392.73500000000092</c:v>
                </c:pt>
                <c:pt idx="150">
                  <c:v>395.02500000000094</c:v>
                </c:pt>
                <c:pt idx="151">
                  <c:v>397.31500000000096</c:v>
                </c:pt>
                <c:pt idx="152">
                  <c:v>399.60500000000098</c:v>
                </c:pt>
                <c:pt idx="153">
                  <c:v>401.895000000001</c:v>
                </c:pt>
                <c:pt idx="154">
                  <c:v>404.18500000000103</c:v>
                </c:pt>
                <c:pt idx="155">
                  <c:v>406.47500000000105</c:v>
                </c:pt>
                <c:pt idx="156">
                  <c:v>408.76500000000107</c:v>
                </c:pt>
                <c:pt idx="157">
                  <c:v>411.05500000000109</c:v>
                </c:pt>
                <c:pt idx="158">
                  <c:v>413.34500000000111</c:v>
                </c:pt>
                <c:pt idx="159">
                  <c:v>415.63500000000113</c:v>
                </c:pt>
                <c:pt idx="160">
                  <c:v>417.92500000000115</c:v>
                </c:pt>
                <c:pt idx="161">
                  <c:v>420.21500000000117</c:v>
                </c:pt>
                <c:pt idx="162">
                  <c:v>422.50500000000119</c:v>
                </c:pt>
                <c:pt idx="163">
                  <c:v>424.79500000000121</c:v>
                </c:pt>
                <c:pt idx="164">
                  <c:v>427.08500000000123</c:v>
                </c:pt>
                <c:pt idx="165">
                  <c:v>429.37500000000125</c:v>
                </c:pt>
                <c:pt idx="166">
                  <c:v>431.66500000000127</c:v>
                </c:pt>
                <c:pt idx="167">
                  <c:v>433.95500000000129</c:v>
                </c:pt>
                <c:pt idx="168">
                  <c:v>436.24500000000131</c:v>
                </c:pt>
                <c:pt idx="169">
                  <c:v>438.53500000000133</c:v>
                </c:pt>
                <c:pt idx="170">
                  <c:v>440.82500000000135</c:v>
                </c:pt>
                <c:pt idx="171">
                  <c:v>443.11500000000137</c:v>
                </c:pt>
                <c:pt idx="172">
                  <c:v>445.40500000000139</c:v>
                </c:pt>
                <c:pt idx="173">
                  <c:v>447.69500000000141</c:v>
                </c:pt>
                <c:pt idx="174">
                  <c:v>449.98500000000143</c:v>
                </c:pt>
                <c:pt idx="175">
                  <c:v>452.27500000000146</c:v>
                </c:pt>
                <c:pt idx="176">
                  <c:v>454.56500000000148</c:v>
                </c:pt>
                <c:pt idx="177">
                  <c:v>456.8550000000015</c:v>
                </c:pt>
                <c:pt idx="178">
                  <c:v>459.14500000000152</c:v>
                </c:pt>
                <c:pt idx="179">
                  <c:v>461.43500000000154</c:v>
                </c:pt>
                <c:pt idx="180">
                  <c:v>463.72500000000156</c:v>
                </c:pt>
                <c:pt idx="181">
                  <c:v>466.01500000000158</c:v>
                </c:pt>
                <c:pt idx="182">
                  <c:v>468.3050000000016</c:v>
                </c:pt>
                <c:pt idx="183">
                  <c:v>470.59500000000162</c:v>
                </c:pt>
                <c:pt idx="184">
                  <c:v>472.88500000000164</c:v>
                </c:pt>
                <c:pt idx="185">
                  <c:v>475.17500000000166</c:v>
                </c:pt>
                <c:pt idx="186">
                  <c:v>477.46500000000168</c:v>
                </c:pt>
                <c:pt idx="187">
                  <c:v>479.7550000000017</c:v>
                </c:pt>
                <c:pt idx="188">
                  <c:v>482.04500000000172</c:v>
                </c:pt>
                <c:pt idx="189">
                  <c:v>484.33500000000174</c:v>
                </c:pt>
                <c:pt idx="190">
                  <c:v>486.62500000000176</c:v>
                </c:pt>
                <c:pt idx="191">
                  <c:v>488.91500000000178</c:v>
                </c:pt>
                <c:pt idx="192">
                  <c:v>491.2050000000018</c:v>
                </c:pt>
              </c:numCache>
            </c:numRef>
          </c:xVal>
          <c:yVal>
            <c:numRef>
              <c:f>'Figs 9, 10'!$F$5:$F$197</c:f>
              <c:numCache>
                <c:formatCode>0.00</c:formatCode>
                <c:ptCount val="193"/>
                <c:pt idx="0">
                  <c:v>195.20749337367158</c:v>
                </c:pt>
                <c:pt idx="1">
                  <c:v>195.20749337367158</c:v>
                </c:pt>
                <c:pt idx="2">
                  <c:v>195.20749337367161</c:v>
                </c:pt>
                <c:pt idx="3">
                  <c:v>195.20749337367161</c:v>
                </c:pt>
                <c:pt idx="4">
                  <c:v>195.20749337367161</c:v>
                </c:pt>
                <c:pt idx="5">
                  <c:v>231.86265893213701</c:v>
                </c:pt>
                <c:pt idx="6">
                  <c:v>258.75728226872792</c:v>
                </c:pt>
                <c:pt idx="7">
                  <c:v>318.66113303701349</c:v>
                </c:pt>
                <c:pt idx="8">
                  <c:v>332.06374581726965</c:v>
                </c:pt>
                <c:pt idx="9">
                  <c:v>403.80324981220906</c:v>
                </c:pt>
                <c:pt idx="10">
                  <c:v>403.80324981220906</c:v>
                </c:pt>
                <c:pt idx="11">
                  <c:v>474.22767191867769</c:v>
                </c:pt>
                <c:pt idx="12">
                  <c:v>500.48752102295458</c:v>
                </c:pt>
                <c:pt idx="13">
                  <c:v>557.14210876276184</c:v>
                </c:pt>
                <c:pt idx="14">
                  <c:v>557.14210876276184</c:v>
                </c:pt>
                <c:pt idx="15">
                  <c:v>602.18072537959927</c:v>
                </c:pt>
                <c:pt idx="16">
                  <c:v>687.60437776752178</c:v>
                </c:pt>
                <c:pt idx="17">
                  <c:v>687.60437776752178</c:v>
                </c:pt>
                <c:pt idx="18">
                  <c:v>722.97005290898289</c:v>
                </c:pt>
                <c:pt idx="19">
                  <c:v>602.18072537959927</c:v>
                </c:pt>
                <c:pt idx="20">
                  <c:v>403.80324981220906</c:v>
                </c:pt>
                <c:pt idx="21">
                  <c:v>403.80324981220906</c:v>
                </c:pt>
                <c:pt idx="22">
                  <c:v>403.80324981220906</c:v>
                </c:pt>
                <c:pt idx="23">
                  <c:v>403.80324981220906</c:v>
                </c:pt>
                <c:pt idx="24">
                  <c:v>403.80324981220906</c:v>
                </c:pt>
                <c:pt idx="25">
                  <c:v>403.80324981220906</c:v>
                </c:pt>
                <c:pt idx="26">
                  <c:v>474.22767191867769</c:v>
                </c:pt>
                <c:pt idx="27">
                  <c:v>474.22767191867769</c:v>
                </c:pt>
                <c:pt idx="28">
                  <c:v>474.22767191867769</c:v>
                </c:pt>
                <c:pt idx="29">
                  <c:v>474.22767191867769</c:v>
                </c:pt>
                <c:pt idx="30">
                  <c:v>474.22767191867769</c:v>
                </c:pt>
                <c:pt idx="31">
                  <c:v>500.48752102295458</c:v>
                </c:pt>
                <c:pt idx="32">
                  <c:v>500.48752102295458</c:v>
                </c:pt>
                <c:pt idx="33">
                  <c:v>500.48752102295458</c:v>
                </c:pt>
                <c:pt idx="34">
                  <c:v>500.48752102295458</c:v>
                </c:pt>
                <c:pt idx="35">
                  <c:v>500.48752102295458</c:v>
                </c:pt>
                <c:pt idx="36">
                  <c:v>500.48752102295458</c:v>
                </c:pt>
                <c:pt idx="37">
                  <c:v>557.14210876276184</c:v>
                </c:pt>
                <c:pt idx="38">
                  <c:v>557.14210876276184</c:v>
                </c:pt>
                <c:pt idx="39">
                  <c:v>557.14210876276184</c:v>
                </c:pt>
                <c:pt idx="40">
                  <c:v>602.18072537959927</c:v>
                </c:pt>
                <c:pt idx="41">
                  <c:v>602.18072537959927</c:v>
                </c:pt>
                <c:pt idx="42">
                  <c:v>557.14210876276184</c:v>
                </c:pt>
                <c:pt idx="43">
                  <c:v>602.18072537959938</c:v>
                </c:pt>
                <c:pt idx="44">
                  <c:v>602.18072537959927</c:v>
                </c:pt>
                <c:pt idx="45">
                  <c:v>602.18072537959938</c:v>
                </c:pt>
                <c:pt idx="46">
                  <c:v>602.18072537959927</c:v>
                </c:pt>
                <c:pt idx="47">
                  <c:v>602.18072537959927</c:v>
                </c:pt>
                <c:pt idx="48">
                  <c:v>687.60437776752178</c:v>
                </c:pt>
                <c:pt idx="49">
                  <c:v>687.60437776752178</c:v>
                </c:pt>
                <c:pt idx="50">
                  <c:v>687.60437776752178</c:v>
                </c:pt>
                <c:pt idx="51">
                  <c:v>687.60437776752178</c:v>
                </c:pt>
                <c:pt idx="52">
                  <c:v>687.60437776752178</c:v>
                </c:pt>
                <c:pt idx="53">
                  <c:v>687.60437776752178</c:v>
                </c:pt>
                <c:pt idx="54">
                  <c:v>687.6043777675219</c:v>
                </c:pt>
                <c:pt idx="55">
                  <c:v>722.97005290898289</c:v>
                </c:pt>
                <c:pt idx="56">
                  <c:v>722.97005290898289</c:v>
                </c:pt>
                <c:pt idx="57">
                  <c:v>722.97005290898289</c:v>
                </c:pt>
                <c:pt idx="58">
                  <c:v>722.97005290898289</c:v>
                </c:pt>
                <c:pt idx="59">
                  <c:v>722.97005290898289</c:v>
                </c:pt>
                <c:pt idx="60">
                  <c:v>722.97005290898278</c:v>
                </c:pt>
                <c:pt idx="61">
                  <c:v>794.88108336959976</c:v>
                </c:pt>
                <c:pt idx="62">
                  <c:v>794.88108336959976</c:v>
                </c:pt>
                <c:pt idx="63">
                  <c:v>794.88108336959965</c:v>
                </c:pt>
                <c:pt idx="64">
                  <c:v>794.88108336959976</c:v>
                </c:pt>
                <c:pt idx="65">
                  <c:v>794.88108336959976</c:v>
                </c:pt>
                <c:pt idx="66">
                  <c:v>794.88108336959965</c:v>
                </c:pt>
                <c:pt idx="67">
                  <c:v>794.88108336959965</c:v>
                </c:pt>
                <c:pt idx="68">
                  <c:v>794.88108336959976</c:v>
                </c:pt>
                <c:pt idx="69">
                  <c:v>794.88108336959988</c:v>
                </c:pt>
                <c:pt idx="70">
                  <c:v>862.44652076536033</c:v>
                </c:pt>
                <c:pt idx="71">
                  <c:v>862.44652076536033</c:v>
                </c:pt>
                <c:pt idx="72">
                  <c:v>862.44652076536033</c:v>
                </c:pt>
                <c:pt idx="73">
                  <c:v>862.44652076536033</c:v>
                </c:pt>
                <c:pt idx="74">
                  <c:v>862.44652076536033</c:v>
                </c:pt>
                <c:pt idx="75">
                  <c:v>862.44652076536033</c:v>
                </c:pt>
                <c:pt idx="76">
                  <c:v>862.44652076536033</c:v>
                </c:pt>
                <c:pt idx="77">
                  <c:v>862.44652076536033</c:v>
                </c:pt>
                <c:pt idx="78">
                  <c:v>862.44652076536033</c:v>
                </c:pt>
                <c:pt idx="79">
                  <c:v>948.51700014310427</c:v>
                </c:pt>
                <c:pt idx="80">
                  <c:v>948.51700014310427</c:v>
                </c:pt>
                <c:pt idx="81">
                  <c:v>948.51700014310427</c:v>
                </c:pt>
                <c:pt idx="82">
                  <c:v>1017.239776930177</c:v>
                </c:pt>
                <c:pt idx="83">
                  <c:v>1017.239776930177</c:v>
                </c:pt>
                <c:pt idx="84">
                  <c:v>948.51700014310427</c:v>
                </c:pt>
                <c:pt idx="85">
                  <c:v>948.51700014310427</c:v>
                </c:pt>
                <c:pt idx="86">
                  <c:v>948.51700014310427</c:v>
                </c:pt>
                <c:pt idx="87">
                  <c:v>1017.239776930177</c:v>
                </c:pt>
                <c:pt idx="88">
                  <c:v>1017.239776930177</c:v>
                </c:pt>
                <c:pt idx="89">
                  <c:v>1017.239776930177</c:v>
                </c:pt>
                <c:pt idx="90">
                  <c:v>1017.239776930177</c:v>
                </c:pt>
                <c:pt idx="91">
                  <c:v>1017.239776930177</c:v>
                </c:pt>
                <c:pt idx="92">
                  <c:v>1017.239776930177</c:v>
                </c:pt>
                <c:pt idx="93">
                  <c:v>1017.239776930177</c:v>
                </c:pt>
                <c:pt idx="94">
                  <c:v>1017.239776930177</c:v>
                </c:pt>
                <c:pt idx="95">
                  <c:v>1095.3688887141479</c:v>
                </c:pt>
                <c:pt idx="96">
                  <c:v>1095.3688887141479</c:v>
                </c:pt>
                <c:pt idx="97">
                  <c:v>1095.3688887141479</c:v>
                </c:pt>
                <c:pt idx="98">
                  <c:v>1095.3688887141479</c:v>
                </c:pt>
                <c:pt idx="99">
                  <c:v>1095.3688887141479</c:v>
                </c:pt>
                <c:pt idx="100">
                  <c:v>1095.3688887141479</c:v>
                </c:pt>
                <c:pt idx="101">
                  <c:v>1095.3688887141479</c:v>
                </c:pt>
                <c:pt idx="102">
                  <c:v>1095.3688887141479</c:v>
                </c:pt>
                <c:pt idx="103">
                  <c:v>1233.235717230953</c:v>
                </c:pt>
                <c:pt idx="104">
                  <c:v>1298.2828101161781</c:v>
                </c:pt>
                <c:pt idx="105">
                  <c:v>1233.235717230953</c:v>
                </c:pt>
                <c:pt idx="106">
                  <c:v>1233.235717230953</c:v>
                </c:pt>
                <c:pt idx="107">
                  <c:v>1233.235717230953</c:v>
                </c:pt>
                <c:pt idx="108">
                  <c:v>1233.235717230953</c:v>
                </c:pt>
                <c:pt idx="109">
                  <c:v>1233.235717230953</c:v>
                </c:pt>
                <c:pt idx="110">
                  <c:v>1233.235717230953</c:v>
                </c:pt>
                <c:pt idx="111">
                  <c:v>1233.235717230953</c:v>
                </c:pt>
                <c:pt idx="112">
                  <c:v>1233.235717230953</c:v>
                </c:pt>
                <c:pt idx="113">
                  <c:v>1298.2828101161783</c:v>
                </c:pt>
                <c:pt idx="114">
                  <c:v>1298.2828101161781</c:v>
                </c:pt>
                <c:pt idx="115">
                  <c:v>1298.2828101161781</c:v>
                </c:pt>
                <c:pt idx="116">
                  <c:v>1298.2828101161781</c:v>
                </c:pt>
                <c:pt idx="117">
                  <c:v>1298.2828101161781</c:v>
                </c:pt>
                <c:pt idx="118">
                  <c:v>1298.2828101161781</c:v>
                </c:pt>
                <c:pt idx="119">
                  <c:v>1298.2828101161781</c:v>
                </c:pt>
                <c:pt idx="120">
                  <c:v>1298.2828101161779</c:v>
                </c:pt>
                <c:pt idx="121">
                  <c:v>1298.2828101161781</c:v>
                </c:pt>
                <c:pt idx="122">
                  <c:v>1298.2828101161781</c:v>
                </c:pt>
                <c:pt idx="123">
                  <c:v>1402.118691435147</c:v>
                </c:pt>
                <c:pt idx="124">
                  <c:v>1460.570588488871</c:v>
                </c:pt>
                <c:pt idx="125">
                  <c:v>1460.5705884888712</c:v>
                </c:pt>
                <c:pt idx="126">
                  <c:v>1402.118691435147</c:v>
                </c:pt>
                <c:pt idx="127">
                  <c:v>1402.118691435147</c:v>
                </c:pt>
                <c:pt idx="128">
                  <c:v>1402.118691435147</c:v>
                </c:pt>
                <c:pt idx="129">
                  <c:v>1402.118691435147</c:v>
                </c:pt>
                <c:pt idx="130">
                  <c:v>1402.118691435147</c:v>
                </c:pt>
                <c:pt idx="131">
                  <c:v>1402.118691435147</c:v>
                </c:pt>
                <c:pt idx="132">
                  <c:v>1402.118691435147</c:v>
                </c:pt>
                <c:pt idx="133">
                  <c:v>1460.570588488871</c:v>
                </c:pt>
                <c:pt idx="134">
                  <c:v>1460.570588488871</c:v>
                </c:pt>
                <c:pt idx="135">
                  <c:v>1460.570588488871</c:v>
                </c:pt>
                <c:pt idx="136">
                  <c:v>1460.570588488871</c:v>
                </c:pt>
                <c:pt idx="137">
                  <c:v>1460.570588488871</c:v>
                </c:pt>
                <c:pt idx="138">
                  <c:v>1460.5705884888712</c:v>
                </c:pt>
                <c:pt idx="139">
                  <c:v>1460.570588488871</c:v>
                </c:pt>
                <c:pt idx="140">
                  <c:v>1460.570588488871</c:v>
                </c:pt>
                <c:pt idx="141">
                  <c:v>1460.570588488871</c:v>
                </c:pt>
                <c:pt idx="142">
                  <c:v>1660.9012237762238</c:v>
                </c:pt>
                <c:pt idx="143">
                  <c:v>1660.9012237762238</c:v>
                </c:pt>
                <c:pt idx="144">
                  <c:v>1660.9012237762238</c:v>
                </c:pt>
                <c:pt idx="145">
                  <c:v>1804.3756449948401</c:v>
                </c:pt>
                <c:pt idx="146">
                  <c:v>1804.3756449948401</c:v>
                </c:pt>
                <c:pt idx="147">
                  <c:v>1660.9012237762238</c:v>
                </c:pt>
                <c:pt idx="148">
                  <c:v>1660.9012237762238</c:v>
                </c:pt>
                <c:pt idx="149">
                  <c:v>1660.9012237762238</c:v>
                </c:pt>
                <c:pt idx="150">
                  <c:v>1660.9012237762238</c:v>
                </c:pt>
                <c:pt idx="151">
                  <c:v>1660.9012237762238</c:v>
                </c:pt>
                <c:pt idx="152">
                  <c:v>1804.3756449948401</c:v>
                </c:pt>
                <c:pt idx="153">
                  <c:v>1804.3756449948401</c:v>
                </c:pt>
                <c:pt idx="154">
                  <c:v>1804.3756449948401</c:v>
                </c:pt>
                <c:pt idx="155">
                  <c:v>1804.3756449948401</c:v>
                </c:pt>
                <c:pt idx="156">
                  <c:v>1804.3756449948401</c:v>
                </c:pt>
                <c:pt idx="157">
                  <c:v>1804.3756449948401</c:v>
                </c:pt>
                <c:pt idx="158">
                  <c:v>1804.3756449948401</c:v>
                </c:pt>
                <c:pt idx="159">
                  <c:v>1804.3756449948401</c:v>
                </c:pt>
                <c:pt idx="160">
                  <c:v>1804.3756449948401</c:v>
                </c:pt>
                <c:pt idx="161">
                  <c:v>1804.3756449948401</c:v>
                </c:pt>
                <c:pt idx="162">
                  <c:v>1854.9925682093369</c:v>
                </c:pt>
                <c:pt idx="163">
                  <c:v>1854.9925682093369</c:v>
                </c:pt>
                <c:pt idx="164">
                  <c:v>1854.9925682093369</c:v>
                </c:pt>
                <c:pt idx="165">
                  <c:v>1854.9925682093369</c:v>
                </c:pt>
                <c:pt idx="166">
                  <c:v>1913.3431979480272</c:v>
                </c:pt>
                <c:pt idx="167">
                  <c:v>1913.3431979480272</c:v>
                </c:pt>
                <c:pt idx="168">
                  <c:v>1854.9925682093369</c:v>
                </c:pt>
                <c:pt idx="169">
                  <c:v>1854.9925682093369</c:v>
                </c:pt>
                <c:pt idx="170">
                  <c:v>1854.9925682093369</c:v>
                </c:pt>
                <c:pt idx="171">
                  <c:v>1854.9925682093369</c:v>
                </c:pt>
                <c:pt idx="172">
                  <c:v>1913.3431979480272</c:v>
                </c:pt>
                <c:pt idx="173">
                  <c:v>1913.3431979480272</c:v>
                </c:pt>
                <c:pt idx="174">
                  <c:v>1913.3431979480272</c:v>
                </c:pt>
                <c:pt idx="175">
                  <c:v>1913.3431979480272</c:v>
                </c:pt>
                <c:pt idx="176">
                  <c:v>1913.3431979480272</c:v>
                </c:pt>
                <c:pt idx="177">
                  <c:v>1913.3431979480272</c:v>
                </c:pt>
                <c:pt idx="178">
                  <c:v>1913.3431979480272</c:v>
                </c:pt>
                <c:pt idx="179">
                  <c:v>1913.3431979480272</c:v>
                </c:pt>
                <c:pt idx="180">
                  <c:v>1913.3431979480272</c:v>
                </c:pt>
                <c:pt idx="181">
                  <c:v>2107.5619435414569</c:v>
                </c:pt>
                <c:pt idx="182">
                  <c:v>2107.5619435414569</c:v>
                </c:pt>
                <c:pt idx="183">
                  <c:v>2107.5619435414569</c:v>
                </c:pt>
                <c:pt idx="184">
                  <c:v>2107.5619435414569</c:v>
                </c:pt>
                <c:pt idx="185">
                  <c:v>2107.5619435414569</c:v>
                </c:pt>
                <c:pt idx="186">
                  <c:v>2107.5619435414569</c:v>
                </c:pt>
                <c:pt idx="187">
                  <c:v>2107.5619435414569</c:v>
                </c:pt>
                <c:pt idx="188">
                  <c:v>2333.5767440710861</c:v>
                </c:pt>
                <c:pt idx="189">
                  <c:v>2107.5619435414569</c:v>
                </c:pt>
                <c:pt idx="190">
                  <c:v>2298.7847082494968</c:v>
                </c:pt>
                <c:pt idx="191">
                  <c:v>2298.7847082494968</c:v>
                </c:pt>
                <c:pt idx="192">
                  <c:v>2988.405854130491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E68-4490-A369-82147A04F3A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4664224"/>
        <c:axId val="1441737264"/>
      </c:scatterChart>
      <c:valAx>
        <c:axId val="1484664224"/>
        <c:scaling>
          <c:orientation val="minMax"/>
          <c:max val="500"/>
        </c:scaling>
        <c:delete val="0"/>
        <c:axPos val="b"/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441737264"/>
        <c:crosses val="autoZero"/>
        <c:crossBetween val="midCat"/>
      </c:valAx>
      <c:valAx>
        <c:axId val="1441737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Flow rate (L h</a:t>
                </a:r>
                <a:r>
                  <a:rPr lang="pt-BR" baseline="30000"/>
                  <a:t>-1</a:t>
                </a:r>
                <a:r>
                  <a:rPr lang="pt-BR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484664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Teórico</c:v>
          </c:tx>
          <c:spPr>
            <a:ln w="12700" cap="rnd">
              <a:solidFill>
                <a:srgbClr val="CC1B1E"/>
              </a:solidFill>
              <a:round/>
            </a:ln>
            <a:effectLst/>
          </c:spPr>
          <c:marker>
            <c:symbol val="none"/>
          </c:marker>
          <c:xVal>
            <c:numRef>
              <c:f>'Figs 9, 10'!$A$5:$A$115</c:f>
              <c:numCache>
                <c:formatCode>0.00</c:formatCode>
                <c:ptCount val="111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</c:numCache>
            </c:numRef>
          </c:xVal>
          <c:yVal>
            <c:numRef>
              <c:f>'Figs 9, 10'!$H$5:$H$115</c:f>
              <c:numCache>
                <c:formatCode>General</c:formatCode>
                <c:ptCount val="111"/>
                <c:pt idx="0">
                  <c:v>182</c:v>
                </c:pt>
                <c:pt idx="1">
                  <c:v>213</c:v>
                </c:pt>
                <c:pt idx="2">
                  <c:v>286</c:v>
                </c:pt>
                <c:pt idx="3">
                  <c:v>368</c:v>
                </c:pt>
                <c:pt idx="4">
                  <c:v>411</c:v>
                </c:pt>
                <c:pt idx="5">
                  <c:v>509</c:v>
                </c:pt>
                <c:pt idx="6">
                  <c:v>561</c:v>
                </c:pt>
                <c:pt idx="7">
                  <c:v>675</c:v>
                </c:pt>
                <c:pt idx="8">
                  <c:v>736</c:v>
                </c:pt>
                <c:pt idx="9">
                  <c:v>799</c:v>
                </c:pt>
                <c:pt idx="10">
                  <c:v>865.00000000000011</c:v>
                </c:pt>
                <c:pt idx="11">
                  <c:v>933.00000000000011</c:v>
                </c:pt>
                <c:pt idx="12">
                  <c:v>1004</c:v>
                </c:pt>
                <c:pt idx="13">
                  <c:v>1077</c:v>
                </c:pt>
                <c:pt idx="14">
                  <c:v>1154</c:v>
                </c:pt>
                <c:pt idx="15">
                  <c:v>1231</c:v>
                </c:pt>
                <c:pt idx="16">
                  <c:v>1312.9999999999998</c:v>
                </c:pt>
                <c:pt idx="17">
                  <c:v>1312.9999999999998</c:v>
                </c:pt>
                <c:pt idx="18">
                  <c:v>1397</c:v>
                </c:pt>
                <c:pt idx="19">
                  <c:v>1483</c:v>
                </c:pt>
                <c:pt idx="20">
                  <c:v>1572</c:v>
                </c:pt>
                <c:pt idx="21">
                  <c:v>1663.0000000000002</c:v>
                </c:pt>
                <c:pt idx="22">
                  <c:v>1312.9999999999998</c:v>
                </c:pt>
                <c:pt idx="23">
                  <c:v>933.00000000000011</c:v>
                </c:pt>
                <c:pt idx="24">
                  <c:v>865.00000000000011</c:v>
                </c:pt>
                <c:pt idx="25">
                  <c:v>933.00000000000011</c:v>
                </c:pt>
                <c:pt idx="26">
                  <c:v>933.00000000000011</c:v>
                </c:pt>
                <c:pt idx="27">
                  <c:v>933.00000000000011</c:v>
                </c:pt>
                <c:pt idx="28">
                  <c:v>933.00000000000011</c:v>
                </c:pt>
                <c:pt idx="29">
                  <c:v>1004</c:v>
                </c:pt>
                <c:pt idx="30">
                  <c:v>1004</c:v>
                </c:pt>
                <c:pt idx="31">
                  <c:v>1004</c:v>
                </c:pt>
                <c:pt idx="32">
                  <c:v>1004</c:v>
                </c:pt>
                <c:pt idx="33">
                  <c:v>1077</c:v>
                </c:pt>
                <c:pt idx="34">
                  <c:v>1077</c:v>
                </c:pt>
                <c:pt idx="35">
                  <c:v>1077</c:v>
                </c:pt>
                <c:pt idx="36">
                  <c:v>1077</c:v>
                </c:pt>
                <c:pt idx="37">
                  <c:v>1154</c:v>
                </c:pt>
                <c:pt idx="38">
                  <c:v>1154</c:v>
                </c:pt>
                <c:pt idx="39">
                  <c:v>1154</c:v>
                </c:pt>
                <c:pt idx="40">
                  <c:v>1154</c:v>
                </c:pt>
                <c:pt idx="41">
                  <c:v>1154</c:v>
                </c:pt>
                <c:pt idx="42">
                  <c:v>1231</c:v>
                </c:pt>
                <c:pt idx="43">
                  <c:v>1231</c:v>
                </c:pt>
                <c:pt idx="44">
                  <c:v>1312.9999999999998</c:v>
                </c:pt>
                <c:pt idx="45">
                  <c:v>1231</c:v>
                </c:pt>
                <c:pt idx="46">
                  <c:v>1312.9999999999998</c:v>
                </c:pt>
                <c:pt idx="47">
                  <c:v>1312.9999999999998</c:v>
                </c:pt>
                <c:pt idx="48">
                  <c:v>1312.9999999999998</c:v>
                </c:pt>
                <c:pt idx="49">
                  <c:v>1312.9999999999998</c:v>
                </c:pt>
                <c:pt idx="50">
                  <c:v>1312.9999999999998</c:v>
                </c:pt>
                <c:pt idx="51">
                  <c:v>1397</c:v>
                </c:pt>
                <c:pt idx="52">
                  <c:v>1397</c:v>
                </c:pt>
                <c:pt idx="53">
                  <c:v>1397</c:v>
                </c:pt>
                <c:pt idx="54">
                  <c:v>1397</c:v>
                </c:pt>
                <c:pt idx="55">
                  <c:v>1483</c:v>
                </c:pt>
                <c:pt idx="56">
                  <c:v>1483</c:v>
                </c:pt>
                <c:pt idx="57">
                  <c:v>1483</c:v>
                </c:pt>
                <c:pt idx="58">
                  <c:v>1483</c:v>
                </c:pt>
                <c:pt idx="59">
                  <c:v>1483</c:v>
                </c:pt>
                <c:pt idx="60">
                  <c:v>1572</c:v>
                </c:pt>
                <c:pt idx="61">
                  <c:v>1572</c:v>
                </c:pt>
                <c:pt idx="62">
                  <c:v>1572</c:v>
                </c:pt>
                <c:pt idx="63">
                  <c:v>1572</c:v>
                </c:pt>
                <c:pt idx="64">
                  <c:v>1663.0000000000002</c:v>
                </c:pt>
                <c:pt idx="65">
                  <c:v>1756</c:v>
                </c:pt>
                <c:pt idx="66">
                  <c:v>1663.0000000000002</c:v>
                </c:pt>
                <c:pt idx="67">
                  <c:v>1663.0000000000002</c:v>
                </c:pt>
                <c:pt idx="68">
                  <c:v>1663.0000000000002</c:v>
                </c:pt>
                <c:pt idx="69">
                  <c:v>1756</c:v>
                </c:pt>
                <c:pt idx="70">
                  <c:v>1756</c:v>
                </c:pt>
                <c:pt idx="71">
                  <c:v>1756</c:v>
                </c:pt>
                <c:pt idx="72">
                  <c:v>1756</c:v>
                </c:pt>
                <c:pt idx="73">
                  <c:v>1756</c:v>
                </c:pt>
                <c:pt idx="74">
                  <c:v>1851</c:v>
                </c:pt>
                <c:pt idx="75">
                  <c:v>1851</c:v>
                </c:pt>
                <c:pt idx="76">
                  <c:v>1851</c:v>
                </c:pt>
                <c:pt idx="77">
                  <c:v>1851</c:v>
                </c:pt>
                <c:pt idx="78">
                  <c:v>1949</c:v>
                </c:pt>
                <c:pt idx="79">
                  <c:v>1949</c:v>
                </c:pt>
                <c:pt idx="80">
                  <c:v>1949</c:v>
                </c:pt>
                <c:pt idx="81">
                  <c:v>1949</c:v>
                </c:pt>
                <c:pt idx="82">
                  <c:v>1949</c:v>
                </c:pt>
                <c:pt idx="83">
                  <c:v>2049</c:v>
                </c:pt>
                <c:pt idx="84">
                  <c:v>2049</c:v>
                </c:pt>
                <c:pt idx="85">
                  <c:v>2151</c:v>
                </c:pt>
                <c:pt idx="86">
                  <c:v>2151</c:v>
                </c:pt>
                <c:pt idx="87">
                  <c:v>2151</c:v>
                </c:pt>
                <c:pt idx="88">
                  <c:v>2151</c:v>
                </c:pt>
                <c:pt idx="89">
                  <c:v>2151</c:v>
                </c:pt>
                <c:pt idx="90">
                  <c:v>2151</c:v>
                </c:pt>
                <c:pt idx="91">
                  <c:v>2151</c:v>
                </c:pt>
                <c:pt idx="92">
                  <c:v>2255</c:v>
                </c:pt>
                <c:pt idx="93">
                  <c:v>2255</c:v>
                </c:pt>
                <c:pt idx="94">
                  <c:v>2255</c:v>
                </c:pt>
                <c:pt idx="95">
                  <c:v>2255</c:v>
                </c:pt>
                <c:pt idx="96">
                  <c:v>2362</c:v>
                </c:pt>
                <c:pt idx="97">
                  <c:v>2362</c:v>
                </c:pt>
                <c:pt idx="98">
                  <c:v>2362</c:v>
                </c:pt>
                <c:pt idx="99">
                  <c:v>2362</c:v>
                </c:pt>
                <c:pt idx="100">
                  <c:v>2362</c:v>
                </c:pt>
                <c:pt idx="101">
                  <c:v>2471</c:v>
                </c:pt>
                <c:pt idx="102">
                  <c:v>2471</c:v>
                </c:pt>
                <c:pt idx="103">
                  <c:v>2471</c:v>
                </c:pt>
                <c:pt idx="104">
                  <c:v>2471</c:v>
                </c:pt>
                <c:pt idx="105">
                  <c:v>2810</c:v>
                </c:pt>
                <c:pt idx="106">
                  <c:v>2810</c:v>
                </c:pt>
                <c:pt idx="107">
                  <c:v>2471</c:v>
                </c:pt>
                <c:pt idx="108">
                  <c:v>2582</c:v>
                </c:pt>
                <c:pt idx="109">
                  <c:v>2696</c:v>
                </c:pt>
                <c:pt idx="110">
                  <c:v>3402.000000000000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ECD2-4B11-BC60-46A533C5BBA4}"/>
            </c:ext>
          </c:extLst>
        </c:ser>
        <c:ser>
          <c:idx val="1"/>
          <c:order val="1"/>
          <c:tx>
            <c:v>Medido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s 9, 10'!$A$5:$A$115</c:f>
              <c:numCache>
                <c:formatCode>0.00</c:formatCode>
                <c:ptCount val="111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</c:numCache>
            </c:numRef>
          </c:xVal>
          <c:yVal>
            <c:numRef>
              <c:f>'Figs 9, 10'!$J$5:$J$115</c:f>
              <c:numCache>
                <c:formatCode>0.00</c:formatCode>
                <c:ptCount val="111"/>
                <c:pt idx="0">
                  <c:v>155.49300449170789</c:v>
                </c:pt>
                <c:pt idx="1">
                  <c:v>217.31683263219549</c:v>
                </c:pt>
                <c:pt idx="2">
                  <c:v>312.86230196264279</c:v>
                </c:pt>
                <c:pt idx="3">
                  <c:v>389.52866356282618</c:v>
                </c:pt>
                <c:pt idx="4">
                  <c:v>467.97602306628841</c:v>
                </c:pt>
                <c:pt idx="5">
                  <c:v>552.87437324350367</c:v>
                </c:pt>
                <c:pt idx="6">
                  <c:v>602.46782330198971</c:v>
                </c:pt>
                <c:pt idx="7">
                  <c:v>713.21963492901307</c:v>
                </c:pt>
                <c:pt idx="8">
                  <c:v>819.68725367328079</c:v>
                </c:pt>
                <c:pt idx="9">
                  <c:v>919.90575721571577</c:v>
                </c:pt>
                <c:pt idx="10">
                  <c:v>981.57588980594392</c:v>
                </c:pt>
                <c:pt idx="11">
                  <c:v>1035.5108336766862</c:v>
                </c:pt>
                <c:pt idx="12">
                  <c:v>1096.061287048871</c:v>
                </c:pt>
                <c:pt idx="13">
                  <c:v>1162.2078177474459</c:v>
                </c:pt>
                <c:pt idx="14">
                  <c:v>1237.1950216568889</c:v>
                </c:pt>
                <c:pt idx="15">
                  <c:v>1342.2415258238129</c:v>
                </c:pt>
                <c:pt idx="16">
                  <c:v>1422.1624900321995</c:v>
                </c:pt>
                <c:pt idx="17">
                  <c:v>1422.1624900321997</c:v>
                </c:pt>
                <c:pt idx="18">
                  <c:v>1514.7452252626281</c:v>
                </c:pt>
                <c:pt idx="19">
                  <c:v>1617.908511023817</c:v>
                </c:pt>
                <c:pt idx="20">
                  <c:v>1703.4300451321731</c:v>
                </c:pt>
                <c:pt idx="21">
                  <c:v>1804.78203793691</c:v>
                </c:pt>
                <c:pt idx="22">
                  <c:v>1422.1624900321997</c:v>
                </c:pt>
                <c:pt idx="23">
                  <c:v>1035.5108336766859</c:v>
                </c:pt>
                <c:pt idx="24">
                  <c:v>981.57588980594392</c:v>
                </c:pt>
                <c:pt idx="25">
                  <c:v>1035.5108336766859</c:v>
                </c:pt>
                <c:pt idx="26">
                  <c:v>1035.5108336766857</c:v>
                </c:pt>
                <c:pt idx="27">
                  <c:v>1035.5108336766859</c:v>
                </c:pt>
                <c:pt idx="28">
                  <c:v>1035.5108336766859</c:v>
                </c:pt>
                <c:pt idx="29">
                  <c:v>1096.061287048871</c:v>
                </c:pt>
                <c:pt idx="30">
                  <c:v>1096.061287048871</c:v>
                </c:pt>
                <c:pt idx="31">
                  <c:v>1096.061287048871</c:v>
                </c:pt>
                <c:pt idx="32">
                  <c:v>1096.061287048871</c:v>
                </c:pt>
                <c:pt idx="33">
                  <c:v>1162.2078177474461</c:v>
                </c:pt>
                <c:pt idx="34">
                  <c:v>1162.2078177474459</c:v>
                </c:pt>
                <c:pt idx="35">
                  <c:v>1162.2078177474459</c:v>
                </c:pt>
                <c:pt idx="36">
                  <c:v>1162.2078177474459</c:v>
                </c:pt>
                <c:pt idx="37">
                  <c:v>1237.1950216568889</c:v>
                </c:pt>
                <c:pt idx="38">
                  <c:v>1237.1950216568889</c:v>
                </c:pt>
                <c:pt idx="39">
                  <c:v>1237.1950216568889</c:v>
                </c:pt>
                <c:pt idx="40">
                  <c:v>1237.1950216568889</c:v>
                </c:pt>
                <c:pt idx="41">
                  <c:v>1237.1950216568889</c:v>
                </c:pt>
                <c:pt idx="42">
                  <c:v>1342.2415258238129</c:v>
                </c:pt>
                <c:pt idx="43">
                  <c:v>1342.2415258238129</c:v>
                </c:pt>
                <c:pt idx="44">
                  <c:v>1422.1624900321997</c:v>
                </c:pt>
                <c:pt idx="45">
                  <c:v>1342.2415258238129</c:v>
                </c:pt>
                <c:pt idx="46">
                  <c:v>1422.1624900321995</c:v>
                </c:pt>
                <c:pt idx="47">
                  <c:v>1422.1624900321997</c:v>
                </c:pt>
                <c:pt idx="48">
                  <c:v>1422.1624900321997</c:v>
                </c:pt>
                <c:pt idx="49">
                  <c:v>1422.1624900321997</c:v>
                </c:pt>
                <c:pt idx="50">
                  <c:v>1422.1624900321997</c:v>
                </c:pt>
                <c:pt idx="51">
                  <c:v>1514.7452252626281</c:v>
                </c:pt>
                <c:pt idx="52">
                  <c:v>1514.7452252626281</c:v>
                </c:pt>
                <c:pt idx="53">
                  <c:v>1514.7452252626281</c:v>
                </c:pt>
                <c:pt idx="54">
                  <c:v>1514.7452252626281</c:v>
                </c:pt>
                <c:pt idx="55">
                  <c:v>1617.908511023817</c:v>
                </c:pt>
                <c:pt idx="56">
                  <c:v>1617.908511023817</c:v>
                </c:pt>
                <c:pt idx="57">
                  <c:v>1617.908511023817</c:v>
                </c:pt>
                <c:pt idx="58">
                  <c:v>1617.908511023817</c:v>
                </c:pt>
                <c:pt idx="59">
                  <c:v>1617.908511023817</c:v>
                </c:pt>
                <c:pt idx="60">
                  <c:v>1703.4300451321731</c:v>
                </c:pt>
                <c:pt idx="61">
                  <c:v>1703.4300451321731</c:v>
                </c:pt>
                <c:pt idx="62">
                  <c:v>1703.4300451321731</c:v>
                </c:pt>
                <c:pt idx="63">
                  <c:v>1703.4300451321731</c:v>
                </c:pt>
                <c:pt idx="64">
                  <c:v>1804.78203793691</c:v>
                </c:pt>
                <c:pt idx="65">
                  <c:v>1890.6681743126626</c:v>
                </c:pt>
                <c:pt idx="66">
                  <c:v>1804.7820379369105</c:v>
                </c:pt>
                <c:pt idx="67">
                  <c:v>1804.78203793691</c:v>
                </c:pt>
                <c:pt idx="68">
                  <c:v>1804.78203793691</c:v>
                </c:pt>
                <c:pt idx="69">
                  <c:v>1890.668174312663</c:v>
                </c:pt>
                <c:pt idx="70">
                  <c:v>1890.6681743126633</c:v>
                </c:pt>
                <c:pt idx="71">
                  <c:v>1890.668174312663</c:v>
                </c:pt>
                <c:pt idx="72">
                  <c:v>1890.668174312663</c:v>
                </c:pt>
                <c:pt idx="73">
                  <c:v>1890.668174312663</c:v>
                </c:pt>
                <c:pt idx="74">
                  <c:v>2042.0829286104431</c:v>
                </c:pt>
                <c:pt idx="75">
                  <c:v>2042.0829286104431</c:v>
                </c:pt>
                <c:pt idx="76">
                  <c:v>2042.0829286104431</c:v>
                </c:pt>
                <c:pt idx="77">
                  <c:v>2042.0829286104431</c:v>
                </c:pt>
                <c:pt idx="78">
                  <c:v>1961.9737579964119</c:v>
                </c:pt>
                <c:pt idx="79">
                  <c:v>1961.9737579964119</c:v>
                </c:pt>
                <c:pt idx="80">
                  <c:v>1961.9737579964119</c:v>
                </c:pt>
                <c:pt idx="81">
                  <c:v>1961.9737579964119</c:v>
                </c:pt>
                <c:pt idx="82">
                  <c:v>1961.9737579964119</c:v>
                </c:pt>
                <c:pt idx="83">
                  <c:v>2238.7995762502687</c:v>
                </c:pt>
                <c:pt idx="84">
                  <c:v>2238.7995762502687</c:v>
                </c:pt>
                <c:pt idx="85">
                  <c:v>2425.3075001929051</c:v>
                </c:pt>
                <c:pt idx="86">
                  <c:v>2425.3075001929046</c:v>
                </c:pt>
                <c:pt idx="87">
                  <c:v>2425.3075001929051</c:v>
                </c:pt>
                <c:pt idx="88">
                  <c:v>2425.3075001929051</c:v>
                </c:pt>
                <c:pt idx="89">
                  <c:v>2425.3075001929046</c:v>
                </c:pt>
                <c:pt idx="90">
                  <c:v>2425.3075001929051</c:v>
                </c:pt>
                <c:pt idx="91">
                  <c:v>2425.3075001929051</c:v>
                </c:pt>
                <c:pt idx="92">
                  <c:v>2438.5798405653109</c:v>
                </c:pt>
                <c:pt idx="93">
                  <c:v>2438.5798405653113</c:v>
                </c:pt>
                <c:pt idx="94">
                  <c:v>2438.5798405653113</c:v>
                </c:pt>
                <c:pt idx="95">
                  <c:v>2438.5798405653109</c:v>
                </c:pt>
                <c:pt idx="96">
                  <c:v>2509.82556631324</c:v>
                </c:pt>
                <c:pt idx="97">
                  <c:v>2509.82556631324</c:v>
                </c:pt>
                <c:pt idx="98">
                  <c:v>2509.82556631324</c:v>
                </c:pt>
                <c:pt idx="99">
                  <c:v>2509.82556631324</c:v>
                </c:pt>
                <c:pt idx="100">
                  <c:v>2509.82556631324</c:v>
                </c:pt>
                <c:pt idx="101">
                  <c:v>2694.3952634441171</c:v>
                </c:pt>
                <c:pt idx="102">
                  <c:v>2694.3952634441171</c:v>
                </c:pt>
                <c:pt idx="103">
                  <c:v>2694.3952634441175</c:v>
                </c:pt>
                <c:pt idx="104">
                  <c:v>2694.3952634441198</c:v>
                </c:pt>
                <c:pt idx="105">
                  <c:v>3069.8916847351666</c:v>
                </c:pt>
                <c:pt idx="106">
                  <c:v>3069.8916847351661</c:v>
                </c:pt>
                <c:pt idx="107">
                  <c:v>2694.3952634441171</c:v>
                </c:pt>
                <c:pt idx="108">
                  <c:v>2812.1576283199201</c:v>
                </c:pt>
                <c:pt idx="109">
                  <c:v>2881.7072799431267</c:v>
                </c:pt>
                <c:pt idx="110">
                  <c:v>3573.64453189542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ECD2-4B11-BC60-46A533C5BB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84664224"/>
        <c:axId val="1441737264"/>
      </c:scatterChart>
      <c:valAx>
        <c:axId val="1484664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441737264"/>
        <c:crosses val="autoZero"/>
        <c:crossBetween val="midCat"/>
      </c:valAx>
      <c:valAx>
        <c:axId val="14417372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Flow rate (L h</a:t>
                </a:r>
                <a:r>
                  <a:rPr lang="pt-BR" baseline="30000"/>
                  <a:t>-1</a:t>
                </a:r>
                <a:r>
                  <a:rPr lang="pt-BR"/>
                  <a:t>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484664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v>LB*R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 11A, C'!$B$19:$B$233</c:f>
              <c:numCache>
                <c:formatCode>0.00</c:formatCode>
                <c:ptCount val="215"/>
                <c:pt idx="0">
                  <c:v>1.145</c:v>
                </c:pt>
                <c:pt idx="1">
                  <c:v>3.4350000000000001</c:v>
                </c:pt>
                <c:pt idx="2">
                  <c:v>5.7249999999999996</c:v>
                </c:pt>
                <c:pt idx="3">
                  <c:v>8.0150000000000006</c:v>
                </c:pt>
                <c:pt idx="4">
                  <c:v>10.305</c:v>
                </c:pt>
                <c:pt idx="5">
                  <c:v>12.594999999999999</c:v>
                </c:pt>
                <c:pt idx="6">
                  <c:v>14.884999999999998</c:v>
                </c:pt>
                <c:pt idx="7">
                  <c:v>17.174999999999997</c:v>
                </c:pt>
                <c:pt idx="8">
                  <c:v>19.464999999999996</c:v>
                </c:pt>
                <c:pt idx="9">
                  <c:v>21.754999999999995</c:v>
                </c:pt>
                <c:pt idx="10">
                  <c:v>24.044999999999995</c:v>
                </c:pt>
                <c:pt idx="11">
                  <c:v>26.334999999999994</c:v>
                </c:pt>
                <c:pt idx="12">
                  <c:v>28.624999999999993</c:v>
                </c:pt>
                <c:pt idx="13">
                  <c:v>30.914999999999992</c:v>
                </c:pt>
                <c:pt idx="14">
                  <c:v>33.204999999999991</c:v>
                </c:pt>
                <c:pt idx="15">
                  <c:v>35.49499999999999</c:v>
                </c:pt>
                <c:pt idx="16">
                  <c:v>37.784999999999989</c:v>
                </c:pt>
                <c:pt idx="17">
                  <c:v>40.074999999999989</c:v>
                </c:pt>
                <c:pt idx="18">
                  <c:v>42.364999999999988</c:v>
                </c:pt>
                <c:pt idx="19">
                  <c:v>44.654999999999987</c:v>
                </c:pt>
                <c:pt idx="20">
                  <c:v>46.944999999999986</c:v>
                </c:pt>
                <c:pt idx="21">
                  <c:v>49.234999999999985</c:v>
                </c:pt>
                <c:pt idx="22">
                  <c:v>51.524999999999984</c:v>
                </c:pt>
                <c:pt idx="23">
                  <c:v>53.814999999999984</c:v>
                </c:pt>
                <c:pt idx="24">
                  <c:v>56.104999999999983</c:v>
                </c:pt>
                <c:pt idx="25">
                  <c:v>58.394999999999982</c:v>
                </c:pt>
                <c:pt idx="26">
                  <c:v>60.684999999999981</c:v>
                </c:pt>
                <c:pt idx="27">
                  <c:v>62.97499999999998</c:v>
                </c:pt>
                <c:pt idx="28">
                  <c:v>65.264999999999986</c:v>
                </c:pt>
                <c:pt idx="29">
                  <c:v>67.554999999999993</c:v>
                </c:pt>
                <c:pt idx="30">
                  <c:v>69.844999999999999</c:v>
                </c:pt>
                <c:pt idx="31">
                  <c:v>72.135000000000005</c:v>
                </c:pt>
                <c:pt idx="32">
                  <c:v>74.425000000000011</c:v>
                </c:pt>
                <c:pt idx="33">
                  <c:v>76.715000000000018</c:v>
                </c:pt>
                <c:pt idx="34">
                  <c:v>79.005000000000024</c:v>
                </c:pt>
                <c:pt idx="35">
                  <c:v>81.29500000000003</c:v>
                </c:pt>
                <c:pt idx="36">
                  <c:v>83.585000000000036</c:v>
                </c:pt>
                <c:pt idx="37">
                  <c:v>85.875000000000043</c:v>
                </c:pt>
                <c:pt idx="38">
                  <c:v>88.165000000000049</c:v>
                </c:pt>
                <c:pt idx="39">
                  <c:v>90.455000000000055</c:v>
                </c:pt>
                <c:pt idx="40">
                  <c:v>92.745000000000061</c:v>
                </c:pt>
                <c:pt idx="41">
                  <c:v>95.035000000000068</c:v>
                </c:pt>
                <c:pt idx="42">
                  <c:v>97.325000000000074</c:v>
                </c:pt>
                <c:pt idx="43">
                  <c:v>99.61500000000008</c:v>
                </c:pt>
                <c:pt idx="44">
                  <c:v>101.90500000000009</c:v>
                </c:pt>
                <c:pt idx="45">
                  <c:v>104.19500000000009</c:v>
                </c:pt>
                <c:pt idx="46">
                  <c:v>106.4850000000001</c:v>
                </c:pt>
                <c:pt idx="47">
                  <c:v>108.77500000000011</c:v>
                </c:pt>
                <c:pt idx="48">
                  <c:v>111.06500000000011</c:v>
                </c:pt>
                <c:pt idx="49">
                  <c:v>113.35500000000012</c:v>
                </c:pt>
                <c:pt idx="50">
                  <c:v>115.64500000000012</c:v>
                </c:pt>
                <c:pt idx="51">
                  <c:v>117.93500000000013</c:v>
                </c:pt>
                <c:pt idx="52">
                  <c:v>120.22500000000014</c:v>
                </c:pt>
                <c:pt idx="53">
                  <c:v>122.51500000000014</c:v>
                </c:pt>
                <c:pt idx="54">
                  <c:v>124.80500000000015</c:v>
                </c:pt>
                <c:pt idx="55">
                  <c:v>127.09500000000016</c:v>
                </c:pt>
                <c:pt idx="56">
                  <c:v>129.38500000000016</c:v>
                </c:pt>
                <c:pt idx="57">
                  <c:v>131.67500000000015</c:v>
                </c:pt>
                <c:pt idx="58">
                  <c:v>133.96500000000015</c:v>
                </c:pt>
                <c:pt idx="59">
                  <c:v>136.25500000000014</c:v>
                </c:pt>
                <c:pt idx="60">
                  <c:v>138.54500000000013</c:v>
                </c:pt>
                <c:pt idx="61">
                  <c:v>140.83500000000012</c:v>
                </c:pt>
                <c:pt idx="62">
                  <c:v>143.12500000000011</c:v>
                </c:pt>
                <c:pt idx="63">
                  <c:v>145.41500000000011</c:v>
                </c:pt>
                <c:pt idx="64">
                  <c:v>147.7050000000001</c:v>
                </c:pt>
                <c:pt idx="65">
                  <c:v>149.99500000000009</c:v>
                </c:pt>
                <c:pt idx="66">
                  <c:v>152.28500000000008</c:v>
                </c:pt>
                <c:pt idx="67">
                  <c:v>154.57500000000007</c:v>
                </c:pt>
                <c:pt idx="68">
                  <c:v>156.86500000000007</c:v>
                </c:pt>
                <c:pt idx="69">
                  <c:v>159.15500000000006</c:v>
                </c:pt>
                <c:pt idx="70">
                  <c:v>161.44500000000005</c:v>
                </c:pt>
                <c:pt idx="71">
                  <c:v>163.73500000000004</c:v>
                </c:pt>
                <c:pt idx="72">
                  <c:v>166.02500000000003</c:v>
                </c:pt>
                <c:pt idx="73">
                  <c:v>168.31500000000003</c:v>
                </c:pt>
                <c:pt idx="74">
                  <c:v>170.60500000000002</c:v>
                </c:pt>
                <c:pt idx="75">
                  <c:v>172.89500000000001</c:v>
                </c:pt>
                <c:pt idx="76">
                  <c:v>175.185</c:v>
                </c:pt>
                <c:pt idx="77">
                  <c:v>177.47499999999999</c:v>
                </c:pt>
                <c:pt idx="78">
                  <c:v>179.76499999999999</c:v>
                </c:pt>
                <c:pt idx="79">
                  <c:v>182.05499999999998</c:v>
                </c:pt>
                <c:pt idx="80">
                  <c:v>184.34499999999997</c:v>
                </c:pt>
                <c:pt idx="81">
                  <c:v>186.63499999999996</c:v>
                </c:pt>
                <c:pt idx="82">
                  <c:v>188.92499999999995</c:v>
                </c:pt>
                <c:pt idx="83">
                  <c:v>191.21499999999995</c:v>
                </c:pt>
                <c:pt idx="84">
                  <c:v>193.50499999999994</c:v>
                </c:pt>
                <c:pt idx="85">
                  <c:v>195.79499999999993</c:v>
                </c:pt>
                <c:pt idx="86">
                  <c:v>198.08499999999992</c:v>
                </c:pt>
                <c:pt idx="87">
                  <c:v>200.37499999999991</c:v>
                </c:pt>
                <c:pt idx="88">
                  <c:v>202.66499999999991</c:v>
                </c:pt>
                <c:pt idx="89">
                  <c:v>204.9549999999999</c:v>
                </c:pt>
                <c:pt idx="90">
                  <c:v>207.24499999999989</c:v>
                </c:pt>
                <c:pt idx="91">
                  <c:v>209.53499999999988</c:v>
                </c:pt>
                <c:pt idx="92">
                  <c:v>211.82499999999987</c:v>
                </c:pt>
                <c:pt idx="93">
                  <c:v>214.11499999999987</c:v>
                </c:pt>
                <c:pt idx="94">
                  <c:v>216.40499999999986</c:v>
                </c:pt>
                <c:pt idx="95">
                  <c:v>218.69499999999985</c:v>
                </c:pt>
                <c:pt idx="96">
                  <c:v>220.98499999999984</c:v>
                </c:pt>
                <c:pt idx="97">
                  <c:v>223.27499999999984</c:v>
                </c:pt>
                <c:pt idx="98">
                  <c:v>225.56499999999983</c:v>
                </c:pt>
                <c:pt idx="99">
                  <c:v>227.85499999999982</c:v>
                </c:pt>
                <c:pt idx="100">
                  <c:v>230.14499999999981</c:v>
                </c:pt>
                <c:pt idx="101">
                  <c:v>232.4349999999998</c:v>
                </c:pt>
                <c:pt idx="102">
                  <c:v>234.7249999999998</c:v>
                </c:pt>
                <c:pt idx="103">
                  <c:v>237.01499999999979</c:v>
                </c:pt>
                <c:pt idx="104">
                  <c:v>239.30499999999978</c:v>
                </c:pt>
                <c:pt idx="105">
                  <c:v>241.59499999999977</c:v>
                </c:pt>
                <c:pt idx="106">
                  <c:v>243.88499999999976</c:v>
                </c:pt>
                <c:pt idx="107">
                  <c:v>246.17499999999976</c:v>
                </c:pt>
                <c:pt idx="108">
                  <c:v>248.46499999999975</c:v>
                </c:pt>
                <c:pt idx="109">
                  <c:v>250.75499999999974</c:v>
                </c:pt>
                <c:pt idx="110">
                  <c:v>253.04499999999973</c:v>
                </c:pt>
                <c:pt idx="111">
                  <c:v>255.33499999999972</c:v>
                </c:pt>
                <c:pt idx="112">
                  <c:v>257.62499999999972</c:v>
                </c:pt>
                <c:pt idx="113">
                  <c:v>259.91499999999974</c:v>
                </c:pt>
                <c:pt idx="114">
                  <c:v>262.20499999999976</c:v>
                </c:pt>
                <c:pt idx="115">
                  <c:v>264.49499999999978</c:v>
                </c:pt>
                <c:pt idx="116">
                  <c:v>266.7849999999998</c:v>
                </c:pt>
                <c:pt idx="117">
                  <c:v>269.07499999999982</c:v>
                </c:pt>
                <c:pt idx="118">
                  <c:v>271.36499999999984</c:v>
                </c:pt>
                <c:pt idx="119">
                  <c:v>273.65499999999986</c:v>
                </c:pt>
                <c:pt idx="120">
                  <c:v>275.94499999999988</c:v>
                </c:pt>
                <c:pt idx="121">
                  <c:v>278.2349999999999</c:v>
                </c:pt>
                <c:pt idx="122">
                  <c:v>280.52499999999992</c:v>
                </c:pt>
                <c:pt idx="123">
                  <c:v>282.81499999999994</c:v>
                </c:pt>
                <c:pt idx="124">
                  <c:v>285.10499999999996</c:v>
                </c:pt>
                <c:pt idx="125">
                  <c:v>287.39499999999998</c:v>
                </c:pt>
                <c:pt idx="126">
                  <c:v>289.685</c:v>
                </c:pt>
                <c:pt idx="127">
                  <c:v>291.97500000000002</c:v>
                </c:pt>
                <c:pt idx="128">
                  <c:v>294.26500000000004</c:v>
                </c:pt>
                <c:pt idx="129">
                  <c:v>296.55500000000006</c:v>
                </c:pt>
                <c:pt idx="130">
                  <c:v>298.84500000000008</c:v>
                </c:pt>
                <c:pt idx="131">
                  <c:v>301.1350000000001</c:v>
                </c:pt>
                <c:pt idx="132">
                  <c:v>303.42500000000013</c:v>
                </c:pt>
                <c:pt idx="133">
                  <c:v>305.71500000000015</c:v>
                </c:pt>
                <c:pt idx="134">
                  <c:v>308.00500000000017</c:v>
                </c:pt>
                <c:pt idx="135">
                  <c:v>310.29500000000019</c:v>
                </c:pt>
                <c:pt idx="136">
                  <c:v>312.58500000000021</c:v>
                </c:pt>
                <c:pt idx="137">
                  <c:v>314.87500000000023</c:v>
                </c:pt>
                <c:pt idx="138">
                  <c:v>317.16500000000025</c:v>
                </c:pt>
                <c:pt idx="139">
                  <c:v>319.45500000000027</c:v>
                </c:pt>
                <c:pt idx="140">
                  <c:v>321.74500000000029</c:v>
                </c:pt>
                <c:pt idx="141">
                  <c:v>324.03500000000031</c:v>
                </c:pt>
                <c:pt idx="142">
                  <c:v>326.32500000000033</c:v>
                </c:pt>
                <c:pt idx="143">
                  <c:v>328.61500000000035</c:v>
                </c:pt>
                <c:pt idx="144">
                  <c:v>330.90500000000037</c:v>
                </c:pt>
                <c:pt idx="145">
                  <c:v>333.19500000000039</c:v>
                </c:pt>
                <c:pt idx="146">
                  <c:v>335.48500000000041</c:v>
                </c:pt>
                <c:pt idx="147">
                  <c:v>337.77500000000043</c:v>
                </c:pt>
                <c:pt idx="148">
                  <c:v>340.06500000000045</c:v>
                </c:pt>
                <c:pt idx="149">
                  <c:v>342.35500000000047</c:v>
                </c:pt>
                <c:pt idx="150">
                  <c:v>344.64500000000049</c:v>
                </c:pt>
                <c:pt idx="151">
                  <c:v>346.93500000000051</c:v>
                </c:pt>
                <c:pt idx="152">
                  <c:v>349.22500000000053</c:v>
                </c:pt>
                <c:pt idx="153">
                  <c:v>351.51500000000055</c:v>
                </c:pt>
                <c:pt idx="154">
                  <c:v>353.80500000000058</c:v>
                </c:pt>
                <c:pt idx="155">
                  <c:v>356.0950000000006</c:v>
                </c:pt>
                <c:pt idx="156">
                  <c:v>358.38500000000062</c:v>
                </c:pt>
                <c:pt idx="157">
                  <c:v>360.67500000000064</c:v>
                </c:pt>
                <c:pt idx="158">
                  <c:v>362.96500000000066</c:v>
                </c:pt>
                <c:pt idx="159">
                  <c:v>365.25500000000068</c:v>
                </c:pt>
                <c:pt idx="160">
                  <c:v>367.5450000000007</c:v>
                </c:pt>
                <c:pt idx="161">
                  <c:v>369.83500000000072</c:v>
                </c:pt>
                <c:pt idx="162">
                  <c:v>372.12500000000074</c:v>
                </c:pt>
                <c:pt idx="163">
                  <c:v>374.41500000000076</c:v>
                </c:pt>
                <c:pt idx="164">
                  <c:v>376.70500000000078</c:v>
                </c:pt>
                <c:pt idx="165">
                  <c:v>378.9950000000008</c:v>
                </c:pt>
                <c:pt idx="166">
                  <c:v>381.28500000000082</c:v>
                </c:pt>
                <c:pt idx="167">
                  <c:v>383.57500000000084</c:v>
                </c:pt>
                <c:pt idx="168">
                  <c:v>385.86500000000086</c:v>
                </c:pt>
                <c:pt idx="169">
                  <c:v>388.15500000000088</c:v>
                </c:pt>
                <c:pt idx="170">
                  <c:v>390.4450000000009</c:v>
                </c:pt>
                <c:pt idx="171">
                  <c:v>392.73500000000092</c:v>
                </c:pt>
                <c:pt idx="172">
                  <c:v>395.02500000000094</c:v>
                </c:pt>
                <c:pt idx="173">
                  <c:v>397.31500000000096</c:v>
                </c:pt>
                <c:pt idx="174">
                  <c:v>399.60500000000098</c:v>
                </c:pt>
                <c:pt idx="175">
                  <c:v>401.895000000001</c:v>
                </c:pt>
                <c:pt idx="176">
                  <c:v>404.18500000000103</c:v>
                </c:pt>
                <c:pt idx="177">
                  <c:v>406.47500000000105</c:v>
                </c:pt>
                <c:pt idx="178">
                  <c:v>408.76500000000107</c:v>
                </c:pt>
                <c:pt idx="179">
                  <c:v>411.05500000000109</c:v>
                </c:pt>
                <c:pt idx="180">
                  <c:v>413.34500000000111</c:v>
                </c:pt>
                <c:pt idx="181">
                  <c:v>415.63500000000113</c:v>
                </c:pt>
                <c:pt idx="182">
                  <c:v>417.92500000000115</c:v>
                </c:pt>
                <c:pt idx="183">
                  <c:v>420.21500000000117</c:v>
                </c:pt>
                <c:pt idx="184">
                  <c:v>422.50500000000119</c:v>
                </c:pt>
                <c:pt idx="185">
                  <c:v>424.79500000000121</c:v>
                </c:pt>
                <c:pt idx="186">
                  <c:v>427.08500000000123</c:v>
                </c:pt>
                <c:pt idx="187">
                  <c:v>429.37500000000125</c:v>
                </c:pt>
                <c:pt idx="188">
                  <c:v>431.66500000000127</c:v>
                </c:pt>
                <c:pt idx="189">
                  <c:v>433.95500000000129</c:v>
                </c:pt>
                <c:pt idx="190">
                  <c:v>436.24500000000131</c:v>
                </c:pt>
                <c:pt idx="191">
                  <c:v>438.53500000000133</c:v>
                </c:pt>
                <c:pt idx="192">
                  <c:v>440.82500000000135</c:v>
                </c:pt>
                <c:pt idx="193">
                  <c:v>443.11500000000137</c:v>
                </c:pt>
                <c:pt idx="194">
                  <c:v>445.40500000000139</c:v>
                </c:pt>
                <c:pt idx="195">
                  <c:v>447.69500000000141</c:v>
                </c:pt>
                <c:pt idx="196">
                  <c:v>449.98500000000143</c:v>
                </c:pt>
                <c:pt idx="197">
                  <c:v>452.27500000000146</c:v>
                </c:pt>
                <c:pt idx="198">
                  <c:v>454.56500000000148</c:v>
                </c:pt>
                <c:pt idx="199">
                  <c:v>456.8550000000015</c:v>
                </c:pt>
                <c:pt idx="200">
                  <c:v>459.14500000000152</c:v>
                </c:pt>
                <c:pt idx="201">
                  <c:v>461.43500000000154</c:v>
                </c:pt>
                <c:pt idx="202">
                  <c:v>463.72500000000156</c:v>
                </c:pt>
                <c:pt idx="203">
                  <c:v>466.01500000000158</c:v>
                </c:pt>
                <c:pt idx="204">
                  <c:v>468.3050000000016</c:v>
                </c:pt>
                <c:pt idx="205">
                  <c:v>470.59500000000162</c:v>
                </c:pt>
                <c:pt idx="206">
                  <c:v>472.88500000000164</c:v>
                </c:pt>
                <c:pt idx="207">
                  <c:v>475.17500000000166</c:v>
                </c:pt>
                <c:pt idx="208">
                  <c:v>477.46500000000168</c:v>
                </c:pt>
                <c:pt idx="209">
                  <c:v>479.7550000000017</c:v>
                </c:pt>
                <c:pt idx="210">
                  <c:v>482.04500000000172</c:v>
                </c:pt>
                <c:pt idx="211">
                  <c:v>484.33500000000174</c:v>
                </c:pt>
                <c:pt idx="212">
                  <c:v>486.62500000000176</c:v>
                </c:pt>
                <c:pt idx="213">
                  <c:v>488.91500000000178</c:v>
                </c:pt>
                <c:pt idx="214">
                  <c:v>491.2050000000018</c:v>
                </c:pt>
              </c:numCache>
            </c:numRef>
          </c:xVal>
          <c:yVal>
            <c:numRef>
              <c:f>'Fig 11A, C'!$I$19:$I$233</c:f>
              <c:numCache>
                <c:formatCode>0.00</c:formatCode>
                <c:ptCount val="215"/>
                <c:pt idx="3">
                  <c:v>16.176195089334701</c:v>
                </c:pt>
                <c:pt idx="4">
                  <c:v>12.581485069482566</c:v>
                </c:pt>
                <c:pt idx="5">
                  <c:v>10.293942329576645</c:v>
                </c:pt>
                <c:pt idx="6">
                  <c:v>8.7102588942571639</c:v>
                </c:pt>
                <c:pt idx="7">
                  <c:v>7.5488910416895436</c:v>
                </c:pt>
                <c:pt idx="8">
                  <c:v>6.6607862132554745</c:v>
                </c:pt>
                <c:pt idx="9">
                  <c:v>5.9596508223864841</c:v>
                </c:pt>
                <c:pt idx="10">
                  <c:v>5.3920650297782426</c:v>
                </c:pt>
                <c:pt idx="11">
                  <c:v>4.9231898097975257</c:v>
                </c:pt>
                <c:pt idx="12">
                  <c:v>4.5293346250137265</c:v>
                </c:pt>
                <c:pt idx="13">
                  <c:v>4.1938283564941816</c:v>
                </c:pt>
                <c:pt idx="14">
                  <c:v>3.9045988146669908</c:v>
                </c:pt>
                <c:pt idx="15">
                  <c:v>3.652689213720739</c:v>
                </c:pt>
                <c:pt idx="16">
                  <c:v>3.4313141098588722</c:v>
                </c:pt>
                <c:pt idx="17">
                  <c:v>3.2352390178669364</c:v>
                </c:pt>
                <c:pt idx="18">
                  <c:v>3.0603612331173724</c:v>
                </c:pt>
                <c:pt idx="19">
                  <c:v>2.9034196314190459</c:v>
                </c:pt>
                <c:pt idx="20">
                  <c:v>2.7617894054961658</c:v>
                </c:pt>
                <c:pt idx="21">
                  <c:v>2.6333340843102957</c:v>
                </c:pt>
                <c:pt idx="22">
                  <c:v>2.5162970138965068</c:v>
                </c:pt>
                <c:pt idx="23">
                  <c:v>2.8195822864388593</c:v>
                </c:pt>
                <c:pt idx="24">
                  <c:v>2.704497295155643</c:v>
                </c:pt>
                <c:pt idx="25">
                  <c:v>2.5984385776985617</c:v>
                </c:pt>
                <c:pt idx="26">
                  <c:v>2.9112455603447054</c:v>
                </c:pt>
                <c:pt idx="27">
                  <c:v>2.8053820854230862</c:v>
                </c:pt>
                <c:pt idx="28">
                  <c:v>2.7069476262854399</c:v>
                </c:pt>
                <c:pt idx="29">
                  <c:v>2.6151866898011895</c:v>
                </c:pt>
                <c:pt idx="30">
                  <c:v>2.5294428639060698</c:v>
                </c:pt>
                <c:pt idx="31">
                  <c:v>2.8244150155981309</c:v>
                </c:pt>
                <c:pt idx="32">
                  <c:v>2.7375099381951133</c:v>
                </c:pt>
                <c:pt idx="33">
                  <c:v>2.6557932236221262</c:v>
                </c:pt>
                <c:pt idx="34">
                  <c:v>2.5788137098939501</c:v>
                </c:pt>
                <c:pt idx="35">
                  <c:v>2.847921670657533</c:v>
                </c:pt>
                <c:pt idx="36">
                  <c:v>2.7698964194066367</c:v>
                </c:pt>
                <c:pt idx="37">
                  <c:v>2.6960325148891275</c:v>
                </c:pt>
                <c:pt idx="38">
                  <c:v>2.62600569632058</c:v>
                </c:pt>
                <c:pt idx="39">
                  <c:v>2.5595245394517114</c:v>
                </c:pt>
                <c:pt idx="40">
                  <c:v>2.8266095882598297</c:v>
                </c:pt>
                <c:pt idx="41">
                  <c:v>2.7584985138439313</c:v>
                </c:pt>
                <c:pt idx="42">
                  <c:v>2.6935926664593581</c:v>
                </c:pt>
                <c:pt idx="43">
                  <c:v>2.6316709959660516</c:v>
                </c:pt>
                <c:pt idx="44">
                  <c:v>2.5725323218993994</c:v>
                </c:pt>
                <c:pt idx="45">
                  <c:v>2.8099814800154621</c:v>
                </c:pt>
                <c:pt idx="46">
                  <c:v>2.7495517707678192</c:v>
                </c:pt>
                <c:pt idx="47">
                  <c:v>2.691666470330603</c:v>
                </c:pt>
                <c:pt idx="48">
                  <c:v>2.6361681925918288</c:v>
                </c:pt>
                <c:pt idx="49">
                  <c:v>2.5829122695091664</c:v>
                </c:pt>
                <c:pt idx="50">
                  <c:v>2.8274461332843264</c:v>
                </c:pt>
                <c:pt idx="51">
                  <c:v>2.7725442666186124</c:v>
                </c:pt>
                <c:pt idx="52">
                  <c:v>2.7197338996354108</c:v>
                </c:pt>
                <c:pt idx="53">
                  <c:v>2.6688977519786663</c:v>
                </c:pt>
                <c:pt idx="54">
                  <c:v>2.61992715102493</c:v>
                </c:pt>
                <c:pt idx="55">
                  <c:v>2.5727212564118691</c:v>
                </c:pt>
                <c:pt idx="56">
                  <c:v>2.8024789994796784</c:v>
                </c:pt>
                <c:pt idx="57">
                  <c:v>2.7537402342713375</c:v>
                </c:pt>
                <c:pt idx="58">
                  <c:v>2.7066677516342224</c:v>
                </c:pt>
                <c:pt idx="59">
                  <c:v>2.6611775373210271</c:v>
                </c:pt>
                <c:pt idx="60">
                  <c:v>2.617191131745475</c:v>
                </c:pt>
                <c:pt idx="61">
                  <c:v>2.837662740811981</c:v>
                </c:pt>
                <c:pt idx="62">
                  <c:v>2.7922601369589906</c:v>
                </c:pt>
                <c:pt idx="63">
                  <c:v>2.7482875363769455</c:v>
                </c:pt>
                <c:pt idx="64">
                  <c:v>2.7056784272858461</c:v>
                </c:pt>
                <c:pt idx="65">
                  <c:v>2.6643703596936823</c:v>
                </c:pt>
                <c:pt idx="66">
                  <c:v>2.6243046399990417</c:v>
                </c:pt>
                <c:pt idx="67">
                  <c:v>2.5854260527397983</c:v>
                </c:pt>
                <c:pt idx="68">
                  <c:v>2.8065380587335111</c:v>
                </c:pt>
                <c:pt idx="69">
                  <c:v>2.7661562161618072</c:v>
                </c:pt>
                <c:pt idx="70">
                  <c:v>2.7269199577765209</c:v>
                </c:pt>
                <c:pt idx="71">
                  <c:v>2.6887812171083323</c:v>
                </c:pt>
                <c:pt idx="72">
                  <c:v>2.651694579630977</c:v>
                </c:pt>
                <c:pt idx="73">
                  <c:v>2.6156171023570747</c:v>
                </c:pt>
                <c:pt idx="74">
                  <c:v>2.8185161810275714</c:v>
                </c:pt>
                <c:pt idx="75">
                  <c:v>2.7811848408815121</c:v>
                </c:pt>
                <c:pt idx="76">
                  <c:v>2.7448294834843816</c:v>
                </c:pt>
                <c:pt idx="77">
                  <c:v>2.7094123288587779</c:v>
                </c:pt>
                <c:pt idx="78">
                  <c:v>2.6748975221217246</c:v>
                </c:pt>
                <c:pt idx="79">
                  <c:v>2.6412510124094903</c:v>
                </c:pt>
                <c:pt idx="80">
                  <c:v>2.6084404408267647</c:v>
                </c:pt>
                <c:pt idx="81">
                  <c:v>2.8092684251416356</c:v>
                </c:pt>
                <c:pt idx="82">
                  <c:v>2.7752166866550714</c:v>
                </c:pt>
                <c:pt idx="83">
                  <c:v>2.7419805586711794</c:v>
                </c:pt>
                <c:pt idx="84">
                  <c:v>2.709531084604043</c:v>
                </c:pt>
                <c:pt idx="85">
                  <c:v>2.6778406625619136</c:v>
                </c:pt>
                <c:pt idx="86">
                  <c:v>2.6468829670409675</c:v>
                </c:pt>
                <c:pt idx="87">
                  <c:v>2.6166328759890511</c:v>
                </c:pt>
                <c:pt idx="88">
                  <c:v>2.8085136628375409</c:v>
                </c:pt>
                <c:pt idx="89">
                  <c:v>2.777133621911982</c:v>
                </c:pt>
                <c:pt idx="90">
                  <c:v>2.7464470625538184</c:v>
                </c:pt>
                <c:pt idx="91">
                  <c:v>2.7164312476625416</c:v>
                </c:pt>
                <c:pt idx="92">
                  <c:v>2.6870644233634877</c:v>
                </c:pt>
                <c:pt idx="93">
                  <c:v>2.6583257664291198</c:v>
                </c:pt>
                <c:pt idx="94">
                  <c:v>2.6301953350383167</c:v>
                </c:pt>
                <c:pt idx="95">
                  <c:v>2.6026540226295394</c:v>
                </c:pt>
                <c:pt idx="96">
                  <c:v>2.7884433543791105</c:v>
                </c:pt>
                <c:pt idx="97">
                  <c:v>2.7598439353598581</c:v>
                </c:pt>
                <c:pt idx="98">
                  <c:v>2.7318252152039215</c:v>
                </c:pt>
                <c:pt idx="99">
                  <c:v>2.7043696854028769</c:v>
                </c:pt>
                <c:pt idx="100">
                  <c:v>2.6774605343043234</c:v>
                </c:pt>
                <c:pt idx="101">
                  <c:v>2.6510816127840848</c:v>
                </c:pt>
                <c:pt idx="102">
                  <c:v>2.6252174019276553</c:v>
                </c:pt>
                <c:pt idx="103">
                  <c:v>2.8042344887307986</c:v>
                </c:pt>
                <c:pt idx="104">
                  <c:v>2.7773997089343325</c:v>
                </c:pt>
                <c:pt idx="105">
                  <c:v>2.7510736453425388</c:v>
                </c:pt>
                <c:pt idx="106">
                  <c:v>2.7252419679214825</c:v>
                </c:pt>
                <c:pt idx="107">
                  <c:v>2.6998908798477959</c:v>
                </c:pt>
                <c:pt idx="108">
                  <c:v>2.6750070929367564</c:v>
                </c:pt>
                <c:pt idx="109">
                  <c:v>2.6505778044167871</c:v>
                </c:pt>
                <c:pt idx="110">
                  <c:v>2.6265906749650521</c:v>
                </c:pt>
                <c:pt idx="111">
                  <c:v>2.8011210537585289</c:v>
                </c:pt>
                <c:pt idx="112">
                  <c:v>2.7762221999473939</c:v>
                </c:pt>
                <c:pt idx="113">
                  <c:v>2.7517620924588875</c:v>
                </c:pt>
                <c:pt idx="114">
                  <c:v>2.7277292357562066</c:v>
                </c:pt>
                <c:pt idx="115">
                  <c:v>2.7041125324163096</c:v>
                </c:pt>
                <c:pt idx="116">
                  <c:v>2.6809012660436538</c:v>
                </c:pt>
                <c:pt idx="117">
                  <c:v>2.6580850850560322</c:v>
                </c:pt>
                <c:pt idx="118">
                  <c:v>2.6356539872918621</c:v>
                </c:pt>
                <c:pt idx="119">
                  <c:v>2.8036308514988435</c:v>
                </c:pt>
                <c:pt idx="120">
                  <c:v>2.7803642054283295</c:v>
                </c:pt>
                <c:pt idx="121">
                  <c:v>2.7574805494165262</c:v>
                </c:pt>
                <c:pt idx="122">
                  <c:v>2.7349705041152137</c:v>
                </c:pt>
                <c:pt idx="123">
                  <c:v>2.7128249939604192</c:v>
                </c:pt>
                <c:pt idx="124">
                  <c:v>2.6910352349727704</c:v>
                </c:pt>
                <c:pt idx="125">
                  <c:v>2.6695927231403331</c:v>
                </c:pt>
                <c:pt idx="126">
                  <c:v>2.648489223352648</c:v>
                </c:pt>
                <c:pt idx="127">
                  <c:v>2.6277167588557497</c:v>
                </c:pt>
                <c:pt idx="128">
                  <c:v>2.7936739199479956</c:v>
                </c:pt>
                <c:pt idx="129">
                  <c:v>2.7721011483654014</c:v>
                </c:pt>
                <c:pt idx="130">
                  <c:v>2.7508589939718111</c:v>
                </c:pt>
                <c:pt idx="131">
                  <c:v>2.7299399141697291</c:v>
                </c:pt>
                <c:pt idx="132">
                  <c:v>2.7093365940627745</c:v>
                </c:pt>
                <c:pt idx="133">
                  <c:v>2.6890419379274868</c:v>
                </c:pt>
                <c:pt idx="134">
                  <c:v>2.6690490610655582</c:v>
                </c:pt>
                <c:pt idx="135">
                  <c:v>2.6493512820170908</c:v>
                </c:pt>
                <c:pt idx="136">
                  <c:v>2.6299421151158802</c:v>
                </c:pt>
                <c:pt idx="137">
                  <c:v>2.7850204412547153</c:v>
                </c:pt>
                <c:pt idx="138">
                  <c:v>2.764911990415345</c:v>
                </c:pt>
                <c:pt idx="139">
                  <c:v>2.7450918327779732</c:v>
                </c:pt>
                <c:pt idx="140">
                  <c:v>2.7255538126158387</c:v>
                </c:pt>
                <c:pt idx="141">
                  <c:v>2.7062919482157399</c:v>
                </c:pt>
                <c:pt idx="142">
                  <c:v>2.6873004257721083</c:v>
                </c:pt>
                <c:pt idx="143">
                  <c:v>2.6685735935367494</c:v>
                </c:pt>
                <c:pt idx="144">
                  <c:v>2.6501059562112483</c:v>
                </c:pt>
                <c:pt idx="145">
                  <c:v>2.6318921695706341</c:v>
                </c:pt>
                <c:pt idx="146">
                  <c:v>2.7880472764894701</c:v>
                </c:pt>
                <c:pt idx="147">
                  <c:v>2.7691452610556304</c:v>
                </c:pt>
                <c:pt idx="148">
                  <c:v>2.7504978182202526</c:v>
                </c:pt>
                <c:pt idx="149">
                  <c:v>2.7320998395030731</c:v>
                </c:pt>
                <c:pt idx="150">
                  <c:v>2.7139463521973926</c:v>
                </c:pt>
                <c:pt idx="151">
                  <c:v>2.6960325148891711</c:v>
                </c:pt>
                <c:pt idx="152">
                  <c:v>2.678353613152181</c:v>
                </c:pt>
                <c:pt idx="153">
                  <c:v>2.6609050554117877</c:v>
                </c:pt>
                <c:pt idx="154">
                  <c:v>2.6436823689689808</c:v>
                </c:pt>
                <c:pt idx="155">
                  <c:v>2.6266811961781955</c:v>
                </c:pt>
                <c:pt idx="156">
                  <c:v>2.77686710983054</c:v>
                </c:pt>
                <c:pt idx="157">
                  <c:v>2.7592362075459138</c:v>
                </c:pt>
                <c:pt idx="158">
                  <c:v>2.741827777214358</c:v>
                </c:pt>
                <c:pt idx="159">
                  <c:v>2.7246376344105183</c:v>
                </c:pt>
                <c:pt idx="160">
                  <c:v>2.707661698993642</c:v>
                </c:pt>
                <c:pt idx="161">
                  <c:v>2.6908959918791422</c:v>
                </c:pt>
                <c:pt idx="162">
                  <c:v>2.6743366319291284</c:v>
                </c:pt>
                <c:pt idx="163">
                  <c:v>2.6579798329570958</c:v>
                </c:pt>
                <c:pt idx="164">
                  <c:v>2.6418219008418213</c:v>
                </c:pt>
                <c:pt idx="165">
                  <c:v>2.7875084031470423</c:v>
                </c:pt>
                <c:pt idx="166">
                  <c:v>2.770766610935961</c:v>
                </c:pt>
                <c:pt idx="167">
                  <c:v>2.7542247207214294</c:v>
                </c:pt>
                <c:pt idx="168">
                  <c:v>2.7378791734174563</c:v>
                </c:pt>
                <c:pt idx="169">
                  <c:v>2.7217264939282786</c:v>
                </c:pt>
                <c:pt idx="170">
                  <c:v>2.7057632886852647</c:v>
                </c:pt>
                <c:pt idx="171">
                  <c:v>2.689986243270202</c:v>
                </c:pt>
                <c:pt idx="172">
                  <c:v>2.674392120120777</c:v>
                </c:pt>
                <c:pt idx="173">
                  <c:v>2.6589777563160997</c:v>
                </c:pt>
                <c:pt idx="174">
                  <c:v>2.643740061437466</c:v>
                </c:pt>
                <c:pt idx="175">
                  <c:v>2.7864320272227121</c:v>
                </c:pt>
                <c:pt idx="176">
                  <c:v>2.7706448769268435</c:v>
                </c:pt>
                <c:pt idx="177">
                  <c:v>2.7550356100145472</c:v>
                </c:pt>
                <c:pt idx="178">
                  <c:v>2.7396012368492109</c:v>
                </c:pt>
                <c:pt idx="179">
                  <c:v>2.7243388344155632</c:v>
                </c:pt>
                <c:pt idx="180">
                  <c:v>2.7092455444741712</c:v>
                </c:pt>
                <c:pt idx="181">
                  <c:v>2.6943185717773543</c:v>
                </c:pt>
                <c:pt idx="182">
                  <c:v>2.679555182342968</c:v>
                </c:pt>
                <c:pt idx="183">
                  <c:v>2.6649527017852108</c:v>
                </c:pt>
                <c:pt idx="184">
                  <c:v>2.6505085136996636</c:v>
                </c:pt>
                <c:pt idx="185">
                  <c:v>2.6362200581001751</c:v>
                </c:pt>
                <c:pt idx="186">
                  <c:v>2.7738721832918398</c:v>
                </c:pt>
                <c:pt idx="187">
                  <c:v>2.7590781983142523</c:v>
                </c:pt>
                <c:pt idx="188">
                  <c:v>2.744441178694518</c:v>
                </c:pt>
                <c:pt idx="189">
                  <c:v>2.7299586394929745</c:v>
                </c:pt>
                <c:pt idx="190">
                  <c:v>2.7156281479470894</c:v>
                </c:pt>
                <c:pt idx="191">
                  <c:v>2.7014473221092561</c:v>
                </c:pt>
                <c:pt idx="192">
                  <c:v>2.6874138295268799</c:v>
                </c:pt>
                <c:pt idx="193">
                  <c:v>2.6735253859634049</c:v>
                </c:pt>
                <c:pt idx="194">
                  <c:v>2.6597797541590138</c:v>
                </c:pt>
                <c:pt idx="195">
                  <c:v>2.6461747426287605</c:v>
                </c:pt>
                <c:pt idx="196">
                  <c:v>2.7799372261569992</c:v>
                </c:pt>
                <c:pt idx="197">
                  <c:v>2.7658615946321636</c:v>
                </c:pt>
                <c:pt idx="198">
                  <c:v>2.7519277830722748</c:v>
                </c:pt>
                <c:pt idx="199">
                  <c:v>2.7381336588463583</c:v>
                </c:pt>
                <c:pt idx="200">
                  <c:v>2.7244771318695404</c:v>
                </c:pt>
                <c:pt idx="201">
                  <c:v>2.7109561535476168</c:v>
                </c:pt>
                <c:pt idx="202">
                  <c:v>2.6975687157523667</c:v>
                </c:pt>
                <c:pt idx="203">
                  <c:v>2.6843128498272657</c:v>
                </c:pt>
                <c:pt idx="204">
                  <c:v>2.6711866256227403</c:v>
                </c:pt>
                <c:pt idx="205">
                  <c:v>2.6581881505588565</c:v>
                </c:pt>
                <c:pt idx="206">
                  <c:v>2.6453155687159655</c:v>
                </c:pt>
                <c:pt idx="207">
                  <c:v>2.7749895375680218</c:v>
                </c:pt>
                <c:pt idx="208">
                  <c:v>2.7616802352295751</c:v>
                </c:pt>
                <c:pt idx="209">
                  <c:v>2.7484979906699794</c:v>
                </c:pt>
                <c:pt idx="210">
                  <c:v>2.7354409930896448</c:v>
                </c:pt>
                <c:pt idx="211">
                  <c:v>2.7225074659355299</c:v>
                </c:pt>
                <c:pt idx="212">
                  <c:v>2.7096956660958424</c:v>
                </c:pt>
                <c:pt idx="213">
                  <c:v>2.6970038831164445</c:v>
                </c:pt>
                <c:pt idx="214">
                  <c:v>2.68443043843991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589B-4CD8-B645-20C546C903E6}"/>
            </c:ext>
          </c:extLst>
        </c:ser>
        <c:ser>
          <c:idx val="1"/>
          <c:order val="1"/>
          <c:tx>
            <c:v>LB ponde</c:v>
          </c:tx>
          <c:spPr>
            <a:ln w="12700" cap="rnd">
              <a:solidFill>
                <a:srgbClr val="CC1B1E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 11A, C'!$I$7:$I$8</c:f>
              <c:numCache>
                <c:formatCode>General</c:formatCode>
                <c:ptCount val="2"/>
                <c:pt idx="0">
                  <c:v>0</c:v>
                </c:pt>
                <c:pt idx="1">
                  <c:v>491.2050000000018</c:v>
                </c:pt>
              </c:numCache>
            </c:numRef>
          </c:xVal>
          <c:yVal>
            <c:numRef>
              <c:f>'Fig 11A, C'!$J$7:$J$8</c:f>
              <c:numCache>
                <c:formatCode>General</c:formatCode>
                <c:ptCount val="2"/>
                <c:pt idx="0">
                  <c:v>2.7278729987401538</c:v>
                </c:pt>
                <c:pt idx="1">
                  <c:v>2.72787299874015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589B-4CD8-B645-20C546C903E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295856"/>
        <c:axId val="1654945264"/>
      </c:scatterChart>
      <c:valAx>
        <c:axId val="167129585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54945264"/>
        <c:crosses val="autoZero"/>
        <c:crossBetween val="midCat"/>
      </c:valAx>
      <c:valAx>
        <c:axId val="1654945264"/>
        <c:scaling>
          <c:orientation val="minMax"/>
          <c:max val="3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7129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LB*R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 11A, C'!$B$19:$B$233</c:f>
              <c:numCache>
                <c:formatCode>0.00</c:formatCode>
                <c:ptCount val="215"/>
                <c:pt idx="0">
                  <c:v>1.145</c:v>
                </c:pt>
                <c:pt idx="1">
                  <c:v>3.4350000000000001</c:v>
                </c:pt>
                <c:pt idx="2">
                  <c:v>5.7249999999999996</c:v>
                </c:pt>
                <c:pt idx="3">
                  <c:v>8.0150000000000006</c:v>
                </c:pt>
                <c:pt idx="4">
                  <c:v>10.305</c:v>
                </c:pt>
                <c:pt idx="5">
                  <c:v>12.594999999999999</c:v>
                </c:pt>
                <c:pt idx="6">
                  <c:v>14.884999999999998</c:v>
                </c:pt>
                <c:pt idx="7">
                  <c:v>17.174999999999997</c:v>
                </c:pt>
                <c:pt idx="8">
                  <c:v>19.464999999999996</c:v>
                </c:pt>
                <c:pt idx="9">
                  <c:v>21.754999999999995</c:v>
                </c:pt>
                <c:pt idx="10">
                  <c:v>24.044999999999995</c:v>
                </c:pt>
                <c:pt idx="11">
                  <c:v>26.334999999999994</c:v>
                </c:pt>
                <c:pt idx="12">
                  <c:v>28.624999999999993</c:v>
                </c:pt>
                <c:pt idx="13">
                  <c:v>30.914999999999992</c:v>
                </c:pt>
                <c:pt idx="14">
                  <c:v>33.204999999999991</c:v>
                </c:pt>
                <c:pt idx="15">
                  <c:v>35.49499999999999</c:v>
                </c:pt>
                <c:pt idx="16">
                  <c:v>37.784999999999989</c:v>
                </c:pt>
                <c:pt idx="17">
                  <c:v>40.074999999999989</c:v>
                </c:pt>
                <c:pt idx="18">
                  <c:v>42.364999999999988</c:v>
                </c:pt>
                <c:pt idx="19">
                  <c:v>44.654999999999987</c:v>
                </c:pt>
                <c:pt idx="20">
                  <c:v>46.944999999999986</c:v>
                </c:pt>
                <c:pt idx="21">
                  <c:v>49.234999999999985</c:v>
                </c:pt>
                <c:pt idx="22">
                  <c:v>51.524999999999984</c:v>
                </c:pt>
                <c:pt idx="23">
                  <c:v>53.814999999999984</c:v>
                </c:pt>
                <c:pt idx="24">
                  <c:v>56.104999999999983</c:v>
                </c:pt>
                <c:pt idx="25">
                  <c:v>58.394999999999982</c:v>
                </c:pt>
                <c:pt idx="26">
                  <c:v>60.684999999999981</c:v>
                </c:pt>
                <c:pt idx="27">
                  <c:v>62.97499999999998</c:v>
                </c:pt>
                <c:pt idx="28">
                  <c:v>65.264999999999986</c:v>
                </c:pt>
                <c:pt idx="29">
                  <c:v>67.554999999999993</c:v>
                </c:pt>
                <c:pt idx="30">
                  <c:v>69.844999999999999</c:v>
                </c:pt>
                <c:pt idx="31">
                  <c:v>72.135000000000005</c:v>
                </c:pt>
                <c:pt idx="32">
                  <c:v>74.425000000000011</c:v>
                </c:pt>
                <c:pt idx="33">
                  <c:v>76.715000000000018</c:v>
                </c:pt>
                <c:pt idx="34">
                  <c:v>79.005000000000024</c:v>
                </c:pt>
                <c:pt idx="35">
                  <c:v>81.29500000000003</c:v>
                </c:pt>
                <c:pt idx="36">
                  <c:v>83.585000000000036</c:v>
                </c:pt>
                <c:pt idx="37">
                  <c:v>85.875000000000043</c:v>
                </c:pt>
                <c:pt idx="38">
                  <c:v>88.165000000000049</c:v>
                </c:pt>
                <c:pt idx="39">
                  <c:v>90.455000000000055</c:v>
                </c:pt>
                <c:pt idx="40">
                  <c:v>92.745000000000061</c:v>
                </c:pt>
                <c:pt idx="41">
                  <c:v>95.035000000000068</c:v>
                </c:pt>
                <c:pt idx="42">
                  <c:v>97.325000000000074</c:v>
                </c:pt>
                <c:pt idx="43">
                  <c:v>99.61500000000008</c:v>
                </c:pt>
                <c:pt idx="44">
                  <c:v>101.90500000000009</c:v>
                </c:pt>
                <c:pt idx="45">
                  <c:v>104.19500000000009</c:v>
                </c:pt>
                <c:pt idx="46">
                  <c:v>106.4850000000001</c:v>
                </c:pt>
                <c:pt idx="47">
                  <c:v>108.77500000000011</c:v>
                </c:pt>
                <c:pt idx="48">
                  <c:v>111.06500000000011</c:v>
                </c:pt>
                <c:pt idx="49">
                  <c:v>113.35500000000012</c:v>
                </c:pt>
                <c:pt idx="50">
                  <c:v>115.64500000000012</c:v>
                </c:pt>
                <c:pt idx="51">
                  <c:v>117.93500000000013</c:v>
                </c:pt>
                <c:pt idx="52">
                  <c:v>120.22500000000014</c:v>
                </c:pt>
                <c:pt idx="53">
                  <c:v>122.51500000000014</c:v>
                </c:pt>
                <c:pt idx="54">
                  <c:v>124.80500000000015</c:v>
                </c:pt>
                <c:pt idx="55">
                  <c:v>127.09500000000016</c:v>
                </c:pt>
                <c:pt idx="56">
                  <c:v>129.38500000000016</c:v>
                </c:pt>
                <c:pt idx="57">
                  <c:v>131.67500000000015</c:v>
                </c:pt>
                <c:pt idx="58">
                  <c:v>133.96500000000015</c:v>
                </c:pt>
                <c:pt idx="59">
                  <c:v>136.25500000000014</c:v>
                </c:pt>
                <c:pt idx="60">
                  <c:v>138.54500000000013</c:v>
                </c:pt>
                <c:pt idx="61">
                  <c:v>140.83500000000012</c:v>
                </c:pt>
                <c:pt idx="62">
                  <c:v>143.12500000000011</c:v>
                </c:pt>
                <c:pt idx="63">
                  <c:v>145.41500000000011</c:v>
                </c:pt>
                <c:pt idx="64">
                  <c:v>147.7050000000001</c:v>
                </c:pt>
                <c:pt idx="65">
                  <c:v>149.99500000000009</c:v>
                </c:pt>
                <c:pt idx="66">
                  <c:v>152.28500000000008</c:v>
                </c:pt>
                <c:pt idx="67">
                  <c:v>154.57500000000007</c:v>
                </c:pt>
                <c:pt idx="68">
                  <c:v>156.86500000000007</c:v>
                </c:pt>
                <c:pt idx="69">
                  <c:v>159.15500000000006</c:v>
                </c:pt>
                <c:pt idx="70">
                  <c:v>161.44500000000005</c:v>
                </c:pt>
                <c:pt idx="71">
                  <c:v>163.73500000000004</c:v>
                </c:pt>
                <c:pt idx="72">
                  <c:v>166.02500000000003</c:v>
                </c:pt>
                <c:pt idx="73">
                  <c:v>168.31500000000003</c:v>
                </c:pt>
                <c:pt idx="74">
                  <c:v>170.60500000000002</c:v>
                </c:pt>
                <c:pt idx="75">
                  <c:v>172.89500000000001</c:v>
                </c:pt>
                <c:pt idx="76">
                  <c:v>175.185</c:v>
                </c:pt>
                <c:pt idx="77">
                  <c:v>177.47499999999999</c:v>
                </c:pt>
                <c:pt idx="78">
                  <c:v>179.76499999999999</c:v>
                </c:pt>
                <c:pt idx="79">
                  <c:v>182.05499999999998</c:v>
                </c:pt>
                <c:pt idx="80">
                  <c:v>184.34499999999997</c:v>
                </c:pt>
                <c:pt idx="81">
                  <c:v>186.63499999999996</c:v>
                </c:pt>
                <c:pt idx="82">
                  <c:v>188.92499999999995</c:v>
                </c:pt>
                <c:pt idx="83">
                  <c:v>191.21499999999995</c:v>
                </c:pt>
                <c:pt idx="84">
                  <c:v>193.50499999999994</c:v>
                </c:pt>
                <c:pt idx="85">
                  <c:v>195.79499999999993</c:v>
                </c:pt>
                <c:pt idx="86">
                  <c:v>198.08499999999992</c:v>
                </c:pt>
                <c:pt idx="87">
                  <c:v>200.37499999999991</c:v>
                </c:pt>
                <c:pt idx="88">
                  <c:v>202.66499999999991</c:v>
                </c:pt>
                <c:pt idx="89">
                  <c:v>204.9549999999999</c:v>
                </c:pt>
                <c:pt idx="90">
                  <c:v>207.24499999999989</c:v>
                </c:pt>
                <c:pt idx="91">
                  <c:v>209.53499999999988</c:v>
                </c:pt>
                <c:pt idx="92">
                  <c:v>211.82499999999987</c:v>
                </c:pt>
                <c:pt idx="93">
                  <c:v>214.11499999999987</c:v>
                </c:pt>
                <c:pt idx="94">
                  <c:v>216.40499999999986</c:v>
                </c:pt>
                <c:pt idx="95">
                  <c:v>218.69499999999985</c:v>
                </c:pt>
                <c:pt idx="96">
                  <c:v>220.98499999999984</c:v>
                </c:pt>
                <c:pt idx="97">
                  <c:v>223.27499999999984</c:v>
                </c:pt>
                <c:pt idx="98">
                  <c:v>225.56499999999983</c:v>
                </c:pt>
                <c:pt idx="99">
                  <c:v>227.85499999999982</c:v>
                </c:pt>
                <c:pt idx="100">
                  <c:v>230.14499999999981</c:v>
                </c:pt>
                <c:pt idx="101">
                  <c:v>232.4349999999998</c:v>
                </c:pt>
                <c:pt idx="102">
                  <c:v>234.7249999999998</c:v>
                </c:pt>
                <c:pt idx="103">
                  <c:v>237.01499999999979</c:v>
                </c:pt>
                <c:pt idx="104">
                  <c:v>239.30499999999978</c:v>
                </c:pt>
                <c:pt idx="105">
                  <c:v>241.59499999999977</c:v>
                </c:pt>
                <c:pt idx="106">
                  <c:v>243.88499999999976</c:v>
                </c:pt>
                <c:pt idx="107">
                  <c:v>246.17499999999976</c:v>
                </c:pt>
                <c:pt idx="108">
                  <c:v>248.46499999999975</c:v>
                </c:pt>
                <c:pt idx="109">
                  <c:v>250.75499999999974</c:v>
                </c:pt>
                <c:pt idx="110">
                  <c:v>253.04499999999973</c:v>
                </c:pt>
                <c:pt idx="111">
                  <c:v>255.33499999999972</c:v>
                </c:pt>
                <c:pt idx="112">
                  <c:v>257.62499999999972</c:v>
                </c:pt>
                <c:pt idx="113">
                  <c:v>259.91499999999974</c:v>
                </c:pt>
                <c:pt idx="114">
                  <c:v>262.20499999999976</c:v>
                </c:pt>
                <c:pt idx="115">
                  <c:v>264.49499999999978</c:v>
                </c:pt>
                <c:pt idx="116">
                  <c:v>266.7849999999998</c:v>
                </c:pt>
                <c:pt idx="117">
                  <c:v>269.07499999999982</c:v>
                </c:pt>
                <c:pt idx="118">
                  <c:v>271.36499999999984</c:v>
                </c:pt>
                <c:pt idx="119">
                  <c:v>273.65499999999986</c:v>
                </c:pt>
                <c:pt idx="120">
                  <c:v>275.94499999999988</c:v>
                </c:pt>
                <c:pt idx="121">
                  <c:v>278.2349999999999</c:v>
                </c:pt>
                <c:pt idx="122">
                  <c:v>280.52499999999992</c:v>
                </c:pt>
                <c:pt idx="123">
                  <c:v>282.81499999999994</c:v>
                </c:pt>
                <c:pt idx="124">
                  <c:v>285.10499999999996</c:v>
                </c:pt>
                <c:pt idx="125">
                  <c:v>287.39499999999998</c:v>
                </c:pt>
                <c:pt idx="126">
                  <c:v>289.685</c:v>
                </c:pt>
                <c:pt idx="127">
                  <c:v>291.97500000000002</c:v>
                </c:pt>
                <c:pt idx="128">
                  <c:v>294.26500000000004</c:v>
                </c:pt>
                <c:pt idx="129">
                  <c:v>296.55500000000006</c:v>
                </c:pt>
                <c:pt idx="130">
                  <c:v>298.84500000000008</c:v>
                </c:pt>
                <c:pt idx="131">
                  <c:v>301.1350000000001</c:v>
                </c:pt>
                <c:pt idx="132">
                  <c:v>303.42500000000013</c:v>
                </c:pt>
                <c:pt idx="133">
                  <c:v>305.71500000000015</c:v>
                </c:pt>
                <c:pt idx="134">
                  <c:v>308.00500000000017</c:v>
                </c:pt>
                <c:pt idx="135">
                  <c:v>310.29500000000019</c:v>
                </c:pt>
                <c:pt idx="136">
                  <c:v>312.58500000000021</c:v>
                </c:pt>
                <c:pt idx="137">
                  <c:v>314.87500000000023</c:v>
                </c:pt>
                <c:pt idx="138">
                  <c:v>317.16500000000025</c:v>
                </c:pt>
                <c:pt idx="139">
                  <c:v>319.45500000000027</c:v>
                </c:pt>
                <c:pt idx="140">
                  <c:v>321.74500000000029</c:v>
                </c:pt>
                <c:pt idx="141">
                  <c:v>324.03500000000031</c:v>
                </c:pt>
                <c:pt idx="142">
                  <c:v>326.32500000000033</c:v>
                </c:pt>
                <c:pt idx="143">
                  <c:v>328.61500000000035</c:v>
                </c:pt>
                <c:pt idx="144">
                  <c:v>330.90500000000037</c:v>
                </c:pt>
                <c:pt idx="145">
                  <c:v>333.19500000000039</c:v>
                </c:pt>
                <c:pt idx="146">
                  <c:v>335.48500000000041</c:v>
                </c:pt>
                <c:pt idx="147">
                  <c:v>337.77500000000043</c:v>
                </c:pt>
                <c:pt idx="148">
                  <c:v>340.06500000000045</c:v>
                </c:pt>
                <c:pt idx="149">
                  <c:v>342.35500000000047</c:v>
                </c:pt>
                <c:pt idx="150">
                  <c:v>344.64500000000049</c:v>
                </c:pt>
                <c:pt idx="151">
                  <c:v>346.93500000000051</c:v>
                </c:pt>
                <c:pt idx="152">
                  <c:v>349.22500000000053</c:v>
                </c:pt>
                <c:pt idx="153">
                  <c:v>351.51500000000055</c:v>
                </c:pt>
                <c:pt idx="154">
                  <c:v>353.80500000000058</c:v>
                </c:pt>
                <c:pt idx="155">
                  <c:v>356.0950000000006</c:v>
                </c:pt>
                <c:pt idx="156">
                  <c:v>358.38500000000062</c:v>
                </c:pt>
                <c:pt idx="157">
                  <c:v>360.67500000000064</c:v>
                </c:pt>
                <c:pt idx="158">
                  <c:v>362.96500000000066</c:v>
                </c:pt>
                <c:pt idx="159">
                  <c:v>365.25500000000068</c:v>
                </c:pt>
                <c:pt idx="160">
                  <c:v>367.5450000000007</c:v>
                </c:pt>
                <c:pt idx="161">
                  <c:v>369.83500000000072</c:v>
                </c:pt>
                <c:pt idx="162">
                  <c:v>372.12500000000074</c:v>
                </c:pt>
                <c:pt idx="163">
                  <c:v>374.41500000000076</c:v>
                </c:pt>
                <c:pt idx="164">
                  <c:v>376.70500000000078</c:v>
                </c:pt>
                <c:pt idx="165">
                  <c:v>378.9950000000008</c:v>
                </c:pt>
                <c:pt idx="166">
                  <c:v>381.28500000000082</c:v>
                </c:pt>
                <c:pt idx="167">
                  <c:v>383.57500000000084</c:v>
                </c:pt>
                <c:pt idx="168">
                  <c:v>385.86500000000086</c:v>
                </c:pt>
                <c:pt idx="169">
                  <c:v>388.15500000000088</c:v>
                </c:pt>
                <c:pt idx="170">
                  <c:v>390.4450000000009</c:v>
                </c:pt>
                <c:pt idx="171">
                  <c:v>392.73500000000092</c:v>
                </c:pt>
                <c:pt idx="172">
                  <c:v>395.02500000000094</c:v>
                </c:pt>
                <c:pt idx="173">
                  <c:v>397.31500000000096</c:v>
                </c:pt>
                <c:pt idx="174">
                  <c:v>399.60500000000098</c:v>
                </c:pt>
                <c:pt idx="175">
                  <c:v>401.895000000001</c:v>
                </c:pt>
                <c:pt idx="176">
                  <c:v>404.18500000000103</c:v>
                </c:pt>
                <c:pt idx="177">
                  <c:v>406.47500000000105</c:v>
                </c:pt>
                <c:pt idx="178">
                  <c:v>408.76500000000107</c:v>
                </c:pt>
                <c:pt idx="179">
                  <c:v>411.05500000000109</c:v>
                </c:pt>
                <c:pt idx="180">
                  <c:v>413.34500000000111</c:v>
                </c:pt>
                <c:pt idx="181">
                  <c:v>415.63500000000113</c:v>
                </c:pt>
                <c:pt idx="182">
                  <c:v>417.92500000000115</c:v>
                </c:pt>
                <c:pt idx="183">
                  <c:v>420.21500000000117</c:v>
                </c:pt>
                <c:pt idx="184">
                  <c:v>422.50500000000119</c:v>
                </c:pt>
                <c:pt idx="185">
                  <c:v>424.79500000000121</c:v>
                </c:pt>
                <c:pt idx="186">
                  <c:v>427.08500000000123</c:v>
                </c:pt>
                <c:pt idx="187">
                  <c:v>429.37500000000125</c:v>
                </c:pt>
                <c:pt idx="188">
                  <c:v>431.66500000000127</c:v>
                </c:pt>
                <c:pt idx="189">
                  <c:v>433.95500000000129</c:v>
                </c:pt>
                <c:pt idx="190">
                  <c:v>436.24500000000131</c:v>
                </c:pt>
                <c:pt idx="191">
                  <c:v>438.53500000000133</c:v>
                </c:pt>
                <c:pt idx="192">
                  <c:v>440.82500000000135</c:v>
                </c:pt>
                <c:pt idx="193">
                  <c:v>443.11500000000137</c:v>
                </c:pt>
                <c:pt idx="194">
                  <c:v>445.40500000000139</c:v>
                </c:pt>
                <c:pt idx="195">
                  <c:v>447.69500000000141</c:v>
                </c:pt>
                <c:pt idx="196">
                  <c:v>449.98500000000143</c:v>
                </c:pt>
                <c:pt idx="197">
                  <c:v>452.27500000000146</c:v>
                </c:pt>
                <c:pt idx="198">
                  <c:v>454.56500000000148</c:v>
                </c:pt>
                <c:pt idx="199">
                  <c:v>456.8550000000015</c:v>
                </c:pt>
                <c:pt idx="200">
                  <c:v>459.14500000000152</c:v>
                </c:pt>
                <c:pt idx="201">
                  <c:v>461.43500000000154</c:v>
                </c:pt>
                <c:pt idx="202">
                  <c:v>463.72500000000156</c:v>
                </c:pt>
                <c:pt idx="203">
                  <c:v>466.01500000000158</c:v>
                </c:pt>
                <c:pt idx="204">
                  <c:v>468.3050000000016</c:v>
                </c:pt>
                <c:pt idx="205">
                  <c:v>470.59500000000162</c:v>
                </c:pt>
                <c:pt idx="206">
                  <c:v>472.88500000000164</c:v>
                </c:pt>
                <c:pt idx="207">
                  <c:v>475.17500000000166</c:v>
                </c:pt>
                <c:pt idx="208">
                  <c:v>477.46500000000168</c:v>
                </c:pt>
                <c:pt idx="209">
                  <c:v>479.7550000000017</c:v>
                </c:pt>
                <c:pt idx="210">
                  <c:v>482.04500000000172</c:v>
                </c:pt>
                <c:pt idx="211">
                  <c:v>484.33500000000174</c:v>
                </c:pt>
                <c:pt idx="212">
                  <c:v>486.62500000000176</c:v>
                </c:pt>
                <c:pt idx="213">
                  <c:v>488.91500000000178</c:v>
                </c:pt>
                <c:pt idx="214">
                  <c:v>491.2050000000018</c:v>
                </c:pt>
              </c:numCache>
            </c:numRef>
          </c:xVal>
          <c:yVal>
            <c:numRef>
              <c:f>'Fig 11A, C'!$O$19:$O$233</c:f>
              <c:numCache>
                <c:formatCode>0.00</c:formatCode>
                <c:ptCount val="215"/>
                <c:pt idx="3">
                  <c:v>16.176195089334726</c:v>
                </c:pt>
                <c:pt idx="4">
                  <c:v>12.581485069482566</c:v>
                </c:pt>
                <c:pt idx="5">
                  <c:v>10.293942329576645</c:v>
                </c:pt>
                <c:pt idx="6">
                  <c:v>8.7102588942571639</c:v>
                </c:pt>
                <c:pt idx="7">
                  <c:v>7.5488910416895436</c:v>
                </c:pt>
                <c:pt idx="8">
                  <c:v>6.6607862132554745</c:v>
                </c:pt>
                <c:pt idx="9">
                  <c:v>5.9596508223864841</c:v>
                </c:pt>
                <c:pt idx="10">
                  <c:v>5.3920650297782426</c:v>
                </c:pt>
                <c:pt idx="11">
                  <c:v>4.9231898097975257</c:v>
                </c:pt>
                <c:pt idx="12">
                  <c:v>4.5293346250137265</c:v>
                </c:pt>
                <c:pt idx="13">
                  <c:v>4.1938283564941816</c:v>
                </c:pt>
                <c:pt idx="14">
                  <c:v>3.9045988146669908</c:v>
                </c:pt>
                <c:pt idx="15">
                  <c:v>3.652689213720739</c:v>
                </c:pt>
                <c:pt idx="16">
                  <c:v>3.4313141098588722</c:v>
                </c:pt>
                <c:pt idx="17">
                  <c:v>3.2352390178669364</c:v>
                </c:pt>
                <c:pt idx="18">
                  <c:v>3.0603612331173724</c:v>
                </c:pt>
                <c:pt idx="19">
                  <c:v>2.9034196314190459</c:v>
                </c:pt>
                <c:pt idx="20">
                  <c:v>2.7617894054961658</c:v>
                </c:pt>
                <c:pt idx="21">
                  <c:v>2.6333340843102957</c:v>
                </c:pt>
                <c:pt idx="22">
                  <c:v>2.5162970138965068</c:v>
                </c:pt>
                <c:pt idx="23">
                  <c:v>2.8195822864388593</c:v>
                </c:pt>
                <c:pt idx="24">
                  <c:v>2.704497295155643</c:v>
                </c:pt>
                <c:pt idx="25">
                  <c:v>2.5984385776985617</c:v>
                </c:pt>
                <c:pt idx="26">
                  <c:v>2.5003842917476704</c:v>
                </c:pt>
                <c:pt idx="27">
                  <c:v>2.8053820854230862</c:v>
                </c:pt>
                <c:pt idx="28">
                  <c:v>2.7069476262854399</c:v>
                </c:pt>
                <c:pt idx="29">
                  <c:v>2.6151866898011895</c:v>
                </c:pt>
                <c:pt idx="30">
                  <c:v>2.5294428639060698</c:v>
                </c:pt>
                <c:pt idx="31">
                  <c:v>2.8244150155981309</c:v>
                </c:pt>
                <c:pt idx="32">
                  <c:v>2.7375099381951133</c:v>
                </c:pt>
                <c:pt idx="33">
                  <c:v>2.6557932236221262</c:v>
                </c:pt>
                <c:pt idx="34">
                  <c:v>2.5788137098939501</c:v>
                </c:pt>
                <c:pt idx="35">
                  <c:v>2.847921670657533</c:v>
                </c:pt>
                <c:pt idx="36">
                  <c:v>2.7698964194066367</c:v>
                </c:pt>
                <c:pt idx="37">
                  <c:v>2.6960325148891275</c:v>
                </c:pt>
                <c:pt idx="38">
                  <c:v>2.62600569632058</c:v>
                </c:pt>
                <c:pt idx="39">
                  <c:v>2.5595245394517114</c:v>
                </c:pt>
                <c:pt idx="40">
                  <c:v>2.8266095882598297</c:v>
                </c:pt>
                <c:pt idx="41">
                  <c:v>2.7584985138439313</c:v>
                </c:pt>
                <c:pt idx="42">
                  <c:v>2.6935926664593581</c:v>
                </c:pt>
                <c:pt idx="43">
                  <c:v>2.6316709959660516</c:v>
                </c:pt>
                <c:pt idx="44">
                  <c:v>2.5725323218993994</c:v>
                </c:pt>
                <c:pt idx="45">
                  <c:v>2.8099814800154621</c:v>
                </c:pt>
                <c:pt idx="46">
                  <c:v>2.7495517707678192</c:v>
                </c:pt>
                <c:pt idx="47">
                  <c:v>2.691666470330603</c:v>
                </c:pt>
                <c:pt idx="48">
                  <c:v>2.6361681925918288</c:v>
                </c:pt>
                <c:pt idx="49">
                  <c:v>2.5829122695091664</c:v>
                </c:pt>
                <c:pt idx="50">
                  <c:v>2.8274461332843264</c:v>
                </c:pt>
                <c:pt idx="51">
                  <c:v>2.7725442666186124</c:v>
                </c:pt>
                <c:pt idx="52">
                  <c:v>2.7197338996354108</c:v>
                </c:pt>
                <c:pt idx="53">
                  <c:v>2.6688977519786663</c:v>
                </c:pt>
                <c:pt idx="54">
                  <c:v>2.61992715102493</c:v>
                </c:pt>
                <c:pt idx="55">
                  <c:v>2.5727212564118691</c:v>
                </c:pt>
                <c:pt idx="56">
                  <c:v>2.8024789994796784</c:v>
                </c:pt>
                <c:pt idx="57">
                  <c:v>2.7537402342713375</c:v>
                </c:pt>
                <c:pt idx="58">
                  <c:v>2.7066677516342224</c:v>
                </c:pt>
                <c:pt idx="59">
                  <c:v>2.6611775373210271</c:v>
                </c:pt>
                <c:pt idx="60">
                  <c:v>2.617191131745475</c:v>
                </c:pt>
                <c:pt idx="61">
                  <c:v>2.574635178383776</c:v>
                </c:pt>
                <c:pt idx="62">
                  <c:v>2.7922601369589906</c:v>
                </c:pt>
                <c:pt idx="63">
                  <c:v>2.7482875363769455</c:v>
                </c:pt>
                <c:pt idx="64">
                  <c:v>2.7056784272858461</c:v>
                </c:pt>
                <c:pt idx="65">
                  <c:v>2.6643703596936823</c:v>
                </c:pt>
                <c:pt idx="66">
                  <c:v>2.6243046399990417</c:v>
                </c:pt>
                <c:pt idx="67">
                  <c:v>2.5854260527397983</c:v>
                </c:pt>
                <c:pt idx="68">
                  <c:v>2.8065380587335111</c:v>
                </c:pt>
                <c:pt idx="69">
                  <c:v>2.7661562161618072</c:v>
                </c:pt>
                <c:pt idx="70">
                  <c:v>2.7269199577765209</c:v>
                </c:pt>
                <c:pt idx="71">
                  <c:v>2.6887812171083323</c:v>
                </c:pt>
                <c:pt idx="72">
                  <c:v>2.651694579630977</c:v>
                </c:pt>
                <c:pt idx="73">
                  <c:v>2.6156171023570747</c:v>
                </c:pt>
                <c:pt idx="74">
                  <c:v>2.8185161810275714</c:v>
                </c:pt>
                <c:pt idx="75">
                  <c:v>2.7811848408815121</c:v>
                </c:pt>
                <c:pt idx="76">
                  <c:v>2.7448294834843816</c:v>
                </c:pt>
                <c:pt idx="77">
                  <c:v>2.7094123288587779</c:v>
                </c:pt>
                <c:pt idx="78">
                  <c:v>2.6748975221217246</c:v>
                </c:pt>
                <c:pt idx="79">
                  <c:v>2.6412510124094903</c:v>
                </c:pt>
                <c:pt idx="80">
                  <c:v>2.6084404408267647</c:v>
                </c:pt>
                <c:pt idx="81">
                  <c:v>2.8092684251416356</c:v>
                </c:pt>
                <c:pt idx="82">
                  <c:v>2.7752166866550714</c:v>
                </c:pt>
                <c:pt idx="83">
                  <c:v>2.7419805586711794</c:v>
                </c:pt>
                <c:pt idx="84">
                  <c:v>2.709531084604043</c:v>
                </c:pt>
                <c:pt idx="85">
                  <c:v>2.6778406625619136</c:v>
                </c:pt>
                <c:pt idx="86">
                  <c:v>2.6468829670409675</c:v>
                </c:pt>
                <c:pt idx="87">
                  <c:v>2.6166328759890511</c:v>
                </c:pt>
                <c:pt idx="88">
                  <c:v>2.8085136628375409</c:v>
                </c:pt>
                <c:pt idx="89">
                  <c:v>2.777133621911982</c:v>
                </c:pt>
                <c:pt idx="90">
                  <c:v>2.7464470625538184</c:v>
                </c:pt>
                <c:pt idx="91">
                  <c:v>2.7164312476625416</c:v>
                </c:pt>
                <c:pt idx="92">
                  <c:v>2.6870644233634877</c:v>
                </c:pt>
                <c:pt idx="93">
                  <c:v>2.6583257664291198</c:v>
                </c:pt>
                <c:pt idx="94">
                  <c:v>2.6301953350383167</c:v>
                </c:pt>
                <c:pt idx="95">
                  <c:v>2.8176417141108279</c:v>
                </c:pt>
                <c:pt idx="96">
                  <c:v>2.7884433543791105</c:v>
                </c:pt>
                <c:pt idx="97">
                  <c:v>2.7598439353598581</c:v>
                </c:pt>
                <c:pt idx="98">
                  <c:v>2.7318252152039215</c:v>
                </c:pt>
                <c:pt idx="99">
                  <c:v>2.7043696854028769</c:v>
                </c:pt>
                <c:pt idx="100">
                  <c:v>2.6774605343043234</c:v>
                </c:pt>
                <c:pt idx="101">
                  <c:v>2.6510816127840848</c:v>
                </c:pt>
                <c:pt idx="102">
                  <c:v>2.6252174019276553</c:v>
                </c:pt>
                <c:pt idx="103">
                  <c:v>2.8042344887307986</c:v>
                </c:pt>
                <c:pt idx="104">
                  <c:v>2.7773997089343325</c:v>
                </c:pt>
                <c:pt idx="105">
                  <c:v>2.7510736453425388</c:v>
                </c:pt>
                <c:pt idx="106">
                  <c:v>2.7252419679214825</c:v>
                </c:pt>
                <c:pt idx="107">
                  <c:v>2.6998908798477959</c:v>
                </c:pt>
                <c:pt idx="108">
                  <c:v>2.6750070929367564</c:v>
                </c:pt>
                <c:pt idx="109">
                  <c:v>2.6505778044167871</c:v>
                </c:pt>
                <c:pt idx="110">
                  <c:v>2.6265906749650521</c:v>
                </c:pt>
                <c:pt idx="111">
                  <c:v>2.8011210537585289</c:v>
                </c:pt>
                <c:pt idx="112">
                  <c:v>2.7762221999473939</c:v>
                </c:pt>
                <c:pt idx="113">
                  <c:v>2.7517620924588875</c:v>
                </c:pt>
                <c:pt idx="114">
                  <c:v>2.7277292357562066</c:v>
                </c:pt>
                <c:pt idx="115">
                  <c:v>2.7041125324163096</c:v>
                </c:pt>
                <c:pt idx="116">
                  <c:v>2.6809012660436538</c:v>
                </c:pt>
                <c:pt idx="117">
                  <c:v>2.6580850850560322</c:v>
                </c:pt>
                <c:pt idx="118">
                  <c:v>2.6356539872918621</c:v>
                </c:pt>
                <c:pt idx="119">
                  <c:v>2.8036308514988435</c:v>
                </c:pt>
                <c:pt idx="120">
                  <c:v>2.7803642054283295</c:v>
                </c:pt>
                <c:pt idx="121">
                  <c:v>2.7574805494165262</c:v>
                </c:pt>
                <c:pt idx="122">
                  <c:v>2.7349705041152137</c:v>
                </c:pt>
                <c:pt idx="123">
                  <c:v>2.7128249939604192</c:v>
                </c:pt>
                <c:pt idx="124">
                  <c:v>2.6910352349727704</c:v>
                </c:pt>
                <c:pt idx="125">
                  <c:v>2.6695927231403331</c:v>
                </c:pt>
                <c:pt idx="126">
                  <c:v>2.648489223352648</c:v>
                </c:pt>
                <c:pt idx="127">
                  <c:v>2.6277167588557497</c:v>
                </c:pt>
                <c:pt idx="128">
                  <c:v>2.7936739199479956</c:v>
                </c:pt>
                <c:pt idx="129">
                  <c:v>2.7721011483654014</c:v>
                </c:pt>
                <c:pt idx="130">
                  <c:v>2.7508589939718111</c:v>
                </c:pt>
                <c:pt idx="131">
                  <c:v>2.7299399141697291</c:v>
                </c:pt>
                <c:pt idx="132">
                  <c:v>2.7093365940627745</c:v>
                </c:pt>
                <c:pt idx="133">
                  <c:v>2.6890419379274868</c:v>
                </c:pt>
                <c:pt idx="134">
                  <c:v>2.6690490610655582</c:v>
                </c:pt>
                <c:pt idx="135">
                  <c:v>2.6493512820170908</c:v>
                </c:pt>
                <c:pt idx="136">
                  <c:v>2.8054235214104413</c:v>
                </c:pt>
                <c:pt idx="137">
                  <c:v>2.7850204412547153</c:v>
                </c:pt>
                <c:pt idx="138">
                  <c:v>2.764911990415345</c:v>
                </c:pt>
                <c:pt idx="139">
                  <c:v>2.7450918327779732</c:v>
                </c:pt>
                <c:pt idx="140">
                  <c:v>2.7255538126158387</c:v>
                </c:pt>
                <c:pt idx="141">
                  <c:v>2.7062919482157399</c:v>
                </c:pt>
                <c:pt idx="142">
                  <c:v>2.6873004257721083</c:v>
                </c:pt>
                <c:pt idx="143">
                  <c:v>2.6685735935367494</c:v>
                </c:pt>
                <c:pt idx="144">
                  <c:v>2.6501059562112483</c:v>
                </c:pt>
                <c:pt idx="145">
                  <c:v>2.8072091134413015</c:v>
                </c:pt>
                <c:pt idx="146">
                  <c:v>2.7880472764894701</c:v>
                </c:pt>
                <c:pt idx="147">
                  <c:v>2.7691452610556304</c:v>
                </c:pt>
                <c:pt idx="148">
                  <c:v>2.7504978182202526</c:v>
                </c:pt>
                <c:pt idx="149">
                  <c:v>2.7320998395030731</c:v>
                </c:pt>
                <c:pt idx="150">
                  <c:v>2.7139463521973926</c:v>
                </c:pt>
                <c:pt idx="151">
                  <c:v>2.6960325148891711</c:v>
                </c:pt>
                <c:pt idx="152">
                  <c:v>2.678353613152181</c:v>
                </c:pt>
                <c:pt idx="153">
                  <c:v>2.6609050554117877</c:v>
                </c:pt>
                <c:pt idx="154">
                  <c:v>2.6436823689689808</c:v>
                </c:pt>
                <c:pt idx="155">
                  <c:v>2.7947247761317131</c:v>
                </c:pt>
                <c:pt idx="156">
                  <c:v>2.77686710983054</c:v>
                </c:pt>
                <c:pt idx="157">
                  <c:v>2.7592362075459138</c:v>
                </c:pt>
                <c:pt idx="158">
                  <c:v>2.741827777214358</c:v>
                </c:pt>
                <c:pt idx="159">
                  <c:v>2.7246376344105183</c:v>
                </c:pt>
                <c:pt idx="160">
                  <c:v>2.707661698993642</c:v>
                </c:pt>
                <c:pt idx="161">
                  <c:v>2.6908959918791422</c:v>
                </c:pt>
                <c:pt idx="162">
                  <c:v>2.6743366319291284</c:v>
                </c:pt>
                <c:pt idx="163">
                  <c:v>2.6579798329570958</c:v>
                </c:pt>
                <c:pt idx="164">
                  <c:v>2.8044537429838376</c:v>
                </c:pt>
                <c:pt idx="165">
                  <c:v>2.7875084031470423</c:v>
                </c:pt>
                <c:pt idx="166">
                  <c:v>2.770766610935961</c:v>
                </c:pt>
                <c:pt idx="167">
                  <c:v>2.7542247207214294</c:v>
                </c:pt>
                <c:pt idx="168">
                  <c:v>2.7378791734174563</c:v>
                </c:pt>
                <c:pt idx="169">
                  <c:v>2.7217264939282786</c:v>
                </c:pt>
                <c:pt idx="170">
                  <c:v>2.7057632886852647</c:v>
                </c:pt>
                <c:pt idx="171">
                  <c:v>2.689986243270202</c:v>
                </c:pt>
                <c:pt idx="172">
                  <c:v>2.674392120120777</c:v>
                </c:pt>
                <c:pt idx="173">
                  <c:v>2.6589777563160997</c:v>
                </c:pt>
                <c:pt idx="174">
                  <c:v>2.8024001190692487</c:v>
                </c:pt>
                <c:pt idx="175">
                  <c:v>2.7864320272227121</c:v>
                </c:pt>
                <c:pt idx="176">
                  <c:v>2.7706448769268435</c:v>
                </c:pt>
                <c:pt idx="177">
                  <c:v>2.7550356100145472</c:v>
                </c:pt>
                <c:pt idx="178">
                  <c:v>2.7396012368492109</c:v>
                </c:pt>
                <c:pt idx="179">
                  <c:v>2.7243388344155632</c:v>
                </c:pt>
                <c:pt idx="180">
                  <c:v>2.7092455444741712</c:v>
                </c:pt>
                <c:pt idx="181">
                  <c:v>2.6943185717773543</c:v>
                </c:pt>
                <c:pt idx="182">
                  <c:v>2.679555182342968</c:v>
                </c:pt>
                <c:pt idx="183">
                  <c:v>2.6649527017852108</c:v>
                </c:pt>
                <c:pt idx="184">
                  <c:v>2.8039412584494539</c:v>
                </c:pt>
                <c:pt idx="185">
                  <c:v>2.7888256721505038</c:v>
                </c:pt>
                <c:pt idx="186">
                  <c:v>2.7738721832918398</c:v>
                </c:pt>
                <c:pt idx="187">
                  <c:v>2.7590781983142523</c:v>
                </c:pt>
                <c:pt idx="188">
                  <c:v>2.744441178694518</c:v>
                </c:pt>
                <c:pt idx="189">
                  <c:v>2.7299586394929745</c:v>
                </c:pt>
                <c:pt idx="190">
                  <c:v>2.7156281479470894</c:v>
                </c:pt>
                <c:pt idx="191">
                  <c:v>2.7014473221092561</c:v>
                </c:pt>
                <c:pt idx="192">
                  <c:v>2.6874138295268799</c:v>
                </c:pt>
                <c:pt idx="193">
                  <c:v>2.6735253859634049</c:v>
                </c:pt>
                <c:pt idx="194">
                  <c:v>2.6597797541590138</c:v>
                </c:pt>
                <c:pt idx="195">
                  <c:v>2.7941568539122681</c:v>
                </c:pt>
                <c:pt idx="196">
                  <c:v>2.7799372261569992</c:v>
                </c:pt>
                <c:pt idx="197">
                  <c:v>2.7658615946321636</c:v>
                </c:pt>
                <c:pt idx="198">
                  <c:v>2.7519277830722748</c:v>
                </c:pt>
                <c:pt idx="199">
                  <c:v>2.7381336588463583</c:v>
                </c:pt>
                <c:pt idx="200">
                  <c:v>2.7244771318695404</c:v>
                </c:pt>
                <c:pt idx="201">
                  <c:v>2.7109561535476168</c:v>
                </c:pt>
                <c:pt idx="202">
                  <c:v>2.6975687157523667</c:v>
                </c:pt>
                <c:pt idx="203">
                  <c:v>2.6843128498272657</c:v>
                </c:pt>
                <c:pt idx="204">
                  <c:v>2.6711866256227403</c:v>
                </c:pt>
                <c:pt idx="205">
                  <c:v>2.6581881505588565</c:v>
                </c:pt>
                <c:pt idx="206">
                  <c:v>2.7884277435610776</c:v>
                </c:pt>
                <c:pt idx="207">
                  <c:v>2.7749895375680218</c:v>
                </c:pt>
                <c:pt idx="208">
                  <c:v>2.7616802352295751</c:v>
                </c:pt>
                <c:pt idx="209">
                  <c:v>2.7484979906699794</c:v>
                </c:pt>
                <c:pt idx="210">
                  <c:v>2.7354409930896448</c:v>
                </c:pt>
                <c:pt idx="211">
                  <c:v>2.7225074659355299</c:v>
                </c:pt>
                <c:pt idx="212">
                  <c:v>2.7096956660958424</c:v>
                </c:pt>
                <c:pt idx="213">
                  <c:v>2.6970038831164445</c:v>
                </c:pt>
                <c:pt idx="214">
                  <c:v>2.68443043843991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71F-4F56-B0EF-A597124FA53F}"/>
            </c:ext>
          </c:extLst>
        </c:ser>
        <c:ser>
          <c:idx val="1"/>
          <c:order val="1"/>
          <c:tx>
            <c:v>LB ponderada</c:v>
          </c:tx>
          <c:spPr>
            <a:ln w="12700" cap="rnd">
              <a:solidFill>
                <a:srgbClr val="CC1B1E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 11A, C'!$O$7:$O$8</c:f>
              <c:numCache>
                <c:formatCode>General</c:formatCode>
                <c:ptCount val="2"/>
                <c:pt idx="0">
                  <c:v>0</c:v>
                </c:pt>
                <c:pt idx="1">
                  <c:v>491.2050000000018</c:v>
                </c:pt>
              </c:numCache>
            </c:numRef>
          </c:xVal>
          <c:yVal>
            <c:numRef>
              <c:f>'Fig 11A, C'!$P$7:$P$8</c:f>
              <c:numCache>
                <c:formatCode>General</c:formatCode>
                <c:ptCount val="2"/>
                <c:pt idx="0">
                  <c:v>2.7387295984485669</c:v>
                </c:pt>
                <c:pt idx="1">
                  <c:v>2.738729598448566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71F-4F56-B0EF-A597124FA5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295856"/>
        <c:axId val="1654945264"/>
      </c:scatterChart>
      <c:valAx>
        <c:axId val="167129585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54945264"/>
        <c:crosses val="autoZero"/>
        <c:crossBetween val="midCat"/>
        <c:majorUnit val="100"/>
      </c:valAx>
      <c:valAx>
        <c:axId val="1654945264"/>
        <c:scaling>
          <c:orientation val="minMax"/>
          <c:max val="3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7129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v>LB*R</c:v>
          </c:tx>
          <c:spPr>
            <a:ln w="12700" cap="rnd">
              <a:solidFill>
                <a:srgbClr val="131373"/>
              </a:solidFill>
              <a:round/>
            </a:ln>
            <a:effectLst/>
          </c:spPr>
          <c:marker>
            <c:symbol val="none"/>
          </c:marker>
          <c:xVal>
            <c:numRef>
              <c:f>'Fig 11B, D'!$M$19:$M$211</c:f>
              <c:numCache>
                <c:formatCode>0.00</c:formatCode>
                <c:ptCount val="193"/>
                <c:pt idx="0">
                  <c:v>8.0150000000000006</c:v>
                </c:pt>
                <c:pt idx="1">
                  <c:v>12.594999999999999</c:v>
                </c:pt>
                <c:pt idx="2">
                  <c:v>17.174999999999997</c:v>
                </c:pt>
                <c:pt idx="3">
                  <c:v>21.754999999999995</c:v>
                </c:pt>
                <c:pt idx="4">
                  <c:v>26.334999999999994</c:v>
                </c:pt>
                <c:pt idx="5">
                  <c:v>30.914999999999992</c:v>
                </c:pt>
                <c:pt idx="6">
                  <c:v>35.49499999999999</c:v>
                </c:pt>
                <c:pt idx="7">
                  <c:v>40.074999999999989</c:v>
                </c:pt>
                <c:pt idx="8">
                  <c:v>44.654999999999987</c:v>
                </c:pt>
                <c:pt idx="9">
                  <c:v>49.234999999999985</c:v>
                </c:pt>
                <c:pt idx="10">
                  <c:v>53.814999999999984</c:v>
                </c:pt>
                <c:pt idx="11">
                  <c:v>58.394999999999982</c:v>
                </c:pt>
                <c:pt idx="12">
                  <c:v>62.97499999999998</c:v>
                </c:pt>
                <c:pt idx="13">
                  <c:v>67.554999999999993</c:v>
                </c:pt>
                <c:pt idx="14">
                  <c:v>72.135000000000005</c:v>
                </c:pt>
                <c:pt idx="15">
                  <c:v>76.715000000000018</c:v>
                </c:pt>
                <c:pt idx="16">
                  <c:v>81.29500000000003</c:v>
                </c:pt>
                <c:pt idx="17">
                  <c:v>85.875000000000043</c:v>
                </c:pt>
                <c:pt idx="18">
                  <c:v>90.455000000000055</c:v>
                </c:pt>
                <c:pt idx="19">
                  <c:v>95.035000000000068</c:v>
                </c:pt>
                <c:pt idx="20">
                  <c:v>97.325000000000074</c:v>
                </c:pt>
                <c:pt idx="21">
                  <c:v>99.61500000000008</c:v>
                </c:pt>
                <c:pt idx="22">
                  <c:v>101.90500000000009</c:v>
                </c:pt>
                <c:pt idx="23">
                  <c:v>104.19500000000009</c:v>
                </c:pt>
                <c:pt idx="24">
                  <c:v>106.4850000000001</c:v>
                </c:pt>
                <c:pt idx="25">
                  <c:v>108.77500000000011</c:v>
                </c:pt>
                <c:pt idx="26">
                  <c:v>111.06500000000011</c:v>
                </c:pt>
                <c:pt idx="27">
                  <c:v>113.35500000000012</c:v>
                </c:pt>
                <c:pt idx="28">
                  <c:v>115.64500000000012</c:v>
                </c:pt>
                <c:pt idx="29">
                  <c:v>117.93500000000013</c:v>
                </c:pt>
                <c:pt idx="30">
                  <c:v>120.22500000000014</c:v>
                </c:pt>
                <c:pt idx="31">
                  <c:v>122.51500000000014</c:v>
                </c:pt>
                <c:pt idx="32">
                  <c:v>124.80500000000015</c:v>
                </c:pt>
                <c:pt idx="33">
                  <c:v>127.09500000000016</c:v>
                </c:pt>
                <c:pt idx="34">
                  <c:v>129.38500000000016</c:v>
                </c:pt>
                <c:pt idx="35">
                  <c:v>131.67500000000015</c:v>
                </c:pt>
                <c:pt idx="36">
                  <c:v>133.96500000000015</c:v>
                </c:pt>
                <c:pt idx="37">
                  <c:v>136.25500000000014</c:v>
                </c:pt>
                <c:pt idx="38">
                  <c:v>138.54500000000013</c:v>
                </c:pt>
                <c:pt idx="39">
                  <c:v>140.83500000000012</c:v>
                </c:pt>
                <c:pt idx="40">
                  <c:v>143.12500000000011</c:v>
                </c:pt>
                <c:pt idx="41">
                  <c:v>145.41500000000011</c:v>
                </c:pt>
                <c:pt idx="42">
                  <c:v>147.7050000000001</c:v>
                </c:pt>
                <c:pt idx="43">
                  <c:v>149.99500000000009</c:v>
                </c:pt>
                <c:pt idx="44">
                  <c:v>152.28500000000008</c:v>
                </c:pt>
                <c:pt idx="45">
                  <c:v>154.57500000000007</c:v>
                </c:pt>
                <c:pt idx="46">
                  <c:v>156.86500000000007</c:v>
                </c:pt>
                <c:pt idx="47">
                  <c:v>159.15500000000006</c:v>
                </c:pt>
                <c:pt idx="48">
                  <c:v>161.44500000000005</c:v>
                </c:pt>
                <c:pt idx="49">
                  <c:v>163.73500000000004</c:v>
                </c:pt>
                <c:pt idx="50">
                  <c:v>166.02500000000003</c:v>
                </c:pt>
                <c:pt idx="51">
                  <c:v>168.31500000000003</c:v>
                </c:pt>
                <c:pt idx="52">
                  <c:v>170.60500000000002</c:v>
                </c:pt>
                <c:pt idx="53">
                  <c:v>172.89500000000001</c:v>
                </c:pt>
                <c:pt idx="54">
                  <c:v>175.185</c:v>
                </c:pt>
                <c:pt idx="55">
                  <c:v>177.47499999999999</c:v>
                </c:pt>
                <c:pt idx="56">
                  <c:v>179.76499999999999</c:v>
                </c:pt>
                <c:pt idx="57">
                  <c:v>182.05499999999998</c:v>
                </c:pt>
                <c:pt idx="58">
                  <c:v>184.34499999999997</c:v>
                </c:pt>
                <c:pt idx="59">
                  <c:v>186.63499999999996</c:v>
                </c:pt>
                <c:pt idx="60">
                  <c:v>188.92499999999995</c:v>
                </c:pt>
                <c:pt idx="61">
                  <c:v>191.21499999999995</c:v>
                </c:pt>
                <c:pt idx="62">
                  <c:v>193.50499999999994</c:v>
                </c:pt>
                <c:pt idx="63">
                  <c:v>195.79499999999993</c:v>
                </c:pt>
                <c:pt idx="64">
                  <c:v>198.08499999999992</c:v>
                </c:pt>
                <c:pt idx="65">
                  <c:v>200.37499999999991</c:v>
                </c:pt>
                <c:pt idx="66">
                  <c:v>202.66499999999991</c:v>
                </c:pt>
                <c:pt idx="67">
                  <c:v>204.9549999999999</c:v>
                </c:pt>
                <c:pt idx="68">
                  <c:v>207.24499999999989</c:v>
                </c:pt>
                <c:pt idx="69">
                  <c:v>209.53499999999988</c:v>
                </c:pt>
                <c:pt idx="70">
                  <c:v>211.82499999999987</c:v>
                </c:pt>
                <c:pt idx="71">
                  <c:v>214.11499999999987</c:v>
                </c:pt>
                <c:pt idx="72">
                  <c:v>216.40499999999986</c:v>
                </c:pt>
                <c:pt idx="73">
                  <c:v>218.69499999999985</c:v>
                </c:pt>
                <c:pt idx="74">
                  <c:v>220.98499999999984</c:v>
                </c:pt>
                <c:pt idx="75">
                  <c:v>223.27499999999984</c:v>
                </c:pt>
                <c:pt idx="76">
                  <c:v>225.56499999999983</c:v>
                </c:pt>
                <c:pt idx="77">
                  <c:v>227.85499999999982</c:v>
                </c:pt>
                <c:pt idx="78">
                  <c:v>230.14499999999981</c:v>
                </c:pt>
                <c:pt idx="79">
                  <c:v>232.4349999999998</c:v>
                </c:pt>
                <c:pt idx="80">
                  <c:v>234.7249999999998</c:v>
                </c:pt>
                <c:pt idx="81">
                  <c:v>237.01499999999979</c:v>
                </c:pt>
                <c:pt idx="82">
                  <c:v>239.30499999999978</c:v>
                </c:pt>
                <c:pt idx="83">
                  <c:v>241.59499999999977</c:v>
                </c:pt>
                <c:pt idx="84">
                  <c:v>243.88499999999976</c:v>
                </c:pt>
                <c:pt idx="85">
                  <c:v>246.17499999999976</c:v>
                </c:pt>
                <c:pt idx="86">
                  <c:v>248.46499999999975</c:v>
                </c:pt>
                <c:pt idx="87">
                  <c:v>250.75499999999974</c:v>
                </c:pt>
                <c:pt idx="88">
                  <c:v>253.04499999999973</c:v>
                </c:pt>
                <c:pt idx="89">
                  <c:v>255.33499999999972</c:v>
                </c:pt>
                <c:pt idx="90">
                  <c:v>257.62499999999972</c:v>
                </c:pt>
                <c:pt idx="91">
                  <c:v>259.91499999999974</c:v>
                </c:pt>
                <c:pt idx="92">
                  <c:v>262.20499999999976</c:v>
                </c:pt>
                <c:pt idx="93">
                  <c:v>264.49499999999978</c:v>
                </c:pt>
                <c:pt idx="94">
                  <c:v>266.7849999999998</c:v>
                </c:pt>
                <c:pt idx="95">
                  <c:v>269.07499999999982</c:v>
                </c:pt>
                <c:pt idx="96">
                  <c:v>271.36499999999984</c:v>
                </c:pt>
                <c:pt idx="97">
                  <c:v>273.65499999999986</c:v>
                </c:pt>
                <c:pt idx="98">
                  <c:v>275.94499999999988</c:v>
                </c:pt>
                <c:pt idx="99">
                  <c:v>278.2349999999999</c:v>
                </c:pt>
                <c:pt idx="100">
                  <c:v>280.52499999999992</c:v>
                </c:pt>
                <c:pt idx="101">
                  <c:v>282.81499999999994</c:v>
                </c:pt>
                <c:pt idx="102">
                  <c:v>285.10499999999996</c:v>
                </c:pt>
                <c:pt idx="103">
                  <c:v>287.39499999999998</c:v>
                </c:pt>
                <c:pt idx="104">
                  <c:v>289.685</c:v>
                </c:pt>
                <c:pt idx="105">
                  <c:v>291.97500000000002</c:v>
                </c:pt>
                <c:pt idx="106">
                  <c:v>294.26500000000004</c:v>
                </c:pt>
                <c:pt idx="107">
                  <c:v>296.55500000000006</c:v>
                </c:pt>
                <c:pt idx="108">
                  <c:v>298.84500000000008</c:v>
                </c:pt>
                <c:pt idx="109">
                  <c:v>301.1350000000001</c:v>
                </c:pt>
                <c:pt idx="110">
                  <c:v>303.42500000000013</c:v>
                </c:pt>
                <c:pt idx="111">
                  <c:v>305.71500000000015</c:v>
                </c:pt>
                <c:pt idx="112">
                  <c:v>308.00500000000017</c:v>
                </c:pt>
                <c:pt idx="113">
                  <c:v>310.29500000000019</c:v>
                </c:pt>
                <c:pt idx="114">
                  <c:v>312.58500000000021</c:v>
                </c:pt>
                <c:pt idx="115">
                  <c:v>314.87500000000023</c:v>
                </c:pt>
                <c:pt idx="116">
                  <c:v>317.16500000000025</c:v>
                </c:pt>
                <c:pt idx="117">
                  <c:v>319.45500000000027</c:v>
                </c:pt>
                <c:pt idx="118">
                  <c:v>321.74500000000029</c:v>
                </c:pt>
                <c:pt idx="119">
                  <c:v>324.03500000000031</c:v>
                </c:pt>
                <c:pt idx="120">
                  <c:v>326.32500000000033</c:v>
                </c:pt>
                <c:pt idx="121">
                  <c:v>328.61500000000035</c:v>
                </c:pt>
                <c:pt idx="122">
                  <c:v>330.90500000000037</c:v>
                </c:pt>
                <c:pt idx="123">
                  <c:v>333.19500000000039</c:v>
                </c:pt>
                <c:pt idx="124">
                  <c:v>335.48500000000041</c:v>
                </c:pt>
                <c:pt idx="125">
                  <c:v>337.77500000000043</c:v>
                </c:pt>
                <c:pt idx="126">
                  <c:v>340.06500000000045</c:v>
                </c:pt>
                <c:pt idx="127">
                  <c:v>342.35500000000047</c:v>
                </c:pt>
                <c:pt idx="128">
                  <c:v>344.64500000000049</c:v>
                </c:pt>
                <c:pt idx="129">
                  <c:v>346.93500000000051</c:v>
                </c:pt>
                <c:pt idx="130">
                  <c:v>349.22500000000053</c:v>
                </c:pt>
                <c:pt idx="131">
                  <c:v>351.51500000000055</c:v>
                </c:pt>
                <c:pt idx="132">
                  <c:v>353.80500000000058</c:v>
                </c:pt>
                <c:pt idx="133">
                  <c:v>356.0950000000006</c:v>
                </c:pt>
                <c:pt idx="134">
                  <c:v>358.38500000000062</c:v>
                </c:pt>
                <c:pt idx="135">
                  <c:v>360.67500000000064</c:v>
                </c:pt>
                <c:pt idx="136">
                  <c:v>362.96500000000066</c:v>
                </c:pt>
                <c:pt idx="137">
                  <c:v>365.25500000000068</c:v>
                </c:pt>
                <c:pt idx="138">
                  <c:v>367.5450000000007</c:v>
                </c:pt>
                <c:pt idx="139">
                  <c:v>369.83500000000072</c:v>
                </c:pt>
                <c:pt idx="140">
                  <c:v>372.12500000000074</c:v>
                </c:pt>
                <c:pt idx="141">
                  <c:v>374.41500000000076</c:v>
                </c:pt>
                <c:pt idx="142">
                  <c:v>376.70500000000078</c:v>
                </c:pt>
                <c:pt idx="143">
                  <c:v>378.9950000000008</c:v>
                </c:pt>
                <c:pt idx="144">
                  <c:v>381.28500000000082</c:v>
                </c:pt>
                <c:pt idx="145">
                  <c:v>383.57500000000084</c:v>
                </c:pt>
                <c:pt idx="146">
                  <c:v>385.86500000000086</c:v>
                </c:pt>
                <c:pt idx="147">
                  <c:v>388.15500000000088</c:v>
                </c:pt>
                <c:pt idx="148">
                  <c:v>390.4450000000009</c:v>
                </c:pt>
                <c:pt idx="149">
                  <c:v>392.73500000000092</c:v>
                </c:pt>
                <c:pt idx="150">
                  <c:v>395.02500000000094</c:v>
                </c:pt>
                <c:pt idx="151">
                  <c:v>397.31500000000096</c:v>
                </c:pt>
                <c:pt idx="152">
                  <c:v>399.60500000000098</c:v>
                </c:pt>
                <c:pt idx="153">
                  <c:v>401.895000000001</c:v>
                </c:pt>
                <c:pt idx="154">
                  <c:v>404.18500000000103</c:v>
                </c:pt>
                <c:pt idx="155">
                  <c:v>406.47500000000105</c:v>
                </c:pt>
                <c:pt idx="156">
                  <c:v>408.76500000000107</c:v>
                </c:pt>
                <c:pt idx="157">
                  <c:v>411.05500000000109</c:v>
                </c:pt>
                <c:pt idx="158">
                  <c:v>413.34500000000111</c:v>
                </c:pt>
                <c:pt idx="159">
                  <c:v>415.63500000000113</c:v>
                </c:pt>
                <c:pt idx="160">
                  <c:v>417.92500000000115</c:v>
                </c:pt>
                <c:pt idx="161">
                  <c:v>420.21500000000117</c:v>
                </c:pt>
                <c:pt idx="162">
                  <c:v>422.50500000000119</c:v>
                </c:pt>
                <c:pt idx="163">
                  <c:v>424.79500000000121</c:v>
                </c:pt>
                <c:pt idx="164">
                  <c:v>427.08500000000123</c:v>
                </c:pt>
                <c:pt idx="165">
                  <c:v>429.37500000000125</c:v>
                </c:pt>
                <c:pt idx="166">
                  <c:v>431.66500000000127</c:v>
                </c:pt>
                <c:pt idx="167">
                  <c:v>433.95500000000129</c:v>
                </c:pt>
                <c:pt idx="168">
                  <c:v>436.24500000000131</c:v>
                </c:pt>
                <c:pt idx="169">
                  <c:v>438.53500000000133</c:v>
                </c:pt>
                <c:pt idx="170">
                  <c:v>440.82500000000135</c:v>
                </c:pt>
                <c:pt idx="171">
                  <c:v>443.11500000000137</c:v>
                </c:pt>
                <c:pt idx="172">
                  <c:v>445.40500000000139</c:v>
                </c:pt>
                <c:pt idx="173">
                  <c:v>447.69500000000141</c:v>
                </c:pt>
                <c:pt idx="174">
                  <c:v>449.98500000000143</c:v>
                </c:pt>
                <c:pt idx="175">
                  <c:v>452.27500000000146</c:v>
                </c:pt>
                <c:pt idx="176">
                  <c:v>454.56500000000148</c:v>
                </c:pt>
                <c:pt idx="177">
                  <c:v>456.8550000000015</c:v>
                </c:pt>
                <c:pt idx="178">
                  <c:v>459.14500000000152</c:v>
                </c:pt>
                <c:pt idx="179">
                  <c:v>461.43500000000154</c:v>
                </c:pt>
                <c:pt idx="180">
                  <c:v>463.72500000000156</c:v>
                </c:pt>
                <c:pt idx="181">
                  <c:v>466.01500000000158</c:v>
                </c:pt>
                <c:pt idx="182">
                  <c:v>468.3050000000016</c:v>
                </c:pt>
                <c:pt idx="183">
                  <c:v>470.59500000000162</c:v>
                </c:pt>
                <c:pt idx="184">
                  <c:v>472.88500000000164</c:v>
                </c:pt>
                <c:pt idx="185">
                  <c:v>475.17500000000166</c:v>
                </c:pt>
                <c:pt idx="186">
                  <c:v>477.46500000000168</c:v>
                </c:pt>
                <c:pt idx="187">
                  <c:v>479.7550000000017</c:v>
                </c:pt>
                <c:pt idx="188">
                  <c:v>482.04500000000172</c:v>
                </c:pt>
                <c:pt idx="189">
                  <c:v>484.33500000000174</c:v>
                </c:pt>
                <c:pt idx="190">
                  <c:v>486.62500000000176</c:v>
                </c:pt>
                <c:pt idx="191">
                  <c:v>488.91500000000178</c:v>
                </c:pt>
                <c:pt idx="192">
                  <c:v>491.2050000000018</c:v>
                </c:pt>
              </c:numCache>
            </c:numRef>
          </c:xVal>
          <c:yVal>
            <c:numRef>
              <c:f>'Fig 11B, D'!$N$19:$N$211</c:f>
              <c:numCache>
                <c:formatCode>0.00</c:formatCode>
                <c:ptCount val="193"/>
                <c:pt idx="0">
                  <c:v>8.0880975446673631</c:v>
                </c:pt>
                <c:pt idx="1">
                  <c:v>5.1469711647883223</c:v>
                </c:pt>
                <c:pt idx="2">
                  <c:v>3.7744455208447718</c:v>
                </c:pt>
                <c:pt idx="3">
                  <c:v>2.9798254111932421</c:v>
                </c:pt>
                <c:pt idx="4">
                  <c:v>2.8808775535353655</c:v>
                </c:pt>
                <c:pt idx="5">
                  <c:v>2.8573336055235083</c:v>
                </c:pt>
                <c:pt idx="6">
                  <c:v>2.8699700964948662</c:v>
                </c:pt>
                <c:pt idx="7">
                  <c:v>2.5419735140383071</c:v>
                </c:pt>
                <c:pt idx="8">
                  <c:v>2.5923389566241486</c:v>
                </c:pt>
                <c:pt idx="9">
                  <c:v>2.6622718215005188</c:v>
                </c:pt>
                <c:pt idx="10">
                  <c:v>2.7203012200149557</c:v>
                </c:pt>
                <c:pt idx="11">
                  <c:v>2.7997260731540838</c:v>
                </c:pt>
                <c:pt idx="12">
                  <c:v>2.5961096314701546</c:v>
                </c:pt>
                <c:pt idx="13">
                  <c:v>2.6837298893322692</c:v>
                </c:pt>
                <c:pt idx="14">
                  <c:v>2.7700993422212443</c:v>
                </c:pt>
                <c:pt idx="15">
                  <c:v>2.6047202770140085</c:v>
                </c:pt>
                <c:pt idx="16">
                  <c:v>2.7077162961020855</c:v>
                </c:pt>
                <c:pt idx="17">
                  <c:v>2.7997260731540936</c:v>
                </c:pt>
                <c:pt idx="18">
                  <c:v>2.6579677909690846</c:v>
                </c:pt>
                <c:pt idx="19">
                  <c:v>2.803474033091387</c:v>
                </c:pt>
                <c:pt idx="20">
                  <c:v>2.6935926664593581</c:v>
                </c:pt>
                <c:pt idx="21">
                  <c:v>2.6316709959660516</c:v>
                </c:pt>
                <c:pt idx="22">
                  <c:v>2.5725323218993994</c:v>
                </c:pt>
                <c:pt idx="23">
                  <c:v>2.8099814800154621</c:v>
                </c:pt>
                <c:pt idx="24">
                  <c:v>2.7495517707678192</c:v>
                </c:pt>
                <c:pt idx="25">
                  <c:v>2.691666470330603</c:v>
                </c:pt>
                <c:pt idx="26">
                  <c:v>2.6361681925918288</c:v>
                </c:pt>
                <c:pt idx="27">
                  <c:v>2.5829122695091664</c:v>
                </c:pt>
                <c:pt idx="28">
                  <c:v>2.8274461332843264</c:v>
                </c:pt>
                <c:pt idx="29">
                  <c:v>2.7725442666186124</c:v>
                </c:pt>
                <c:pt idx="30">
                  <c:v>2.7197338996354108</c:v>
                </c:pt>
                <c:pt idx="31">
                  <c:v>2.6688977519786663</c:v>
                </c:pt>
                <c:pt idx="32">
                  <c:v>2.61992715102493</c:v>
                </c:pt>
                <c:pt idx="33">
                  <c:v>2.5727212564118691</c:v>
                </c:pt>
                <c:pt idx="34">
                  <c:v>2.8024789994796784</c:v>
                </c:pt>
                <c:pt idx="35">
                  <c:v>2.7537402342713375</c:v>
                </c:pt>
                <c:pt idx="36">
                  <c:v>2.7066677516342224</c:v>
                </c:pt>
                <c:pt idx="37">
                  <c:v>2.6611775373210271</c:v>
                </c:pt>
                <c:pt idx="38">
                  <c:v>2.617191131745475</c:v>
                </c:pt>
                <c:pt idx="39">
                  <c:v>2.837662740811981</c:v>
                </c:pt>
                <c:pt idx="40">
                  <c:v>2.7922601369589906</c:v>
                </c:pt>
                <c:pt idx="41">
                  <c:v>2.7482875363769455</c:v>
                </c:pt>
                <c:pt idx="42">
                  <c:v>2.7056784272858461</c:v>
                </c:pt>
                <c:pt idx="43">
                  <c:v>2.6643703596936823</c:v>
                </c:pt>
                <c:pt idx="44">
                  <c:v>2.6243046399990417</c:v>
                </c:pt>
                <c:pt idx="45">
                  <c:v>2.5854260527397983</c:v>
                </c:pt>
                <c:pt idx="46">
                  <c:v>2.8065380587335111</c:v>
                </c:pt>
                <c:pt idx="47">
                  <c:v>2.7661562161618072</c:v>
                </c:pt>
                <c:pt idx="48">
                  <c:v>2.7269199577765209</c:v>
                </c:pt>
                <c:pt idx="49">
                  <c:v>2.6887812171083323</c:v>
                </c:pt>
                <c:pt idx="50">
                  <c:v>2.651694579630977</c:v>
                </c:pt>
                <c:pt idx="51">
                  <c:v>2.6156171023570747</c:v>
                </c:pt>
                <c:pt idx="52">
                  <c:v>2.8185161810275714</c:v>
                </c:pt>
                <c:pt idx="53">
                  <c:v>2.7811848408815121</c:v>
                </c:pt>
                <c:pt idx="54">
                  <c:v>2.7448294834843816</c:v>
                </c:pt>
                <c:pt idx="55">
                  <c:v>2.7094123288587779</c:v>
                </c:pt>
                <c:pt idx="56">
                  <c:v>2.6748975221217246</c:v>
                </c:pt>
                <c:pt idx="57">
                  <c:v>2.6412510124094903</c:v>
                </c:pt>
                <c:pt idx="58">
                  <c:v>2.6084404408267647</c:v>
                </c:pt>
                <c:pt idx="59">
                  <c:v>2.8092684251416356</c:v>
                </c:pt>
                <c:pt idx="60">
                  <c:v>2.7752166866550714</c:v>
                </c:pt>
                <c:pt idx="61">
                  <c:v>2.7419805586711794</c:v>
                </c:pt>
                <c:pt idx="62">
                  <c:v>2.709531084604043</c:v>
                </c:pt>
                <c:pt idx="63">
                  <c:v>2.6778406625619136</c:v>
                </c:pt>
                <c:pt idx="64">
                  <c:v>2.6468829670409675</c:v>
                </c:pt>
                <c:pt idx="65">
                  <c:v>2.6166328759890511</c:v>
                </c:pt>
                <c:pt idx="66">
                  <c:v>2.8085136628375409</c:v>
                </c:pt>
                <c:pt idx="67">
                  <c:v>2.777133621911982</c:v>
                </c:pt>
                <c:pt idx="68">
                  <c:v>2.7464470625538184</c:v>
                </c:pt>
                <c:pt idx="69">
                  <c:v>2.7164312476625416</c:v>
                </c:pt>
                <c:pt idx="70">
                  <c:v>2.6870644233634877</c:v>
                </c:pt>
                <c:pt idx="71">
                  <c:v>2.6583257664291198</c:v>
                </c:pt>
                <c:pt idx="72">
                  <c:v>2.6301953350383167</c:v>
                </c:pt>
                <c:pt idx="73">
                  <c:v>2.6026540226295394</c:v>
                </c:pt>
                <c:pt idx="74">
                  <c:v>2.7884433543791105</c:v>
                </c:pt>
                <c:pt idx="75">
                  <c:v>2.7598439353598581</c:v>
                </c:pt>
                <c:pt idx="76">
                  <c:v>2.7318252152039215</c:v>
                </c:pt>
                <c:pt idx="77">
                  <c:v>2.7043696854028769</c:v>
                </c:pt>
                <c:pt idx="78">
                  <c:v>2.6774605343043234</c:v>
                </c:pt>
                <c:pt idx="79">
                  <c:v>2.6510816127840848</c:v>
                </c:pt>
                <c:pt idx="80">
                  <c:v>2.6252174019276553</c:v>
                </c:pt>
                <c:pt idx="81">
                  <c:v>2.8042344887307986</c:v>
                </c:pt>
                <c:pt idx="82">
                  <c:v>2.7773997089343325</c:v>
                </c:pt>
                <c:pt idx="83">
                  <c:v>2.7510736453425388</c:v>
                </c:pt>
                <c:pt idx="84">
                  <c:v>2.7252419679214825</c:v>
                </c:pt>
                <c:pt idx="85">
                  <c:v>2.6998908798477959</c:v>
                </c:pt>
                <c:pt idx="86">
                  <c:v>2.6750070929367564</c:v>
                </c:pt>
                <c:pt idx="87">
                  <c:v>2.6505778044167871</c:v>
                </c:pt>
                <c:pt idx="88">
                  <c:v>2.6265906749650521</c:v>
                </c:pt>
                <c:pt idx="89">
                  <c:v>2.8011210537585289</c:v>
                </c:pt>
                <c:pt idx="90">
                  <c:v>2.7762221999473939</c:v>
                </c:pt>
                <c:pt idx="91">
                  <c:v>2.7517620924588875</c:v>
                </c:pt>
                <c:pt idx="92">
                  <c:v>2.7277292357562066</c:v>
                </c:pt>
                <c:pt idx="93">
                  <c:v>2.7041125324163096</c:v>
                </c:pt>
                <c:pt idx="94">
                  <c:v>2.6809012660436538</c:v>
                </c:pt>
                <c:pt idx="95">
                  <c:v>2.6580850850560322</c:v>
                </c:pt>
                <c:pt idx="96">
                  <c:v>2.6356539872918621</c:v>
                </c:pt>
                <c:pt idx="97">
                  <c:v>2.8036308514988435</c:v>
                </c:pt>
                <c:pt idx="98">
                  <c:v>2.7803642054283295</c:v>
                </c:pt>
                <c:pt idx="99">
                  <c:v>2.7574805494165262</c:v>
                </c:pt>
                <c:pt idx="100">
                  <c:v>2.7349705041152137</c:v>
                </c:pt>
                <c:pt idx="101">
                  <c:v>2.7128249939604192</c:v>
                </c:pt>
                <c:pt idx="102">
                  <c:v>2.6910352349727704</c:v>
                </c:pt>
                <c:pt idx="103">
                  <c:v>2.6695927231403331</c:v>
                </c:pt>
                <c:pt idx="104">
                  <c:v>2.648489223352648</c:v>
                </c:pt>
                <c:pt idx="105">
                  <c:v>2.6277167588557497</c:v>
                </c:pt>
                <c:pt idx="106">
                  <c:v>2.7936739199479956</c:v>
                </c:pt>
                <c:pt idx="107">
                  <c:v>2.7721011483654014</c:v>
                </c:pt>
                <c:pt idx="108">
                  <c:v>2.7508589939718111</c:v>
                </c:pt>
                <c:pt idx="109">
                  <c:v>2.7299399141697291</c:v>
                </c:pt>
                <c:pt idx="110">
                  <c:v>2.7093365940627745</c:v>
                </c:pt>
                <c:pt idx="111">
                  <c:v>2.6890419379274868</c:v>
                </c:pt>
                <c:pt idx="112">
                  <c:v>2.6690490610655582</c:v>
                </c:pt>
                <c:pt idx="113">
                  <c:v>2.6493512820170908</c:v>
                </c:pt>
                <c:pt idx="114">
                  <c:v>2.6299421151158802</c:v>
                </c:pt>
                <c:pt idx="115">
                  <c:v>2.7850204412547153</c:v>
                </c:pt>
                <c:pt idx="116">
                  <c:v>2.764911990415345</c:v>
                </c:pt>
                <c:pt idx="117">
                  <c:v>2.7450918327779732</c:v>
                </c:pt>
                <c:pt idx="118">
                  <c:v>2.7255538126158387</c:v>
                </c:pt>
                <c:pt idx="119">
                  <c:v>2.7062919482157399</c:v>
                </c:pt>
                <c:pt idx="120">
                  <c:v>2.6873004257721083</c:v>
                </c:pt>
                <c:pt idx="121">
                  <c:v>2.6685735935367494</c:v>
                </c:pt>
                <c:pt idx="122">
                  <c:v>2.6501059562112483</c:v>
                </c:pt>
                <c:pt idx="123">
                  <c:v>2.6318921695706341</c:v>
                </c:pt>
                <c:pt idx="124">
                  <c:v>2.7880472764894701</c:v>
                </c:pt>
                <c:pt idx="125">
                  <c:v>2.7691452610556304</c:v>
                </c:pt>
                <c:pt idx="126">
                  <c:v>2.7504978182202526</c:v>
                </c:pt>
                <c:pt idx="127">
                  <c:v>2.7320998395030731</c:v>
                </c:pt>
                <c:pt idx="128">
                  <c:v>2.7139463521973926</c:v>
                </c:pt>
                <c:pt idx="129">
                  <c:v>2.6960325148891711</c:v>
                </c:pt>
                <c:pt idx="130">
                  <c:v>2.678353613152181</c:v>
                </c:pt>
                <c:pt idx="131">
                  <c:v>2.6609050554117877</c:v>
                </c:pt>
                <c:pt idx="132">
                  <c:v>2.6436823689689808</c:v>
                </c:pt>
                <c:pt idx="133">
                  <c:v>2.6266811961781955</c:v>
                </c:pt>
                <c:pt idx="134">
                  <c:v>2.77686710983054</c:v>
                </c:pt>
                <c:pt idx="135">
                  <c:v>2.7592362075459138</c:v>
                </c:pt>
                <c:pt idx="136">
                  <c:v>2.741827777214358</c:v>
                </c:pt>
                <c:pt idx="137">
                  <c:v>2.7246376344105183</c:v>
                </c:pt>
                <c:pt idx="138">
                  <c:v>2.707661698993642</c:v>
                </c:pt>
                <c:pt idx="139">
                  <c:v>2.6908959918791422</c:v>
                </c:pt>
                <c:pt idx="140">
                  <c:v>2.6743366319291284</c:v>
                </c:pt>
                <c:pt idx="141">
                  <c:v>2.6579798329570958</c:v>
                </c:pt>
                <c:pt idx="142">
                  <c:v>2.6418219008418213</c:v>
                </c:pt>
                <c:pt idx="143">
                  <c:v>2.7875084031470423</c:v>
                </c:pt>
                <c:pt idx="144">
                  <c:v>2.770766610935961</c:v>
                </c:pt>
                <c:pt idx="145">
                  <c:v>2.7542247207214294</c:v>
                </c:pt>
                <c:pt idx="146">
                  <c:v>2.7378791734174563</c:v>
                </c:pt>
                <c:pt idx="147">
                  <c:v>2.7217264939282786</c:v>
                </c:pt>
                <c:pt idx="148">
                  <c:v>2.7057632886852647</c:v>
                </c:pt>
                <c:pt idx="149">
                  <c:v>2.689986243270202</c:v>
                </c:pt>
                <c:pt idx="150">
                  <c:v>2.674392120120777</c:v>
                </c:pt>
                <c:pt idx="151">
                  <c:v>2.6589777563160997</c:v>
                </c:pt>
                <c:pt idx="152">
                  <c:v>2.643740061437466</c:v>
                </c:pt>
                <c:pt idx="153">
                  <c:v>2.7864320272227121</c:v>
                </c:pt>
                <c:pt idx="154">
                  <c:v>2.7706448769268435</c:v>
                </c:pt>
                <c:pt idx="155">
                  <c:v>2.7550356100145472</c:v>
                </c:pt>
                <c:pt idx="156">
                  <c:v>2.7396012368492109</c:v>
                </c:pt>
                <c:pt idx="157">
                  <c:v>2.7243388344155632</c:v>
                </c:pt>
                <c:pt idx="158">
                  <c:v>2.7092455444741712</c:v>
                </c:pt>
                <c:pt idx="159">
                  <c:v>2.6943185717773543</c:v>
                </c:pt>
                <c:pt idx="160">
                  <c:v>2.679555182342968</c:v>
                </c:pt>
                <c:pt idx="161">
                  <c:v>2.6649527017852108</c:v>
                </c:pt>
                <c:pt idx="162">
                  <c:v>2.6505085136996636</c:v>
                </c:pt>
                <c:pt idx="163">
                  <c:v>2.6362200581001751</c:v>
                </c:pt>
                <c:pt idx="164">
                  <c:v>2.7738721832918398</c:v>
                </c:pt>
                <c:pt idx="165">
                  <c:v>2.7590781983142523</c:v>
                </c:pt>
                <c:pt idx="166">
                  <c:v>2.744441178694518</c:v>
                </c:pt>
                <c:pt idx="167">
                  <c:v>2.7299586394929745</c:v>
                </c:pt>
                <c:pt idx="168">
                  <c:v>2.7156281479470894</c:v>
                </c:pt>
                <c:pt idx="169">
                  <c:v>2.7014473221092561</c:v>
                </c:pt>
                <c:pt idx="170">
                  <c:v>2.6874138295268799</c:v>
                </c:pt>
                <c:pt idx="171">
                  <c:v>2.6735253859634049</c:v>
                </c:pt>
                <c:pt idx="172">
                  <c:v>2.6597797541590138</c:v>
                </c:pt>
                <c:pt idx="173">
                  <c:v>2.6461747426287605</c:v>
                </c:pt>
                <c:pt idx="174">
                  <c:v>2.7799372261569992</c:v>
                </c:pt>
                <c:pt idx="175">
                  <c:v>2.7658615946321636</c:v>
                </c:pt>
                <c:pt idx="176">
                  <c:v>2.7519277830722748</c:v>
                </c:pt>
                <c:pt idx="177">
                  <c:v>2.7381336588463583</c:v>
                </c:pt>
                <c:pt idx="178">
                  <c:v>2.7244771318695404</c:v>
                </c:pt>
                <c:pt idx="179">
                  <c:v>2.7109561535476168</c:v>
                </c:pt>
                <c:pt idx="180">
                  <c:v>2.6975687157523667</c:v>
                </c:pt>
                <c:pt idx="181">
                  <c:v>2.6843128498272657</c:v>
                </c:pt>
                <c:pt idx="182">
                  <c:v>2.6711866256227403</c:v>
                </c:pt>
                <c:pt idx="183">
                  <c:v>2.6581881505588565</c:v>
                </c:pt>
                <c:pt idx="184">
                  <c:v>2.6453155687159655</c:v>
                </c:pt>
                <c:pt idx="185">
                  <c:v>2.7749895375680218</c:v>
                </c:pt>
                <c:pt idx="186">
                  <c:v>2.7616802352295751</c:v>
                </c:pt>
                <c:pt idx="187">
                  <c:v>2.7484979906699794</c:v>
                </c:pt>
                <c:pt idx="188">
                  <c:v>2.7354409930896448</c:v>
                </c:pt>
                <c:pt idx="189">
                  <c:v>2.7225074659355299</c:v>
                </c:pt>
                <c:pt idx="190">
                  <c:v>2.7096956660958424</c:v>
                </c:pt>
                <c:pt idx="191">
                  <c:v>2.6970038831164445</c:v>
                </c:pt>
                <c:pt idx="192">
                  <c:v>2.68443043843991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2DE-4D5A-BC18-549E51656603}"/>
            </c:ext>
          </c:extLst>
        </c:ser>
        <c:ser>
          <c:idx val="1"/>
          <c:order val="1"/>
          <c:tx>
            <c:v>weighted Lt</c:v>
          </c:tx>
          <c:spPr>
            <a:ln w="12700" cap="rnd">
              <a:solidFill>
                <a:srgbClr val="CC1B1E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Fig 11B, D'!$H$10:$H$11</c:f>
              <c:numCache>
                <c:formatCode>General</c:formatCode>
                <c:ptCount val="2"/>
                <c:pt idx="0">
                  <c:v>0</c:v>
                </c:pt>
                <c:pt idx="1">
                  <c:v>491.2050000000018</c:v>
                </c:pt>
              </c:numCache>
            </c:numRef>
          </c:xVal>
          <c:yVal>
            <c:numRef>
              <c:f>'Fig 11B, D'!$I$10:$I$11</c:f>
              <c:numCache>
                <c:formatCode>General</c:formatCode>
                <c:ptCount val="2"/>
                <c:pt idx="0">
                  <c:v>2.7136462520766567</c:v>
                </c:pt>
                <c:pt idx="1">
                  <c:v>2.71364625207665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22DE-4D5A-BC18-549E516566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71295856"/>
        <c:axId val="1654945264"/>
      </c:scatterChart>
      <c:valAx>
        <c:axId val="1671295856"/>
        <c:scaling>
          <c:orientation val="minMax"/>
          <c:max val="5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/>
                  <a:t>Distance (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54945264"/>
        <c:crosses val="autoZero"/>
        <c:crossBetween val="midCat"/>
      </c:valAx>
      <c:valAx>
        <c:axId val="1654945264"/>
        <c:scaling>
          <c:orientation val="minMax"/>
          <c:max val="3"/>
          <c:min val="2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pt-BR" sz="1000" b="0" i="0" u="none" strike="noStrike" kern="1200" baseline="0">
                    <a:solidFill>
                      <a:sysClr val="windowText" lastClr="000000"/>
                    </a:solidFill>
                  </a:rPr>
                  <a:t>Total water depth (m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pt-BR"/>
            </a:p>
          </c:txPr>
        </c:title>
        <c:numFmt formatCode="#,##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67129585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pt-B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4" Type="http://schemas.openxmlformats.org/officeDocument/2006/relationships/chart" Target="../charts/chart6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4.xml"/><Relationship Id="rId1" Type="http://schemas.openxmlformats.org/officeDocument/2006/relationships/chart" Target="../charts/chart1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7145</xdr:colOff>
      <xdr:row>18</xdr:row>
      <xdr:rowOff>15091</xdr:rowOff>
    </xdr:from>
    <xdr:to>
      <xdr:col>14</xdr:col>
      <xdr:colOff>462245</xdr:colOff>
      <xdr:row>33</xdr:row>
      <xdr:rowOff>177209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8F1C460C-BBE2-1082-4580-D816BE756F0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55360</xdr:colOff>
      <xdr:row>2</xdr:row>
      <xdr:rowOff>114301</xdr:rowOff>
    </xdr:from>
    <xdr:to>
      <xdr:col>16</xdr:col>
      <xdr:colOff>417867</xdr:colOff>
      <xdr:row>17</xdr:row>
      <xdr:rowOff>127881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AD1F9ADA-9FE2-7D50-E5DC-CEA638086C4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47413</xdr:colOff>
      <xdr:row>0</xdr:row>
      <xdr:rowOff>78155</xdr:rowOff>
    </xdr:from>
    <xdr:to>
      <xdr:col>18</xdr:col>
      <xdr:colOff>158233</xdr:colOff>
      <xdr:row>27</xdr:row>
      <xdr:rowOff>129030</xdr:rowOff>
    </xdr:to>
    <xdr:grpSp>
      <xdr:nvGrpSpPr>
        <xdr:cNvPr id="17" name="Agrupar 16">
          <a:extLst>
            <a:ext uri="{FF2B5EF4-FFF2-40B4-BE49-F238E27FC236}">
              <a16:creationId xmlns:a16="http://schemas.microsoft.com/office/drawing/2014/main" id="{54FAFE10-F27E-A69C-004F-EEDE2962AB3B}"/>
            </a:ext>
          </a:extLst>
        </xdr:cNvPr>
        <xdr:cNvGrpSpPr/>
      </xdr:nvGrpSpPr>
      <xdr:grpSpPr>
        <a:xfrm>
          <a:off x="7009470" y="78155"/>
          <a:ext cx="5177477" cy="5330446"/>
          <a:chOff x="6951681" y="322393"/>
          <a:chExt cx="4680000" cy="5350382"/>
        </a:xfrm>
      </xdr:grpSpPr>
      <xdr:grpSp>
        <xdr:nvGrpSpPr>
          <xdr:cNvPr id="12" name="Agrupar 11">
            <a:extLst>
              <a:ext uri="{FF2B5EF4-FFF2-40B4-BE49-F238E27FC236}">
                <a16:creationId xmlns:a16="http://schemas.microsoft.com/office/drawing/2014/main" id="{79028BD9-AA1E-E790-E411-2996CE0D7561}"/>
              </a:ext>
            </a:extLst>
          </xdr:cNvPr>
          <xdr:cNvGrpSpPr/>
        </xdr:nvGrpSpPr>
        <xdr:grpSpPr>
          <a:xfrm>
            <a:off x="6951681" y="322393"/>
            <a:ext cx="4680000" cy="5350382"/>
            <a:chOff x="7009311" y="323034"/>
            <a:chExt cx="4680000" cy="5513027"/>
          </a:xfrm>
        </xdr:grpSpPr>
        <xdr:graphicFrame macro="">
          <xdr:nvGraphicFramePr>
            <xdr:cNvPr id="5" name="Gráfico 4">
              <a:extLst>
                <a:ext uri="{FF2B5EF4-FFF2-40B4-BE49-F238E27FC236}">
                  <a16:creationId xmlns:a16="http://schemas.microsoft.com/office/drawing/2014/main" id="{06BC2D7C-EFEE-4238-BDB1-1EA200DA9A44}"/>
                </a:ext>
              </a:extLst>
            </xdr:cNvPr>
            <xdr:cNvGraphicFramePr>
              <a:graphicFrameLocks/>
            </xdr:cNvGraphicFramePr>
          </xdr:nvGraphicFramePr>
          <xdr:xfrm>
            <a:off x="7009311" y="3111954"/>
            <a:ext cx="4680000" cy="2724107"/>
          </xdr:xfrm>
          <a:graphic>
            <a:graphicData uri="http://schemas.openxmlformats.org/drawingml/2006/chart">
              <c:chart xmlns:c="http://schemas.openxmlformats.org/drawingml/2006/chart" xmlns:r="http://schemas.openxmlformats.org/officeDocument/2006/relationships" r:id="rId1"/>
            </a:graphicData>
          </a:graphic>
        </xdr:graphicFrame>
        <xdr:grpSp>
          <xdr:nvGrpSpPr>
            <xdr:cNvPr id="11" name="Agrupar 10">
              <a:extLst>
                <a:ext uri="{FF2B5EF4-FFF2-40B4-BE49-F238E27FC236}">
                  <a16:creationId xmlns:a16="http://schemas.microsoft.com/office/drawing/2014/main" id="{7486DC52-CDEC-A3C2-0831-2803AE0B24A0}"/>
                </a:ext>
              </a:extLst>
            </xdr:cNvPr>
            <xdr:cNvGrpSpPr/>
          </xdr:nvGrpSpPr>
          <xdr:grpSpPr>
            <a:xfrm>
              <a:off x="7009311" y="323034"/>
              <a:ext cx="4680000" cy="2710500"/>
              <a:chOff x="6987540" y="321945"/>
              <a:chExt cx="4680000" cy="2680020"/>
            </a:xfrm>
          </xdr:grpSpPr>
          <xdr:graphicFrame macro="">
            <xdr:nvGraphicFramePr>
              <xdr:cNvPr id="6" name="Gráfico 5">
                <a:extLst>
                  <a:ext uri="{FF2B5EF4-FFF2-40B4-BE49-F238E27FC236}">
                    <a16:creationId xmlns:a16="http://schemas.microsoft.com/office/drawing/2014/main" id="{93EF94A2-BA27-40B0-84C4-E6E1B5B4A9F3}"/>
                  </a:ext>
                </a:extLst>
              </xdr:cNvPr>
              <xdr:cNvGraphicFramePr>
                <a:graphicFrameLocks/>
              </xdr:cNvGraphicFramePr>
            </xdr:nvGraphicFramePr>
            <xdr:xfrm>
              <a:off x="6987540" y="321945"/>
              <a:ext cx="4680000" cy="2680020"/>
            </xdr:xfrm>
            <a:graphic>
              <a:graphicData uri="http://schemas.openxmlformats.org/drawingml/2006/chart">
                <c:chart xmlns:c="http://schemas.openxmlformats.org/drawingml/2006/chart" xmlns:r="http://schemas.openxmlformats.org/officeDocument/2006/relationships" r:id="rId2"/>
              </a:graphicData>
            </a:graphic>
          </xdr:graphicFrame>
          <xdr:sp macro="" textlink="">
            <xdr:nvSpPr>
              <xdr:cNvPr id="9" name="CaixaDeTexto 8">
                <a:extLst>
                  <a:ext uri="{FF2B5EF4-FFF2-40B4-BE49-F238E27FC236}">
                    <a16:creationId xmlns:a16="http://schemas.microsoft.com/office/drawing/2014/main" id="{4227808B-993E-CEE6-53AC-5E85097B8AB4}"/>
                  </a:ext>
                </a:extLst>
              </xdr:cNvPr>
              <xdr:cNvSpPr txBox="1"/>
            </xdr:nvSpPr>
            <xdr:spPr>
              <a:xfrm>
                <a:off x="8839997" y="384700"/>
                <a:ext cx="660139" cy="354882"/>
              </a:xfrm>
              <a:custGeom>
                <a:avLst/>
                <a:gdLst>
                  <a:gd name="connsiteX0" fmla="*/ 0 w 641973"/>
                  <a:gd name="connsiteY0" fmla="*/ 0 h 337102"/>
                  <a:gd name="connsiteX1" fmla="*/ 641973 w 641973"/>
                  <a:gd name="connsiteY1" fmla="*/ 0 h 337102"/>
                  <a:gd name="connsiteX2" fmla="*/ 641973 w 641973"/>
                  <a:gd name="connsiteY2" fmla="*/ 337102 h 337102"/>
                  <a:gd name="connsiteX3" fmla="*/ 0 w 641973"/>
                  <a:gd name="connsiteY3" fmla="*/ 337102 h 337102"/>
                  <a:gd name="connsiteX4" fmla="*/ 0 w 641973"/>
                  <a:gd name="connsiteY4" fmla="*/ 0 h 337102"/>
                  <a:gd name="connsiteX0" fmla="*/ 0 w 641973"/>
                  <a:gd name="connsiteY0" fmla="*/ 0 h 337102"/>
                  <a:gd name="connsiteX1" fmla="*/ 641973 w 641973"/>
                  <a:gd name="connsiteY1" fmla="*/ 0 h 337102"/>
                  <a:gd name="connsiteX2" fmla="*/ 574738 w 641973"/>
                  <a:gd name="connsiteY2" fmla="*/ 281072 h 337102"/>
                  <a:gd name="connsiteX3" fmla="*/ 0 w 641973"/>
                  <a:gd name="connsiteY3" fmla="*/ 337102 h 337102"/>
                  <a:gd name="connsiteX4" fmla="*/ 0 w 641973"/>
                  <a:gd name="connsiteY4" fmla="*/ 0 h 337102"/>
                  <a:gd name="connsiteX0" fmla="*/ 0 w 574738"/>
                  <a:gd name="connsiteY0" fmla="*/ 0 h 337102"/>
                  <a:gd name="connsiteX1" fmla="*/ 538078 w 574738"/>
                  <a:gd name="connsiteY1" fmla="*/ 19267 h 337102"/>
                  <a:gd name="connsiteX2" fmla="*/ 574738 w 574738"/>
                  <a:gd name="connsiteY2" fmla="*/ 281072 h 337102"/>
                  <a:gd name="connsiteX3" fmla="*/ 0 w 574738"/>
                  <a:gd name="connsiteY3" fmla="*/ 337102 h 337102"/>
                  <a:gd name="connsiteX4" fmla="*/ 0 w 574738"/>
                  <a:gd name="connsiteY4" fmla="*/ 0 h 337102"/>
                  <a:gd name="connsiteX0" fmla="*/ 0 w 538078"/>
                  <a:gd name="connsiteY0" fmla="*/ 0 h 337102"/>
                  <a:gd name="connsiteX1" fmla="*/ 538078 w 538078"/>
                  <a:gd name="connsiteY1" fmla="*/ 19267 h 337102"/>
                  <a:gd name="connsiteX2" fmla="*/ 490185 w 538078"/>
                  <a:gd name="connsiteY2" fmla="*/ 274645 h 337102"/>
                  <a:gd name="connsiteX3" fmla="*/ 0 w 538078"/>
                  <a:gd name="connsiteY3" fmla="*/ 337102 h 337102"/>
                  <a:gd name="connsiteX4" fmla="*/ 0 w 538078"/>
                  <a:gd name="connsiteY4" fmla="*/ 0 h 337102"/>
                  <a:gd name="connsiteX0" fmla="*/ 0 w 548626"/>
                  <a:gd name="connsiteY0" fmla="*/ 0 h 337102"/>
                  <a:gd name="connsiteX1" fmla="*/ 538078 w 548626"/>
                  <a:gd name="connsiteY1" fmla="*/ 19267 h 337102"/>
                  <a:gd name="connsiteX2" fmla="*/ 548626 w 548626"/>
                  <a:gd name="connsiteY2" fmla="*/ 326025 h 337102"/>
                  <a:gd name="connsiteX3" fmla="*/ 0 w 548626"/>
                  <a:gd name="connsiteY3" fmla="*/ 337102 h 337102"/>
                  <a:gd name="connsiteX4" fmla="*/ 0 w 548626"/>
                  <a:gd name="connsiteY4" fmla="*/ 0 h 337102"/>
                  <a:gd name="connsiteX0" fmla="*/ 0 w 538078"/>
                  <a:gd name="connsiteY0" fmla="*/ 0 h 337102"/>
                  <a:gd name="connsiteX1" fmla="*/ 538078 w 538078"/>
                  <a:gd name="connsiteY1" fmla="*/ 19267 h 337102"/>
                  <a:gd name="connsiteX2" fmla="*/ 529114 w 538078"/>
                  <a:gd name="connsiteY2" fmla="*/ 306744 h 337102"/>
                  <a:gd name="connsiteX3" fmla="*/ 0 w 538078"/>
                  <a:gd name="connsiteY3" fmla="*/ 337102 h 337102"/>
                  <a:gd name="connsiteX4" fmla="*/ 0 w 538078"/>
                  <a:gd name="connsiteY4" fmla="*/ 0 h 337102"/>
                  <a:gd name="connsiteX0" fmla="*/ 0 w 538078"/>
                  <a:gd name="connsiteY0" fmla="*/ 0 h 337102"/>
                  <a:gd name="connsiteX1" fmla="*/ 538078 w 538078"/>
                  <a:gd name="connsiteY1" fmla="*/ 19267 h 337102"/>
                  <a:gd name="connsiteX2" fmla="*/ 529114 w 538078"/>
                  <a:gd name="connsiteY2" fmla="*/ 306744 h 337102"/>
                  <a:gd name="connsiteX3" fmla="*/ 0 w 538078"/>
                  <a:gd name="connsiteY3" fmla="*/ 337102 h 337102"/>
                  <a:gd name="connsiteX4" fmla="*/ 0 w 538078"/>
                  <a:gd name="connsiteY4" fmla="*/ 0 h 337102"/>
                  <a:gd name="connsiteX0" fmla="*/ 0 w 538078"/>
                  <a:gd name="connsiteY0" fmla="*/ 0 h 337102"/>
                  <a:gd name="connsiteX1" fmla="*/ 538078 w 538078"/>
                  <a:gd name="connsiteY1" fmla="*/ 19267 h 337102"/>
                  <a:gd name="connsiteX2" fmla="*/ 529114 w 538078"/>
                  <a:gd name="connsiteY2" fmla="*/ 306744 h 337102"/>
                  <a:gd name="connsiteX3" fmla="*/ 0 w 538078"/>
                  <a:gd name="connsiteY3" fmla="*/ 337102 h 337102"/>
                  <a:gd name="connsiteX4" fmla="*/ 0 w 538078"/>
                  <a:gd name="connsiteY4" fmla="*/ 0 h 337102"/>
                  <a:gd name="connsiteX0" fmla="*/ 0 w 558212"/>
                  <a:gd name="connsiteY0" fmla="*/ 0 h 337102"/>
                  <a:gd name="connsiteX1" fmla="*/ 538078 w 558212"/>
                  <a:gd name="connsiteY1" fmla="*/ 19267 h 337102"/>
                  <a:gd name="connsiteX2" fmla="*/ 529114 w 558212"/>
                  <a:gd name="connsiteY2" fmla="*/ 306744 h 337102"/>
                  <a:gd name="connsiteX3" fmla="*/ 0 w 558212"/>
                  <a:gd name="connsiteY3" fmla="*/ 337102 h 337102"/>
                  <a:gd name="connsiteX4" fmla="*/ 0 w 558212"/>
                  <a:gd name="connsiteY4" fmla="*/ 0 h 337102"/>
                  <a:gd name="connsiteX0" fmla="*/ 0 w 581281"/>
                  <a:gd name="connsiteY0" fmla="*/ 0 h 337102"/>
                  <a:gd name="connsiteX1" fmla="*/ 538078 w 581281"/>
                  <a:gd name="connsiteY1" fmla="*/ 19267 h 337102"/>
                  <a:gd name="connsiteX2" fmla="*/ 529114 w 581281"/>
                  <a:gd name="connsiteY2" fmla="*/ 306744 h 337102"/>
                  <a:gd name="connsiteX3" fmla="*/ 0 w 581281"/>
                  <a:gd name="connsiteY3" fmla="*/ 337102 h 337102"/>
                  <a:gd name="connsiteX4" fmla="*/ 0 w 581281"/>
                  <a:gd name="connsiteY4" fmla="*/ 0 h 337102"/>
                  <a:gd name="connsiteX0" fmla="*/ 0 w 624542"/>
                  <a:gd name="connsiteY0" fmla="*/ 0 h 337102"/>
                  <a:gd name="connsiteX1" fmla="*/ 538078 w 624542"/>
                  <a:gd name="connsiteY1" fmla="*/ 19267 h 337102"/>
                  <a:gd name="connsiteX2" fmla="*/ 529114 w 624542"/>
                  <a:gd name="connsiteY2" fmla="*/ 306744 h 337102"/>
                  <a:gd name="connsiteX3" fmla="*/ 0 w 624542"/>
                  <a:gd name="connsiteY3" fmla="*/ 337102 h 337102"/>
                  <a:gd name="connsiteX4" fmla="*/ 0 w 624542"/>
                  <a:gd name="connsiteY4" fmla="*/ 0 h 337102"/>
                  <a:gd name="connsiteX0" fmla="*/ 0 w 595650"/>
                  <a:gd name="connsiteY0" fmla="*/ 0 h 337102"/>
                  <a:gd name="connsiteX1" fmla="*/ 538078 w 595650"/>
                  <a:gd name="connsiteY1" fmla="*/ 19267 h 337102"/>
                  <a:gd name="connsiteX2" fmla="*/ 529114 w 595650"/>
                  <a:gd name="connsiteY2" fmla="*/ 306744 h 337102"/>
                  <a:gd name="connsiteX3" fmla="*/ 0 w 595650"/>
                  <a:gd name="connsiteY3" fmla="*/ 337102 h 337102"/>
                  <a:gd name="connsiteX4" fmla="*/ 0 w 595650"/>
                  <a:gd name="connsiteY4" fmla="*/ 0 h 337102"/>
                  <a:gd name="connsiteX0" fmla="*/ 0 w 575470"/>
                  <a:gd name="connsiteY0" fmla="*/ 0 h 337102"/>
                  <a:gd name="connsiteX1" fmla="*/ 538078 w 575470"/>
                  <a:gd name="connsiteY1" fmla="*/ 19267 h 337102"/>
                  <a:gd name="connsiteX2" fmla="*/ 529114 w 575470"/>
                  <a:gd name="connsiteY2" fmla="*/ 306744 h 337102"/>
                  <a:gd name="connsiteX3" fmla="*/ 0 w 575470"/>
                  <a:gd name="connsiteY3" fmla="*/ 337102 h 337102"/>
                  <a:gd name="connsiteX4" fmla="*/ 0 w 575470"/>
                  <a:gd name="connsiteY4" fmla="*/ 0 h 337102"/>
                  <a:gd name="connsiteX0" fmla="*/ 0 w 561053"/>
                  <a:gd name="connsiteY0" fmla="*/ 0 h 337102"/>
                  <a:gd name="connsiteX1" fmla="*/ 538078 w 561053"/>
                  <a:gd name="connsiteY1" fmla="*/ 19267 h 337102"/>
                  <a:gd name="connsiteX2" fmla="*/ 529114 w 561053"/>
                  <a:gd name="connsiteY2" fmla="*/ 306744 h 337102"/>
                  <a:gd name="connsiteX3" fmla="*/ 0 w 561053"/>
                  <a:gd name="connsiteY3" fmla="*/ 337102 h 337102"/>
                  <a:gd name="connsiteX4" fmla="*/ 0 w 561053"/>
                  <a:gd name="connsiteY4" fmla="*/ 0 h 337102"/>
                  <a:gd name="connsiteX0" fmla="*/ 0 w 541122"/>
                  <a:gd name="connsiteY0" fmla="*/ 0 h 337102"/>
                  <a:gd name="connsiteX1" fmla="*/ 538078 w 541122"/>
                  <a:gd name="connsiteY1" fmla="*/ 19267 h 337102"/>
                  <a:gd name="connsiteX2" fmla="*/ 529114 w 541122"/>
                  <a:gd name="connsiteY2" fmla="*/ 306744 h 337102"/>
                  <a:gd name="connsiteX3" fmla="*/ 0 w 541122"/>
                  <a:gd name="connsiteY3" fmla="*/ 337102 h 337102"/>
                  <a:gd name="connsiteX4" fmla="*/ 0 w 541122"/>
                  <a:gd name="connsiteY4" fmla="*/ 0 h 337102"/>
                </a:gdLst>
                <a:ahLst/>
                <a:cxnLst>
                  <a:cxn ang="0">
                    <a:pos x="connsiteX0" y="connsiteY0"/>
                  </a:cxn>
                  <a:cxn ang="0">
                    <a:pos x="connsiteX1" y="connsiteY1"/>
                  </a:cxn>
                  <a:cxn ang="0">
                    <a:pos x="connsiteX2" y="connsiteY2"/>
                  </a:cxn>
                  <a:cxn ang="0">
                    <a:pos x="connsiteX3" y="connsiteY3"/>
                  </a:cxn>
                  <a:cxn ang="0">
                    <a:pos x="connsiteX4" y="connsiteY4"/>
                  </a:cxn>
                </a:cxnLst>
                <a:rect l="l" t="t" r="r" b="b"/>
                <a:pathLst>
                  <a:path w="541122" h="337102">
                    <a:moveTo>
                      <a:pt x="0" y="0"/>
                    </a:moveTo>
                    <a:lnTo>
                      <a:pt x="538078" y="19267"/>
                    </a:lnTo>
                    <a:cubicBezTo>
                      <a:pt x="535090" y="115093"/>
                      <a:pt x="551550" y="159529"/>
                      <a:pt x="529114" y="306744"/>
                    </a:cubicBezTo>
                    <a:lnTo>
                      <a:pt x="0" y="337102"/>
                    </a:lnTo>
                    <a:lnTo>
                      <a:pt x="0" y="0"/>
                    </a:lnTo>
                    <a:close/>
                  </a:path>
                </a:pathLst>
              </a:cu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pPr algn="l"/>
                <a:r>
                  <a:rPr lang="pt-BR" sz="1050" kern="1200"/>
                  <a:t>Q</a:t>
                </a:r>
                <a:r>
                  <a:rPr lang="pt-BR" sz="1050" kern="1200" baseline="-25000"/>
                  <a:t>reference</a:t>
                </a:r>
              </a:p>
            </xdr:txBody>
          </xdr:sp>
          <xdr:sp macro="" textlink="">
            <xdr:nvSpPr>
              <xdr:cNvPr id="10" name="CaixaDeTexto 9">
                <a:extLst>
                  <a:ext uri="{FF2B5EF4-FFF2-40B4-BE49-F238E27FC236}">
                    <a16:creationId xmlns:a16="http://schemas.microsoft.com/office/drawing/2014/main" id="{CCA6BF02-24C2-4D69-AC76-4976A231DEB4}"/>
                  </a:ext>
                </a:extLst>
              </xdr:cNvPr>
              <xdr:cNvSpPr txBox="1"/>
            </xdr:nvSpPr>
            <xdr:spPr>
              <a:xfrm>
                <a:off x="9712506" y="384831"/>
                <a:ext cx="685800" cy="354621"/>
              </a:xfrm>
              <a:prstGeom prst="rect">
                <a:avLst/>
              </a:prstGeom>
              <a:solidFill>
                <a:schemeClr val="lt1"/>
              </a:solidFill>
              <a:ln w="9525" cmpd="sng">
                <a:noFill/>
              </a:ln>
            </xdr:spPr>
            <xdr:style>
              <a:lnRef idx="0">
                <a:scrgbClr r="0" g="0" b="0"/>
              </a:lnRef>
              <a:fillRef idx="0">
                <a:scrgbClr r="0" g="0" b="0"/>
              </a:fillRef>
              <a:effectRef idx="0">
                <a:scrgbClr r="0" g="0" b="0"/>
              </a:effectRef>
              <a:fontRef idx="minor">
                <a:schemeClr val="dk1"/>
              </a:fontRef>
            </xdr:style>
            <xdr:txBody>
              <a:bodyPr vertOverflow="clip" horzOverflow="clip" wrap="square" rtlCol="0" anchor="t"/>
              <a:lstStyle/>
              <a:p>
                <a:pPr algn="l"/>
                <a:r>
                  <a:rPr lang="pt-BR" sz="1050" kern="1200"/>
                  <a:t>Q</a:t>
                </a:r>
                <a:r>
                  <a:rPr lang="pt-BR" sz="1050" kern="1200" baseline="-25000"/>
                  <a:t>measured</a:t>
                </a:r>
              </a:p>
            </xdr:txBody>
          </xdr:sp>
        </xdr:grpSp>
      </xdr:grpSp>
      <xdr:sp macro="" textlink="">
        <xdr:nvSpPr>
          <xdr:cNvPr id="13" name="CaixaDeTexto 12">
            <a:extLst>
              <a:ext uri="{FF2B5EF4-FFF2-40B4-BE49-F238E27FC236}">
                <a16:creationId xmlns:a16="http://schemas.microsoft.com/office/drawing/2014/main" id="{A960AB52-90F7-94C2-8920-AB15B24D952B}"/>
              </a:ext>
            </a:extLst>
          </xdr:cNvPr>
          <xdr:cNvSpPr txBox="1"/>
        </xdr:nvSpPr>
        <xdr:spPr>
          <a:xfrm>
            <a:off x="11295850" y="416220"/>
            <a:ext cx="216000" cy="216000"/>
          </a:xfrm>
          <a:prstGeom prst="rect">
            <a:avLst/>
          </a:prstGeom>
          <a:solidFill>
            <a:schemeClr val="lt1"/>
          </a:solidFill>
          <a:ln w="9525" cmpd="sng">
            <a:solidFill>
              <a:sysClr val="windowText" lastClr="000000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pt-BR" sz="1600" kern="1200"/>
              <a:t>A</a:t>
            </a:r>
          </a:p>
        </xdr:txBody>
      </xdr:sp>
      <xdr:sp macro="" textlink="">
        <xdr:nvSpPr>
          <xdr:cNvPr id="15" name="CaixaDeTexto 14">
            <a:extLst>
              <a:ext uri="{FF2B5EF4-FFF2-40B4-BE49-F238E27FC236}">
                <a16:creationId xmlns:a16="http://schemas.microsoft.com/office/drawing/2014/main" id="{134544B3-BF06-4900-8BDA-1F0898EAA7F2}"/>
              </a:ext>
            </a:extLst>
          </xdr:cNvPr>
          <xdr:cNvSpPr txBox="1"/>
        </xdr:nvSpPr>
        <xdr:spPr>
          <a:xfrm>
            <a:off x="11295850" y="3240102"/>
            <a:ext cx="216000" cy="216000"/>
          </a:xfrm>
          <a:prstGeom prst="rect">
            <a:avLst/>
          </a:prstGeom>
          <a:solidFill>
            <a:schemeClr val="lt1"/>
          </a:solidFill>
          <a:ln w="9525" cmpd="sng">
            <a:solidFill>
              <a:sysClr val="windowText" lastClr="000000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pt-BR" sz="1600" kern="1200"/>
              <a:t>B</a:t>
            </a:r>
          </a:p>
        </xdr:txBody>
      </xdr:sp>
    </xdr:grpSp>
    <xdr:clientData/>
  </xdr:twoCellAnchor>
  <xdr:twoCellAnchor>
    <xdr:from>
      <xdr:col>19</xdr:col>
      <xdr:colOff>75070</xdr:colOff>
      <xdr:row>1</xdr:row>
      <xdr:rowOff>0</xdr:rowOff>
    </xdr:from>
    <xdr:to>
      <xdr:col>26</xdr:col>
      <xdr:colOff>478345</xdr:colOff>
      <xdr:row>28</xdr:row>
      <xdr:rowOff>136175</xdr:rowOff>
    </xdr:to>
    <xdr:grpSp>
      <xdr:nvGrpSpPr>
        <xdr:cNvPr id="22" name="Agrupar 21">
          <a:extLst>
            <a:ext uri="{FF2B5EF4-FFF2-40B4-BE49-F238E27FC236}">
              <a16:creationId xmlns:a16="http://schemas.microsoft.com/office/drawing/2014/main" id="{C8220732-BF1E-882C-ABA1-91C1CD65521E}"/>
            </a:ext>
          </a:extLst>
        </xdr:cNvPr>
        <xdr:cNvGrpSpPr/>
      </xdr:nvGrpSpPr>
      <xdr:grpSpPr>
        <a:xfrm>
          <a:off x="12713384" y="195943"/>
          <a:ext cx="4866418" cy="5404861"/>
          <a:chOff x="11984041" y="0"/>
          <a:chExt cx="4680000" cy="5573861"/>
        </a:xfrm>
      </xdr:grpSpPr>
      <xdr:graphicFrame macro="">
        <xdr:nvGraphicFramePr>
          <xdr:cNvPr id="8" name="Gráfico 7">
            <a:extLst>
              <a:ext uri="{FF2B5EF4-FFF2-40B4-BE49-F238E27FC236}">
                <a16:creationId xmlns:a16="http://schemas.microsoft.com/office/drawing/2014/main" id="{887927C9-AEA9-4D9A-BDAD-A4E8352C77CC}"/>
              </a:ext>
            </a:extLst>
          </xdr:cNvPr>
          <xdr:cNvGraphicFramePr>
            <a:graphicFrameLocks/>
          </xdr:cNvGraphicFramePr>
        </xdr:nvGraphicFramePr>
        <xdr:xfrm>
          <a:off x="11984041" y="0"/>
          <a:ext cx="4680000" cy="2696914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3"/>
          </a:graphicData>
        </a:graphic>
      </xdr:graphicFrame>
      <xdr:graphicFrame macro="">
        <xdr:nvGraphicFramePr>
          <xdr:cNvPr id="7" name="Gráfico 6">
            <a:extLst>
              <a:ext uri="{FF2B5EF4-FFF2-40B4-BE49-F238E27FC236}">
                <a16:creationId xmlns:a16="http://schemas.microsoft.com/office/drawing/2014/main" id="{10827CB5-CD16-4441-A620-49DD033EA22F}"/>
              </a:ext>
            </a:extLst>
          </xdr:cNvPr>
          <xdr:cNvGraphicFramePr>
            <a:graphicFrameLocks/>
          </xdr:cNvGraphicFramePr>
        </xdr:nvGraphicFramePr>
        <xdr:xfrm>
          <a:off x="11984041" y="2858474"/>
          <a:ext cx="4680000" cy="2715387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4"/>
          </a:graphicData>
        </a:graphic>
      </xdr:graphicFrame>
      <xdr:sp macro="" textlink="">
        <xdr:nvSpPr>
          <xdr:cNvPr id="18" name="CaixaDeTexto 17">
            <a:extLst>
              <a:ext uri="{FF2B5EF4-FFF2-40B4-BE49-F238E27FC236}">
                <a16:creationId xmlns:a16="http://schemas.microsoft.com/office/drawing/2014/main" id="{FB313C2C-B783-42DB-818B-59D49170FE5C}"/>
              </a:ext>
            </a:extLst>
          </xdr:cNvPr>
          <xdr:cNvSpPr txBox="1"/>
        </xdr:nvSpPr>
        <xdr:spPr>
          <a:xfrm>
            <a:off x="13815510" y="47401"/>
            <a:ext cx="688722" cy="352612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l"/>
            <a:r>
              <a:rPr lang="pt-BR" sz="1050" kern="1200"/>
              <a:t>Q</a:t>
            </a:r>
            <a:r>
              <a:rPr lang="pt-BR" sz="1050" kern="1200" baseline="-25000"/>
              <a:t>reference</a:t>
            </a:r>
          </a:p>
        </xdr:txBody>
      </xdr:sp>
      <xdr:sp macro="" textlink="">
        <xdr:nvSpPr>
          <xdr:cNvPr id="19" name="CaixaDeTexto 18">
            <a:extLst>
              <a:ext uri="{FF2B5EF4-FFF2-40B4-BE49-F238E27FC236}">
                <a16:creationId xmlns:a16="http://schemas.microsoft.com/office/drawing/2014/main" id="{2668A95E-5A04-46F9-878E-3685743C3CA3}"/>
              </a:ext>
            </a:extLst>
          </xdr:cNvPr>
          <xdr:cNvSpPr txBox="1"/>
        </xdr:nvSpPr>
        <xdr:spPr>
          <a:xfrm>
            <a:off x="14741060" y="47401"/>
            <a:ext cx="685800" cy="352612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l"/>
            <a:r>
              <a:rPr lang="pt-BR" sz="1050" kern="1200"/>
              <a:t>Q</a:t>
            </a:r>
            <a:r>
              <a:rPr lang="pt-BR" sz="1050" kern="1200" baseline="-25000"/>
              <a:t>measured</a:t>
            </a:r>
          </a:p>
        </xdr:txBody>
      </xdr:sp>
      <xdr:sp macro="" textlink="">
        <xdr:nvSpPr>
          <xdr:cNvPr id="20" name="CaixaDeTexto 19">
            <a:extLst>
              <a:ext uri="{FF2B5EF4-FFF2-40B4-BE49-F238E27FC236}">
                <a16:creationId xmlns:a16="http://schemas.microsoft.com/office/drawing/2014/main" id="{4C75BE99-A18A-4379-A81E-62BA96FCA2AD}"/>
              </a:ext>
            </a:extLst>
          </xdr:cNvPr>
          <xdr:cNvSpPr txBox="1"/>
        </xdr:nvSpPr>
        <xdr:spPr>
          <a:xfrm>
            <a:off x="16333246" y="119743"/>
            <a:ext cx="216000" cy="222127"/>
          </a:xfrm>
          <a:prstGeom prst="rect">
            <a:avLst/>
          </a:prstGeom>
          <a:solidFill>
            <a:schemeClr val="lt1"/>
          </a:solidFill>
          <a:ln w="9525" cmpd="sng">
            <a:solidFill>
              <a:sysClr val="windowText" lastClr="000000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pt-BR" sz="1600" kern="1200"/>
              <a:t>A</a:t>
            </a:r>
          </a:p>
        </xdr:txBody>
      </xdr:sp>
      <xdr:sp macro="" textlink="">
        <xdr:nvSpPr>
          <xdr:cNvPr id="21" name="CaixaDeTexto 20">
            <a:extLst>
              <a:ext uri="{FF2B5EF4-FFF2-40B4-BE49-F238E27FC236}">
                <a16:creationId xmlns:a16="http://schemas.microsoft.com/office/drawing/2014/main" id="{730FD146-413E-4FBA-A3C6-559483D062E9}"/>
              </a:ext>
            </a:extLst>
          </xdr:cNvPr>
          <xdr:cNvSpPr txBox="1"/>
        </xdr:nvSpPr>
        <xdr:spPr>
          <a:xfrm>
            <a:off x="16333246" y="3023722"/>
            <a:ext cx="216000" cy="222127"/>
          </a:xfrm>
          <a:prstGeom prst="rect">
            <a:avLst/>
          </a:prstGeom>
          <a:solidFill>
            <a:schemeClr val="lt1"/>
          </a:solidFill>
          <a:ln w="9525" cmpd="sng">
            <a:solidFill>
              <a:sysClr val="windowText" lastClr="000000"/>
            </a:solidFill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ctr"/>
          <a:lstStyle/>
          <a:p>
            <a:pPr algn="ctr"/>
            <a:r>
              <a:rPr lang="pt-BR" sz="1600" kern="1200"/>
              <a:t>B</a:t>
            </a:r>
          </a:p>
        </xdr:txBody>
      </xdr:sp>
    </xdr:grp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59932</xdr:colOff>
      <xdr:row>2</xdr:row>
      <xdr:rowOff>58529</xdr:rowOff>
    </xdr:from>
    <xdr:to>
      <xdr:col>12</xdr:col>
      <xdr:colOff>282631</xdr:colOff>
      <xdr:row>16</xdr:row>
      <xdr:rowOff>56981</xdr:rowOff>
    </xdr:to>
    <xdr:grpSp>
      <xdr:nvGrpSpPr>
        <xdr:cNvPr id="4" name="Agrupar 3">
          <a:extLst>
            <a:ext uri="{FF2B5EF4-FFF2-40B4-BE49-F238E27FC236}">
              <a16:creationId xmlns:a16="http://schemas.microsoft.com/office/drawing/2014/main" id="{28BE2570-C606-0CA4-E482-4B147D0ED19D}"/>
            </a:ext>
          </a:extLst>
        </xdr:cNvPr>
        <xdr:cNvGrpSpPr/>
      </xdr:nvGrpSpPr>
      <xdr:grpSpPr>
        <a:xfrm>
          <a:off x="5040789" y="428643"/>
          <a:ext cx="4364071" cy="2589252"/>
          <a:chOff x="5046232" y="420479"/>
          <a:chExt cx="4380399" cy="2532102"/>
        </a:xfrm>
      </xdr:grpSpPr>
      <xdr:graphicFrame macro="">
        <xdr:nvGraphicFramePr>
          <xdr:cNvPr id="2" name="Gráfico 1">
            <a:extLst>
              <a:ext uri="{FF2B5EF4-FFF2-40B4-BE49-F238E27FC236}">
                <a16:creationId xmlns:a16="http://schemas.microsoft.com/office/drawing/2014/main" id="{F5DC46A5-8BFA-25A5-BFD0-2F8B7D9DF5F2}"/>
              </a:ext>
            </a:extLst>
          </xdr:cNvPr>
          <xdr:cNvGraphicFramePr/>
        </xdr:nvGraphicFramePr>
        <xdr:xfrm>
          <a:off x="5046232" y="420479"/>
          <a:ext cx="4380399" cy="2532102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sp macro="" textlink="">
        <xdr:nvSpPr>
          <xdr:cNvPr id="6" name="CaixaDeTexto 5">
            <a:extLst>
              <a:ext uri="{FF2B5EF4-FFF2-40B4-BE49-F238E27FC236}">
                <a16:creationId xmlns:a16="http://schemas.microsoft.com/office/drawing/2014/main" id="{ACAF6EBD-D48D-450A-ADB0-DE91D3BAF2B9}"/>
              </a:ext>
            </a:extLst>
          </xdr:cNvPr>
          <xdr:cNvSpPr txBox="1"/>
        </xdr:nvSpPr>
        <xdr:spPr>
          <a:xfrm>
            <a:off x="6849735" y="2630883"/>
            <a:ext cx="353007" cy="265324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l"/>
            <a:r>
              <a:rPr lang="pt-BR" sz="1100" kern="1200"/>
              <a:t>L</a:t>
            </a:r>
            <a:r>
              <a:rPr lang="pt-BR" sz="1100" kern="1200" baseline="-25000"/>
              <a:t>T</a:t>
            </a:r>
          </a:p>
        </xdr:txBody>
      </xdr:sp>
      <xdr:sp macro="" textlink="">
        <xdr:nvSpPr>
          <xdr:cNvPr id="7" name="CaixaDeTexto 6">
            <a:extLst>
              <a:ext uri="{FF2B5EF4-FFF2-40B4-BE49-F238E27FC236}">
                <a16:creationId xmlns:a16="http://schemas.microsoft.com/office/drawing/2014/main" id="{3F238F1A-5BFE-4241-B469-764F4DE50714}"/>
              </a:ext>
            </a:extLst>
          </xdr:cNvPr>
          <xdr:cNvSpPr txBox="1"/>
        </xdr:nvSpPr>
        <xdr:spPr>
          <a:xfrm>
            <a:off x="7574214" y="2630878"/>
            <a:ext cx="1151673" cy="252224"/>
          </a:xfrm>
          <a:prstGeom prst="rect">
            <a:avLst/>
          </a:prstGeom>
          <a:solidFill>
            <a:schemeClr val="lt1"/>
          </a:solidFill>
          <a:ln w="9525" cmpd="sng">
            <a:noFill/>
          </a:ln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dk1"/>
          </a:fontRef>
        </xdr:style>
        <xdr:txBody>
          <a:bodyPr vertOverflow="clip" horzOverflow="clip" wrap="square" rtlCol="0" anchor="t"/>
          <a:lstStyle/>
          <a:p>
            <a:pPr algn="l"/>
            <a:r>
              <a:rPr lang="pt-BR" sz="1100" kern="1200"/>
              <a:t>L</a:t>
            </a:r>
            <a:r>
              <a:rPr lang="pt-BR" sz="1100" kern="0" baseline="-25000">
                <a:solidFill>
                  <a:schemeClr val="dk1"/>
                </a:solidFill>
                <a:effectLst/>
                <a:latin typeface="+mn-lt"/>
                <a:ea typeface="+mn-ea"/>
                <a:cs typeface="+mn-cs"/>
              </a:rPr>
              <a:t>W</a:t>
            </a:r>
            <a:endParaRPr lang="pt-BR" sz="1100" kern="1200" baseline="-25000"/>
          </a:p>
        </xdr:txBody>
      </xdr:sp>
    </xdr:grpSp>
    <xdr:clientData/>
  </xdr:twoCellAnchor>
  <xdr:twoCellAnchor>
    <xdr:from>
      <xdr:col>12</xdr:col>
      <xdr:colOff>552575</xdr:colOff>
      <xdr:row>2</xdr:row>
      <xdr:rowOff>34868</xdr:rowOff>
    </xdr:from>
    <xdr:to>
      <xdr:col>18</xdr:col>
      <xdr:colOff>440985</xdr:colOff>
      <xdr:row>16</xdr:row>
      <xdr:rowOff>54275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15C86C41-57EC-4466-8403-1E99BA2FC81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11151</xdr:colOff>
      <xdr:row>14</xdr:row>
      <xdr:rowOff>73118</xdr:rowOff>
    </xdr:from>
    <xdr:to>
      <xdr:col>15</xdr:col>
      <xdr:colOff>354266</xdr:colOff>
      <xdr:row>15</xdr:row>
      <xdr:rowOff>159880</xdr:rowOff>
    </xdr:to>
    <xdr:sp macro="" textlink="">
      <xdr:nvSpPr>
        <xdr:cNvPr id="8" name="CaixaDeTexto 7">
          <a:extLst>
            <a:ext uri="{FF2B5EF4-FFF2-40B4-BE49-F238E27FC236}">
              <a16:creationId xmlns:a16="http://schemas.microsoft.com/office/drawing/2014/main" id="{E593B508-B518-4229-B6E6-F685C88E8FCA}"/>
            </a:ext>
          </a:extLst>
        </xdr:cNvPr>
        <xdr:cNvSpPr txBox="1"/>
      </xdr:nvSpPr>
      <xdr:spPr>
        <a:xfrm>
          <a:off x="11104975" y="2583236"/>
          <a:ext cx="343115" cy="26605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T</a:t>
          </a:r>
        </a:p>
      </xdr:txBody>
    </xdr:sp>
    <xdr:clientData/>
  </xdr:twoCellAnchor>
  <xdr:twoCellAnchor>
    <xdr:from>
      <xdr:col>16</xdr:col>
      <xdr:colOff>9110</xdr:colOff>
      <xdr:row>14</xdr:row>
      <xdr:rowOff>78642</xdr:rowOff>
    </xdr:from>
    <xdr:to>
      <xdr:col>17</xdr:col>
      <xdr:colOff>274877</xdr:colOff>
      <xdr:row>15</xdr:row>
      <xdr:rowOff>116089</xdr:rowOff>
    </xdr:to>
    <xdr:sp macro="" textlink="">
      <xdr:nvSpPr>
        <xdr:cNvPr id="9" name="CaixaDeTexto 8">
          <a:extLst>
            <a:ext uri="{FF2B5EF4-FFF2-40B4-BE49-F238E27FC236}">
              <a16:creationId xmlns:a16="http://schemas.microsoft.com/office/drawing/2014/main" id="{48DE63C6-BF0A-4694-9C35-5E9631DBC796}"/>
            </a:ext>
          </a:extLst>
        </xdr:cNvPr>
        <xdr:cNvSpPr txBox="1"/>
      </xdr:nvSpPr>
      <xdr:spPr>
        <a:xfrm>
          <a:off x="12159697" y="2629685"/>
          <a:ext cx="1011202" cy="21966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W</a:t>
          </a:r>
        </a:p>
      </xdr:txBody>
    </xdr:sp>
    <xdr:clientData/>
  </xdr:twoCellAnchor>
  <xdr:twoCellAnchor>
    <xdr:from>
      <xdr:col>11</xdr:col>
      <xdr:colOff>708213</xdr:colOff>
      <xdr:row>2</xdr:row>
      <xdr:rowOff>116541</xdr:rowOff>
    </xdr:from>
    <xdr:to>
      <xdr:col>12</xdr:col>
      <xdr:colOff>189107</xdr:colOff>
      <xdr:row>3</xdr:row>
      <xdr:rowOff>152523</xdr:rowOff>
    </xdr:to>
    <xdr:sp macro="" textlink="">
      <xdr:nvSpPr>
        <xdr:cNvPr id="12" name="CaixaDeTexto 11">
          <a:extLst>
            <a:ext uri="{FF2B5EF4-FFF2-40B4-BE49-F238E27FC236}">
              <a16:creationId xmlns:a16="http://schemas.microsoft.com/office/drawing/2014/main" id="{30050289-693F-4E1B-9FCF-DDACAC7E760A}"/>
            </a:ext>
          </a:extLst>
        </xdr:cNvPr>
        <xdr:cNvSpPr txBox="1"/>
      </xdr:nvSpPr>
      <xdr:spPr>
        <a:xfrm>
          <a:off x="8794378" y="475129"/>
          <a:ext cx="216000" cy="215276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600" kern="1200"/>
            <a:t>A</a:t>
          </a:r>
        </a:p>
      </xdr:txBody>
    </xdr:sp>
    <xdr:clientData/>
  </xdr:twoCellAnchor>
  <xdr:twoCellAnchor>
    <xdr:from>
      <xdr:col>18</xdr:col>
      <xdr:colOff>152401</xdr:colOff>
      <xdr:row>2</xdr:row>
      <xdr:rowOff>116541</xdr:rowOff>
    </xdr:from>
    <xdr:to>
      <xdr:col>18</xdr:col>
      <xdr:colOff>368401</xdr:colOff>
      <xdr:row>3</xdr:row>
      <xdr:rowOff>152523</xdr:rowOff>
    </xdr:to>
    <xdr:sp macro="" textlink="">
      <xdr:nvSpPr>
        <xdr:cNvPr id="13" name="CaixaDeTexto 12">
          <a:extLst>
            <a:ext uri="{FF2B5EF4-FFF2-40B4-BE49-F238E27FC236}">
              <a16:creationId xmlns:a16="http://schemas.microsoft.com/office/drawing/2014/main" id="{98A0FF2D-355C-4108-9714-40EA70C7E643}"/>
            </a:ext>
          </a:extLst>
        </xdr:cNvPr>
        <xdr:cNvSpPr txBox="1"/>
      </xdr:nvSpPr>
      <xdr:spPr>
        <a:xfrm>
          <a:off x="13384307" y="475129"/>
          <a:ext cx="216000" cy="215276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600" kern="1200"/>
            <a:t>C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8965</xdr:colOff>
      <xdr:row>1</xdr:row>
      <xdr:rowOff>171963</xdr:rowOff>
    </xdr:from>
    <xdr:to>
      <xdr:col>12</xdr:col>
      <xdr:colOff>653436</xdr:colOff>
      <xdr:row>16</xdr:row>
      <xdr:rowOff>255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3AB649BB-6DC8-4EE9-8A2A-4A89FB7EBC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16714</xdr:colOff>
      <xdr:row>1</xdr:row>
      <xdr:rowOff>161366</xdr:rowOff>
    </xdr:from>
    <xdr:to>
      <xdr:col>20</xdr:col>
      <xdr:colOff>661185</xdr:colOff>
      <xdr:row>15</xdr:row>
      <xdr:rowOff>171248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3A327316-C480-4266-9EAC-281330702D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47202</xdr:colOff>
      <xdr:row>14</xdr:row>
      <xdr:rowOff>19091</xdr:rowOff>
    </xdr:from>
    <xdr:to>
      <xdr:col>9</xdr:col>
      <xdr:colOff>589846</xdr:colOff>
      <xdr:row>15</xdr:row>
      <xdr:rowOff>104858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B3218A92-EBCE-42B3-BC0D-908B9D8A770A}"/>
            </a:ext>
          </a:extLst>
        </xdr:cNvPr>
        <xdr:cNvSpPr txBox="1"/>
      </xdr:nvSpPr>
      <xdr:spPr>
        <a:xfrm>
          <a:off x="7643084" y="2529209"/>
          <a:ext cx="342644" cy="26506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T</a:t>
          </a:r>
        </a:p>
      </xdr:txBody>
    </xdr:sp>
    <xdr:clientData/>
  </xdr:twoCellAnchor>
  <xdr:twoCellAnchor>
    <xdr:from>
      <xdr:col>10</xdr:col>
      <xdr:colOff>250562</xdr:colOff>
      <xdr:row>14</xdr:row>
      <xdr:rowOff>19473</xdr:rowOff>
    </xdr:from>
    <xdr:to>
      <xdr:col>11</xdr:col>
      <xdr:colOff>535222</xdr:colOff>
      <xdr:row>15</xdr:row>
      <xdr:rowOff>87158</xdr:rowOff>
    </xdr:to>
    <xdr:sp macro="" textlink="">
      <xdr:nvSpPr>
        <xdr:cNvPr id="5" name="CaixaDeTexto 4">
          <a:extLst>
            <a:ext uri="{FF2B5EF4-FFF2-40B4-BE49-F238E27FC236}">
              <a16:creationId xmlns:a16="http://schemas.microsoft.com/office/drawing/2014/main" id="{057E43C6-9CC1-42D0-B24E-4F2F1C6F4B76}"/>
            </a:ext>
          </a:extLst>
        </xdr:cNvPr>
        <xdr:cNvSpPr txBox="1"/>
      </xdr:nvSpPr>
      <xdr:spPr>
        <a:xfrm>
          <a:off x="8442062" y="2565246"/>
          <a:ext cx="1029342" cy="24952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W</a:t>
          </a:r>
        </a:p>
      </xdr:txBody>
    </xdr:sp>
    <xdr:clientData/>
  </xdr:twoCellAnchor>
  <xdr:twoCellAnchor>
    <xdr:from>
      <xdr:col>17</xdr:col>
      <xdr:colOff>279810</xdr:colOff>
      <xdr:row>14</xdr:row>
      <xdr:rowOff>15843</xdr:rowOff>
    </xdr:from>
    <xdr:to>
      <xdr:col>17</xdr:col>
      <xdr:colOff>622454</xdr:colOff>
      <xdr:row>15</xdr:row>
      <xdr:rowOff>92085</xdr:rowOff>
    </xdr:to>
    <xdr:sp macro="" textlink="">
      <xdr:nvSpPr>
        <xdr:cNvPr id="7" name="CaixaDeTexto 6">
          <a:extLst>
            <a:ext uri="{FF2B5EF4-FFF2-40B4-BE49-F238E27FC236}">
              <a16:creationId xmlns:a16="http://schemas.microsoft.com/office/drawing/2014/main" id="{8CDDDE19-8A2C-40D0-85F0-9A4862C23D79}"/>
            </a:ext>
          </a:extLst>
        </xdr:cNvPr>
        <xdr:cNvSpPr txBox="1"/>
      </xdr:nvSpPr>
      <xdr:spPr>
        <a:xfrm>
          <a:off x="13592398" y="2525961"/>
          <a:ext cx="342644" cy="25553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T</a:t>
          </a:r>
        </a:p>
      </xdr:txBody>
    </xdr:sp>
    <xdr:clientData/>
  </xdr:twoCellAnchor>
  <xdr:twoCellAnchor>
    <xdr:from>
      <xdr:col>18</xdr:col>
      <xdr:colOff>261256</xdr:colOff>
      <xdr:row>14</xdr:row>
      <xdr:rowOff>18161</xdr:rowOff>
    </xdr:from>
    <xdr:to>
      <xdr:col>19</xdr:col>
      <xdr:colOff>587268</xdr:colOff>
      <xdr:row>15</xdr:row>
      <xdr:rowOff>91672</xdr:rowOff>
    </xdr:to>
    <xdr:sp macro="" textlink="">
      <xdr:nvSpPr>
        <xdr:cNvPr id="8" name="CaixaDeTexto 7">
          <a:extLst>
            <a:ext uri="{FF2B5EF4-FFF2-40B4-BE49-F238E27FC236}">
              <a16:creationId xmlns:a16="http://schemas.microsoft.com/office/drawing/2014/main" id="{2E856B65-FDB2-428D-A959-696CA072BC22}"/>
            </a:ext>
          </a:extLst>
        </xdr:cNvPr>
        <xdr:cNvSpPr txBox="1"/>
      </xdr:nvSpPr>
      <xdr:spPr>
        <a:xfrm>
          <a:off x="14410211" y="2563934"/>
          <a:ext cx="1070693" cy="25535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W</a:t>
          </a:r>
        </a:p>
      </xdr:txBody>
    </xdr:sp>
    <xdr:clientData/>
  </xdr:twoCellAnchor>
  <xdr:twoCellAnchor>
    <xdr:from>
      <xdr:col>12</xdr:col>
      <xdr:colOff>340660</xdr:colOff>
      <xdr:row>2</xdr:row>
      <xdr:rowOff>62753</xdr:rowOff>
    </xdr:from>
    <xdr:to>
      <xdr:col>12</xdr:col>
      <xdr:colOff>556660</xdr:colOff>
      <xdr:row>3</xdr:row>
      <xdr:rowOff>98735</xdr:rowOff>
    </xdr:to>
    <xdr:sp macro="" textlink="">
      <xdr:nvSpPr>
        <xdr:cNvPr id="9" name="CaixaDeTexto 8">
          <a:extLst>
            <a:ext uri="{FF2B5EF4-FFF2-40B4-BE49-F238E27FC236}">
              <a16:creationId xmlns:a16="http://schemas.microsoft.com/office/drawing/2014/main" id="{16AB0036-5BB3-4DE6-B621-E00707724AEC}"/>
            </a:ext>
          </a:extLst>
        </xdr:cNvPr>
        <xdr:cNvSpPr txBox="1"/>
      </xdr:nvSpPr>
      <xdr:spPr>
        <a:xfrm>
          <a:off x="9897036" y="421341"/>
          <a:ext cx="216000" cy="215276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600" kern="1200"/>
            <a:t>B</a:t>
          </a:r>
        </a:p>
      </xdr:txBody>
    </xdr:sp>
    <xdr:clientData/>
  </xdr:twoCellAnchor>
  <xdr:twoCellAnchor>
    <xdr:from>
      <xdr:col>20</xdr:col>
      <xdr:colOff>385483</xdr:colOff>
      <xdr:row>2</xdr:row>
      <xdr:rowOff>35859</xdr:rowOff>
    </xdr:from>
    <xdr:to>
      <xdr:col>20</xdr:col>
      <xdr:colOff>601483</xdr:colOff>
      <xdr:row>3</xdr:row>
      <xdr:rowOff>71841</xdr:rowOff>
    </xdr:to>
    <xdr:sp macro="" textlink="">
      <xdr:nvSpPr>
        <xdr:cNvPr id="10" name="CaixaDeTexto 9">
          <a:extLst>
            <a:ext uri="{FF2B5EF4-FFF2-40B4-BE49-F238E27FC236}">
              <a16:creationId xmlns:a16="http://schemas.microsoft.com/office/drawing/2014/main" id="{3F0ECEF2-4C63-470C-ADF2-E27D9F42660B}"/>
            </a:ext>
          </a:extLst>
        </xdr:cNvPr>
        <xdr:cNvSpPr txBox="1"/>
      </xdr:nvSpPr>
      <xdr:spPr>
        <a:xfrm>
          <a:off x="15822707" y="394447"/>
          <a:ext cx="216000" cy="215276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600" kern="1200"/>
            <a:t>D</a:t>
          </a:r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73895</xdr:colOff>
      <xdr:row>2</xdr:row>
      <xdr:rowOff>23399</xdr:rowOff>
    </xdr:from>
    <xdr:to>
      <xdr:col>12</xdr:col>
      <xdr:colOff>283259</xdr:colOff>
      <xdr:row>16</xdr:row>
      <xdr:rowOff>33281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5073A03D-EC07-4D3C-994B-99504AF94F3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94511</xdr:colOff>
      <xdr:row>2</xdr:row>
      <xdr:rowOff>25901</xdr:rowOff>
    </xdr:from>
    <xdr:to>
      <xdr:col>18</xdr:col>
      <xdr:colOff>303876</xdr:colOff>
      <xdr:row>16</xdr:row>
      <xdr:rowOff>35783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6CC06F0E-E0D2-4561-92AD-A02573B746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4989</xdr:colOff>
      <xdr:row>14</xdr:row>
      <xdr:rowOff>66985</xdr:rowOff>
    </xdr:from>
    <xdr:to>
      <xdr:col>9</xdr:col>
      <xdr:colOff>365728</xdr:colOff>
      <xdr:row>15</xdr:row>
      <xdr:rowOff>152752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9156253E-82FB-4FBA-962A-798FB0BD2470}"/>
            </a:ext>
          </a:extLst>
        </xdr:cNvPr>
        <xdr:cNvSpPr txBox="1"/>
      </xdr:nvSpPr>
      <xdr:spPr>
        <a:xfrm>
          <a:off x="6681283" y="2577103"/>
          <a:ext cx="340739" cy="26506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T</a:t>
          </a:r>
        </a:p>
      </xdr:txBody>
    </xdr:sp>
    <xdr:clientData/>
  </xdr:twoCellAnchor>
  <xdr:twoCellAnchor>
    <xdr:from>
      <xdr:col>10</xdr:col>
      <xdr:colOff>1760</xdr:colOff>
      <xdr:row>14</xdr:row>
      <xdr:rowOff>75690</xdr:rowOff>
    </xdr:from>
    <xdr:to>
      <xdr:col>11</xdr:col>
      <xdr:colOff>321048</xdr:colOff>
      <xdr:row>15</xdr:row>
      <xdr:rowOff>117376</xdr:rowOff>
    </xdr:to>
    <xdr:sp macro="" textlink="">
      <xdr:nvSpPr>
        <xdr:cNvPr id="5" name="CaixaDeTexto 4">
          <a:extLst>
            <a:ext uri="{FF2B5EF4-FFF2-40B4-BE49-F238E27FC236}">
              <a16:creationId xmlns:a16="http://schemas.microsoft.com/office/drawing/2014/main" id="{19012086-41C6-48A2-AD34-9BB4AD45E9A9}"/>
            </a:ext>
          </a:extLst>
        </xdr:cNvPr>
        <xdr:cNvSpPr txBox="1"/>
      </xdr:nvSpPr>
      <xdr:spPr>
        <a:xfrm>
          <a:off x="7659860" y="2609340"/>
          <a:ext cx="1062238" cy="22266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W</a:t>
          </a:r>
        </a:p>
      </xdr:txBody>
    </xdr:sp>
    <xdr:clientData/>
  </xdr:twoCellAnchor>
  <xdr:twoCellAnchor>
    <xdr:from>
      <xdr:col>15</xdr:col>
      <xdr:colOff>24989</xdr:colOff>
      <xdr:row>14</xdr:row>
      <xdr:rowOff>66985</xdr:rowOff>
    </xdr:from>
    <xdr:to>
      <xdr:col>15</xdr:col>
      <xdr:colOff>365728</xdr:colOff>
      <xdr:row>15</xdr:row>
      <xdr:rowOff>152752</xdr:rowOff>
    </xdr:to>
    <xdr:sp macro="" textlink="">
      <xdr:nvSpPr>
        <xdr:cNvPr id="6" name="CaixaDeTexto 5">
          <a:extLst>
            <a:ext uri="{FF2B5EF4-FFF2-40B4-BE49-F238E27FC236}">
              <a16:creationId xmlns:a16="http://schemas.microsoft.com/office/drawing/2014/main" id="{724BEFB3-6A74-47FC-B8B3-E033587FDBF7}"/>
            </a:ext>
          </a:extLst>
        </xdr:cNvPr>
        <xdr:cNvSpPr txBox="1"/>
      </xdr:nvSpPr>
      <xdr:spPr>
        <a:xfrm>
          <a:off x="11118813" y="2577103"/>
          <a:ext cx="340739" cy="265061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T</a:t>
          </a:r>
        </a:p>
      </xdr:txBody>
    </xdr:sp>
    <xdr:clientData/>
  </xdr:twoCellAnchor>
  <xdr:twoCellAnchor>
    <xdr:from>
      <xdr:col>16</xdr:col>
      <xdr:colOff>18905</xdr:colOff>
      <xdr:row>14</xdr:row>
      <xdr:rowOff>56753</xdr:rowOff>
    </xdr:from>
    <xdr:to>
      <xdr:col>17</xdr:col>
      <xdr:colOff>284294</xdr:colOff>
      <xdr:row>15</xdr:row>
      <xdr:rowOff>132504</xdr:rowOff>
    </xdr:to>
    <xdr:sp macro="" textlink="">
      <xdr:nvSpPr>
        <xdr:cNvPr id="7" name="CaixaDeTexto 6">
          <a:extLst>
            <a:ext uri="{FF2B5EF4-FFF2-40B4-BE49-F238E27FC236}">
              <a16:creationId xmlns:a16="http://schemas.microsoft.com/office/drawing/2014/main" id="{40F08EF1-74D6-44FA-AF96-CC5BEC2C56D3}"/>
            </a:ext>
          </a:extLst>
        </xdr:cNvPr>
        <xdr:cNvSpPr txBox="1"/>
      </xdr:nvSpPr>
      <xdr:spPr>
        <a:xfrm>
          <a:off x="12134705" y="2590403"/>
          <a:ext cx="1008339" cy="25672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W</a:t>
          </a:r>
        </a:p>
      </xdr:txBody>
    </xdr:sp>
    <xdr:clientData/>
  </xdr:twoCellAnchor>
  <xdr:twoCellAnchor>
    <xdr:from>
      <xdr:col>12</xdr:col>
      <xdr:colOff>8964</xdr:colOff>
      <xdr:row>2</xdr:row>
      <xdr:rowOff>89648</xdr:rowOff>
    </xdr:from>
    <xdr:to>
      <xdr:col>12</xdr:col>
      <xdr:colOff>224964</xdr:colOff>
      <xdr:row>3</xdr:row>
      <xdr:rowOff>125630</xdr:rowOff>
    </xdr:to>
    <xdr:sp macro="" textlink="">
      <xdr:nvSpPr>
        <xdr:cNvPr id="9" name="CaixaDeTexto 8">
          <a:extLst>
            <a:ext uri="{FF2B5EF4-FFF2-40B4-BE49-F238E27FC236}">
              <a16:creationId xmlns:a16="http://schemas.microsoft.com/office/drawing/2014/main" id="{4A8A3720-6E8A-4175-BB84-5BAB3950682C}"/>
            </a:ext>
          </a:extLst>
        </xdr:cNvPr>
        <xdr:cNvSpPr txBox="1"/>
      </xdr:nvSpPr>
      <xdr:spPr>
        <a:xfrm>
          <a:off x="8830235" y="448236"/>
          <a:ext cx="216000" cy="215276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600" kern="1200"/>
            <a:t>A</a:t>
          </a:r>
        </a:p>
      </xdr:txBody>
    </xdr:sp>
    <xdr:clientData/>
  </xdr:twoCellAnchor>
  <xdr:twoCellAnchor>
    <xdr:from>
      <xdr:col>18</xdr:col>
      <xdr:colOff>26893</xdr:colOff>
      <xdr:row>2</xdr:row>
      <xdr:rowOff>89649</xdr:rowOff>
    </xdr:from>
    <xdr:to>
      <xdr:col>18</xdr:col>
      <xdr:colOff>242893</xdr:colOff>
      <xdr:row>3</xdr:row>
      <xdr:rowOff>125631</xdr:rowOff>
    </xdr:to>
    <xdr:sp macro="" textlink="">
      <xdr:nvSpPr>
        <xdr:cNvPr id="10" name="CaixaDeTexto 9">
          <a:extLst>
            <a:ext uri="{FF2B5EF4-FFF2-40B4-BE49-F238E27FC236}">
              <a16:creationId xmlns:a16="http://schemas.microsoft.com/office/drawing/2014/main" id="{2C14961F-9D11-41A3-B82C-B89ABAD26A4A}"/>
            </a:ext>
          </a:extLst>
        </xdr:cNvPr>
        <xdr:cNvSpPr txBox="1"/>
      </xdr:nvSpPr>
      <xdr:spPr>
        <a:xfrm>
          <a:off x="13258799" y="448237"/>
          <a:ext cx="216000" cy="215276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600" kern="1200"/>
            <a:t>C</a:t>
          </a:r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23519</xdr:colOff>
      <xdr:row>2</xdr:row>
      <xdr:rowOff>5473</xdr:rowOff>
    </xdr:from>
    <xdr:to>
      <xdr:col>12</xdr:col>
      <xdr:colOff>632884</xdr:colOff>
      <xdr:row>16</xdr:row>
      <xdr:rowOff>15355</xdr:rowOff>
    </xdr:to>
    <xdr:graphicFrame macro="">
      <xdr:nvGraphicFramePr>
        <xdr:cNvPr id="2" name="Gráfico 1">
          <a:extLst>
            <a:ext uri="{FF2B5EF4-FFF2-40B4-BE49-F238E27FC236}">
              <a16:creationId xmlns:a16="http://schemas.microsoft.com/office/drawing/2014/main" id="{939C4058-4BBA-41D4-84B7-1CA8ECE02D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7597</xdr:colOff>
      <xdr:row>2</xdr:row>
      <xdr:rowOff>56608</xdr:rowOff>
    </xdr:from>
    <xdr:to>
      <xdr:col>20</xdr:col>
      <xdr:colOff>702067</xdr:colOff>
      <xdr:row>16</xdr:row>
      <xdr:rowOff>58870</xdr:rowOff>
    </xdr:to>
    <xdr:graphicFrame macro="">
      <xdr:nvGraphicFramePr>
        <xdr:cNvPr id="3" name="Gráfico 2">
          <a:extLst>
            <a:ext uri="{FF2B5EF4-FFF2-40B4-BE49-F238E27FC236}">
              <a16:creationId xmlns:a16="http://schemas.microsoft.com/office/drawing/2014/main" id="{A670D3B5-BA80-4889-919C-E02B728A1D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371424</xdr:colOff>
      <xdr:row>14</xdr:row>
      <xdr:rowOff>55045</xdr:rowOff>
    </xdr:from>
    <xdr:to>
      <xdr:col>9</xdr:col>
      <xdr:colOff>714068</xdr:colOff>
      <xdr:row>15</xdr:row>
      <xdr:rowOff>131754</xdr:rowOff>
    </xdr:to>
    <xdr:sp macro="" textlink="">
      <xdr:nvSpPr>
        <xdr:cNvPr id="4" name="CaixaDeTexto 3">
          <a:extLst>
            <a:ext uri="{FF2B5EF4-FFF2-40B4-BE49-F238E27FC236}">
              <a16:creationId xmlns:a16="http://schemas.microsoft.com/office/drawing/2014/main" id="{A455F01C-DD2D-8E2E-A5B3-8E20B1EC972A}"/>
            </a:ext>
          </a:extLst>
        </xdr:cNvPr>
        <xdr:cNvSpPr txBox="1"/>
      </xdr:nvSpPr>
      <xdr:spPr>
        <a:xfrm>
          <a:off x="7768498" y="2608556"/>
          <a:ext cx="342644" cy="259102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T</a:t>
          </a:r>
        </a:p>
      </xdr:txBody>
    </xdr:sp>
    <xdr:clientData/>
  </xdr:twoCellAnchor>
  <xdr:twoCellAnchor>
    <xdr:from>
      <xdr:col>10</xdr:col>
      <xdr:colOff>352651</xdr:colOff>
      <xdr:row>14</xdr:row>
      <xdr:rowOff>58855</xdr:rowOff>
    </xdr:from>
    <xdr:to>
      <xdr:col>12</xdr:col>
      <xdr:colOff>4725</xdr:colOff>
      <xdr:row>15</xdr:row>
      <xdr:rowOff>135564</xdr:rowOff>
    </xdr:to>
    <xdr:sp macro="" textlink="">
      <xdr:nvSpPr>
        <xdr:cNvPr id="5" name="CaixaDeTexto 4">
          <a:extLst>
            <a:ext uri="{FF2B5EF4-FFF2-40B4-BE49-F238E27FC236}">
              <a16:creationId xmlns:a16="http://schemas.microsoft.com/office/drawing/2014/main" id="{C1898D0F-6974-4C99-AC32-D55BD867F064}"/>
            </a:ext>
          </a:extLst>
        </xdr:cNvPr>
        <xdr:cNvSpPr txBox="1"/>
      </xdr:nvSpPr>
      <xdr:spPr>
        <a:xfrm>
          <a:off x="8501818" y="2577688"/>
          <a:ext cx="1133740" cy="256626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W</a:t>
          </a:r>
        </a:p>
      </xdr:txBody>
    </xdr:sp>
    <xdr:clientData/>
  </xdr:twoCellAnchor>
  <xdr:twoCellAnchor>
    <xdr:from>
      <xdr:col>17</xdr:col>
      <xdr:colOff>430075</xdr:colOff>
      <xdr:row>14</xdr:row>
      <xdr:rowOff>115021</xdr:rowOff>
    </xdr:from>
    <xdr:to>
      <xdr:col>18</xdr:col>
      <xdr:colOff>31228</xdr:colOff>
      <xdr:row>16</xdr:row>
      <xdr:rowOff>7188</xdr:rowOff>
    </xdr:to>
    <xdr:sp macro="" textlink="">
      <xdr:nvSpPr>
        <xdr:cNvPr id="6" name="CaixaDeTexto 5">
          <a:extLst>
            <a:ext uri="{FF2B5EF4-FFF2-40B4-BE49-F238E27FC236}">
              <a16:creationId xmlns:a16="http://schemas.microsoft.com/office/drawing/2014/main" id="{9530614E-16DC-4A3C-9A1B-280C03B88443}"/>
            </a:ext>
          </a:extLst>
        </xdr:cNvPr>
        <xdr:cNvSpPr txBox="1"/>
      </xdr:nvSpPr>
      <xdr:spPr>
        <a:xfrm>
          <a:off x="13744809" y="2668532"/>
          <a:ext cx="340860" cy="256954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T</a:t>
          </a:r>
        </a:p>
      </xdr:txBody>
    </xdr:sp>
    <xdr:clientData/>
  </xdr:twoCellAnchor>
  <xdr:twoCellAnchor>
    <xdr:from>
      <xdr:col>18</xdr:col>
      <xdr:colOff>424506</xdr:colOff>
      <xdr:row>14</xdr:row>
      <xdr:rowOff>98707</xdr:rowOff>
    </xdr:from>
    <xdr:to>
      <xdr:col>20</xdr:col>
      <xdr:colOff>29968</xdr:colOff>
      <xdr:row>16</xdr:row>
      <xdr:rowOff>19692</xdr:rowOff>
    </xdr:to>
    <xdr:sp macro="" textlink="">
      <xdr:nvSpPr>
        <xdr:cNvPr id="7" name="CaixaDeTexto 6">
          <a:extLst>
            <a:ext uri="{FF2B5EF4-FFF2-40B4-BE49-F238E27FC236}">
              <a16:creationId xmlns:a16="http://schemas.microsoft.com/office/drawing/2014/main" id="{0E9226F1-0A37-4D5F-86AD-1E678250359B}"/>
            </a:ext>
          </a:extLst>
        </xdr:cNvPr>
        <xdr:cNvSpPr txBox="1"/>
      </xdr:nvSpPr>
      <xdr:spPr>
        <a:xfrm>
          <a:off x="14500339" y="2617540"/>
          <a:ext cx="1087129" cy="280819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l"/>
          <a:r>
            <a:rPr lang="pt-BR" sz="1100" kern="1200"/>
            <a:t>L</a:t>
          </a:r>
          <a:r>
            <a:rPr lang="pt-BR" sz="1100" kern="1200" baseline="-25000"/>
            <a:t>W</a:t>
          </a:r>
        </a:p>
      </xdr:txBody>
    </xdr:sp>
    <xdr:clientData/>
  </xdr:twoCellAnchor>
  <xdr:twoCellAnchor>
    <xdr:from>
      <xdr:col>12</xdr:col>
      <xdr:colOff>356681</xdr:colOff>
      <xdr:row>2</xdr:row>
      <xdr:rowOff>64851</xdr:rowOff>
    </xdr:from>
    <xdr:to>
      <xdr:col>12</xdr:col>
      <xdr:colOff>572681</xdr:colOff>
      <xdr:row>3</xdr:row>
      <xdr:rowOff>93681</xdr:rowOff>
    </xdr:to>
    <xdr:sp macro="" textlink="">
      <xdr:nvSpPr>
        <xdr:cNvPr id="8" name="CaixaDeTexto 7">
          <a:extLst>
            <a:ext uri="{FF2B5EF4-FFF2-40B4-BE49-F238E27FC236}">
              <a16:creationId xmlns:a16="http://schemas.microsoft.com/office/drawing/2014/main" id="{C64616B3-8E45-4433-9754-48551D7ABEC5}"/>
            </a:ext>
          </a:extLst>
        </xdr:cNvPr>
        <xdr:cNvSpPr txBox="1"/>
      </xdr:nvSpPr>
      <xdr:spPr>
        <a:xfrm>
          <a:off x="9946532" y="437745"/>
          <a:ext cx="216000" cy="215276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600" kern="1200"/>
            <a:t>B</a:t>
          </a:r>
        </a:p>
      </xdr:txBody>
    </xdr:sp>
    <xdr:clientData/>
  </xdr:twoCellAnchor>
  <xdr:twoCellAnchor>
    <xdr:from>
      <xdr:col>20</xdr:col>
      <xdr:colOff>421532</xdr:colOff>
      <xdr:row>2</xdr:row>
      <xdr:rowOff>105383</xdr:rowOff>
    </xdr:from>
    <xdr:to>
      <xdr:col>20</xdr:col>
      <xdr:colOff>637532</xdr:colOff>
      <xdr:row>3</xdr:row>
      <xdr:rowOff>134213</xdr:rowOff>
    </xdr:to>
    <xdr:sp macro="" textlink="">
      <xdr:nvSpPr>
        <xdr:cNvPr id="9" name="CaixaDeTexto 8">
          <a:extLst>
            <a:ext uri="{FF2B5EF4-FFF2-40B4-BE49-F238E27FC236}">
              <a16:creationId xmlns:a16="http://schemas.microsoft.com/office/drawing/2014/main" id="{008C4444-3E80-4006-8B2C-916B49419750}"/>
            </a:ext>
          </a:extLst>
        </xdr:cNvPr>
        <xdr:cNvSpPr txBox="1"/>
      </xdr:nvSpPr>
      <xdr:spPr>
        <a:xfrm>
          <a:off x="15912830" y="478277"/>
          <a:ext cx="216000" cy="215276"/>
        </a:xfrm>
        <a:prstGeom prst="rect">
          <a:avLst/>
        </a:prstGeom>
        <a:solidFill>
          <a:schemeClr val="lt1"/>
        </a:solidFill>
        <a:ln w="9525" cmpd="sng">
          <a:solidFill>
            <a:sysClr val="windowText" lastClr="000000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pt-BR" sz="1600" kern="1200"/>
            <a:t>D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EBCCB8-0660-40EC-97DF-8E9C973B010F}">
  <sheetPr>
    <tabColor theme="9" tint="0.59999389629810485"/>
  </sheetPr>
  <dimension ref="A1:G44"/>
  <sheetViews>
    <sheetView tabSelected="1" topLeftCell="A13" zoomScale="110" zoomScaleNormal="110" workbookViewId="0">
      <selection activeCell="S18" sqref="S18"/>
    </sheetView>
  </sheetViews>
  <sheetFormatPr defaultRowHeight="14.4" x14ac:dyDescent="0.3"/>
  <cols>
    <col min="1" max="1" width="8.88671875" style="8"/>
    <col min="2" max="2" width="9.88671875" style="8" customWidth="1"/>
    <col min="3" max="3" width="9.77734375" style="8" customWidth="1"/>
    <col min="4" max="4" width="8.88671875" style="8"/>
    <col min="5" max="5" width="13.109375" style="8" bestFit="1" customWidth="1"/>
    <col min="6" max="6" width="8.88671875" style="8"/>
    <col min="7" max="7" width="13.77734375" style="8" bestFit="1" customWidth="1"/>
    <col min="8" max="16384" width="8.88671875" style="8"/>
  </cols>
  <sheetData>
    <row r="1" spans="1:7" x14ac:dyDescent="0.3">
      <c r="A1" s="42" t="s">
        <v>27</v>
      </c>
      <c r="B1" s="42"/>
      <c r="C1" s="42"/>
      <c r="D1" s="42"/>
      <c r="E1" s="42"/>
      <c r="F1" s="42"/>
      <c r="G1" s="42"/>
    </row>
    <row r="2" spans="1:7" ht="15" thickBot="1" x14ac:dyDescent="0.35">
      <c r="D2" s="41" t="s">
        <v>10</v>
      </c>
      <c r="E2" s="41"/>
      <c r="F2" s="41" t="s">
        <v>11</v>
      </c>
      <c r="G2" s="41"/>
    </row>
    <row r="3" spans="1:7" ht="31.8" x14ac:dyDescent="0.3">
      <c r="A3" s="22" t="s">
        <v>2</v>
      </c>
      <c r="B3" s="22" t="s">
        <v>9</v>
      </c>
      <c r="C3" s="22" t="s">
        <v>21</v>
      </c>
      <c r="D3" s="32" t="s">
        <v>25</v>
      </c>
      <c r="E3" s="23" t="s">
        <v>16</v>
      </c>
      <c r="F3" s="32" t="s">
        <v>25</v>
      </c>
      <c r="G3" s="23" t="s">
        <v>16</v>
      </c>
    </row>
    <row r="4" spans="1:7" x14ac:dyDescent="0.3">
      <c r="A4" s="20">
        <v>6</v>
      </c>
      <c r="B4" s="20">
        <v>2.38</v>
      </c>
      <c r="C4" s="21">
        <v>182</v>
      </c>
      <c r="D4" s="33">
        <v>195.20749337367161</v>
      </c>
      <c r="E4" s="16">
        <v>7.2568644910283586</v>
      </c>
      <c r="F4" s="33">
        <v>155.49300449170789</v>
      </c>
      <c r="G4" s="16">
        <v>-14.564283246314346</v>
      </c>
    </row>
    <row r="5" spans="1:7" x14ac:dyDescent="0.3">
      <c r="A5" s="20">
        <v>6.5</v>
      </c>
      <c r="B5" s="20">
        <v>2.59</v>
      </c>
      <c r="C5" s="21">
        <v>213</v>
      </c>
      <c r="D5" s="33">
        <v>231.86265893213701</v>
      </c>
      <c r="E5" s="16">
        <v>8.8557084188436654</v>
      </c>
      <c r="F5" s="33">
        <v>217.31683263219551</v>
      </c>
      <c r="G5" s="16">
        <v>2.0266819869462438</v>
      </c>
    </row>
    <row r="6" spans="1:7" x14ac:dyDescent="0.3">
      <c r="A6" s="20">
        <v>7</v>
      </c>
      <c r="B6" s="20">
        <v>2.78</v>
      </c>
      <c r="C6" s="21">
        <v>248</v>
      </c>
      <c r="D6" s="33">
        <v>258.75728226872792</v>
      </c>
      <c r="E6" s="16">
        <v>4.3376138180354573</v>
      </c>
      <c r="F6" s="33"/>
      <c r="G6" s="16"/>
    </row>
    <row r="7" spans="1:7" x14ac:dyDescent="0.3">
      <c r="A7" s="20">
        <v>7.5</v>
      </c>
      <c r="B7" s="20">
        <v>2.97</v>
      </c>
      <c r="C7" s="21">
        <v>286</v>
      </c>
      <c r="D7" s="33">
        <v>318.66113303701349</v>
      </c>
      <c r="E7" s="16">
        <v>11.419976586368353</v>
      </c>
      <c r="F7" s="33">
        <v>312.86230196264279</v>
      </c>
      <c r="G7" s="16">
        <v>9.3924132736513233</v>
      </c>
    </row>
    <row r="8" spans="1:7" x14ac:dyDescent="0.3">
      <c r="A8" s="20">
        <v>8</v>
      </c>
      <c r="B8" s="20">
        <v>3.18</v>
      </c>
      <c r="C8" s="21">
        <v>325</v>
      </c>
      <c r="D8" s="33">
        <v>332.06374581726959</v>
      </c>
      <c r="E8" s="16">
        <v>2.1734602514675627</v>
      </c>
      <c r="F8" s="33"/>
      <c r="G8" s="16"/>
    </row>
    <row r="9" spans="1:7" x14ac:dyDescent="0.3">
      <c r="A9" s="20">
        <v>8.5</v>
      </c>
      <c r="B9" s="20">
        <v>3.38</v>
      </c>
      <c r="C9" s="21">
        <v>368</v>
      </c>
      <c r="D9" s="33">
        <v>403.80324981220912</v>
      </c>
      <c r="E9" s="16">
        <v>9.7291439707090088</v>
      </c>
      <c r="F9" s="33">
        <v>389.5286635628263</v>
      </c>
      <c r="G9" s="16">
        <v>5.8501803159854093</v>
      </c>
    </row>
    <row r="10" spans="1:7" x14ac:dyDescent="0.3">
      <c r="A10" s="20">
        <v>9</v>
      </c>
      <c r="B10" s="20">
        <v>3.57</v>
      </c>
      <c r="C10" s="21">
        <v>411</v>
      </c>
      <c r="D10" s="33">
        <v>474.22767191867769</v>
      </c>
      <c r="E10" s="16">
        <v>15.383861780700169</v>
      </c>
      <c r="F10" s="33">
        <v>467.97602306628841</v>
      </c>
      <c r="G10" s="16">
        <v>13.862779334863351</v>
      </c>
    </row>
    <row r="11" spans="1:7" x14ac:dyDescent="0.3">
      <c r="A11" s="20">
        <v>9.5</v>
      </c>
      <c r="B11" s="20">
        <v>3.76</v>
      </c>
      <c r="C11" s="21">
        <v>459</v>
      </c>
      <c r="D11" s="33">
        <v>500.48752102295458</v>
      </c>
      <c r="E11" s="16">
        <v>9.0386756041295424</v>
      </c>
      <c r="F11" s="33"/>
      <c r="G11" s="16"/>
    </row>
    <row r="12" spans="1:7" x14ac:dyDescent="0.3">
      <c r="A12" s="20">
        <v>10</v>
      </c>
      <c r="B12" s="20">
        <v>3.97</v>
      </c>
      <c r="C12" s="21">
        <v>509</v>
      </c>
      <c r="D12" s="33">
        <v>557.14210876276184</v>
      </c>
      <c r="E12" s="16">
        <v>9.4581746095799382</v>
      </c>
      <c r="F12" s="33">
        <v>552.87437324350367</v>
      </c>
      <c r="G12" s="16">
        <v>8.6197196942050525</v>
      </c>
    </row>
    <row r="13" spans="1:7" x14ac:dyDescent="0.3">
      <c r="A13" s="20">
        <v>10.5</v>
      </c>
      <c r="B13" s="20">
        <v>4.17</v>
      </c>
      <c r="C13" s="21">
        <v>561</v>
      </c>
      <c r="D13" s="33">
        <v>602.18072537959927</v>
      </c>
      <c r="E13" s="16">
        <v>7.3405927592868458</v>
      </c>
      <c r="F13" s="33">
        <v>602.46782330198971</v>
      </c>
      <c r="G13" s="16">
        <v>7.3917688595346975</v>
      </c>
    </row>
    <row r="14" spans="1:7" x14ac:dyDescent="0.3">
      <c r="A14" s="20">
        <v>11</v>
      </c>
      <c r="B14" s="20">
        <v>4.37</v>
      </c>
      <c r="C14" s="21">
        <v>618</v>
      </c>
      <c r="D14" s="33">
        <v>687.60437776752178</v>
      </c>
      <c r="E14" s="16">
        <v>11.262844298951746</v>
      </c>
      <c r="F14" s="33"/>
      <c r="G14" s="16"/>
    </row>
    <row r="15" spans="1:7" x14ac:dyDescent="0.3">
      <c r="A15" s="20">
        <v>11.5</v>
      </c>
      <c r="B15" s="20">
        <v>4.57</v>
      </c>
      <c r="C15" s="21">
        <v>675</v>
      </c>
      <c r="D15" s="33">
        <v>722.97005290898289</v>
      </c>
      <c r="E15" s="16">
        <v>7.1066745050345048</v>
      </c>
      <c r="F15" s="33">
        <v>713.21963492901307</v>
      </c>
      <c r="G15" s="16">
        <v>5.6621681376315625</v>
      </c>
    </row>
    <row r="16" spans="1:7" x14ac:dyDescent="0.3">
      <c r="A16" s="20">
        <v>12</v>
      </c>
      <c r="B16" s="20">
        <v>4.76</v>
      </c>
      <c r="C16" s="21">
        <v>736</v>
      </c>
      <c r="D16" s="33">
        <v>794.88108336959976</v>
      </c>
      <c r="E16" s="16">
        <v>8.0001471969564975</v>
      </c>
      <c r="F16" s="33">
        <v>819.68725367328079</v>
      </c>
      <c r="G16" s="16">
        <v>11.370550770826204</v>
      </c>
    </row>
    <row r="17" spans="1:7" x14ac:dyDescent="0.3">
      <c r="A17" s="20">
        <v>12.5</v>
      </c>
      <c r="B17" s="20">
        <v>4.95</v>
      </c>
      <c r="C17" s="21">
        <v>799</v>
      </c>
      <c r="D17" s="33">
        <v>862.44652076536022</v>
      </c>
      <c r="E17" s="16">
        <v>7.9407410219474617</v>
      </c>
      <c r="F17" s="33">
        <v>919.90575721571577</v>
      </c>
      <c r="G17" s="16">
        <v>15.132134820490073</v>
      </c>
    </row>
    <row r="18" spans="1:7" x14ac:dyDescent="0.3">
      <c r="A18" s="20">
        <v>13</v>
      </c>
      <c r="B18" s="20">
        <v>5.16</v>
      </c>
      <c r="C18" s="21">
        <v>865</v>
      </c>
      <c r="D18" s="33">
        <v>948.51700014310427</v>
      </c>
      <c r="E18" s="16">
        <v>9.6551445252143644</v>
      </c>
      <c r="F18" s="33">
        <v>981.57588980594392</v>
      </c>
      <c r="G18" s="16">
        <v>13.476981480455951</v>
      </c>
    </row>
    <row r="19" spans="1:7" x14ac:dyDescent="0.3">
      <c r="A19" s="20">
        <v>13.5</v>
      </c>
      <c r="B19" s="20">
        <v>5.36</v>
      </c>
      <c r="C19" s="21">
        <v>933</v>
      </c>
      <c r="D19" s="33">
        <v>1017.239776930177</v>
      </c>
      <c r="E19" s="16">
        <v>9.0289149978753471</v>
      </c>
      <c r="F19" s="33">
        <v>1035.5108336766859</v>
      </c>
      <c r="G19" s="16">
        <v>10.987227618079952</v>
      </c>
    </row>
    <row r="20" spans="1:7" x14ac:dyDescent="0.3">
      <c r="A20" s="20">
        <v>14</v>
      </c>
      <c r="B20" s="20">
        <v>5.56</v>
      </c>
      <c r="C20" s="21">
        <v>1004</v>
      </c>
      <c r="D20" s="33">
        <v>1095.3688887141479</v>
      </c>
      <c r="E20" s="16">
        <v>9.1004869237199202</v>
      </c>
      <c r="F20" s="33">
        <v>1096.061287048871</v>
      </c>
      <c r="G20" s="16">
        <v>9.1694509012819836</v>
      </c>
    </row>
    <row r="21" spans="1:7" x14ac:dyDescent="0.3">
      <c r="A21" s="20">
        <v>14.5</v>
      </c>
      <c r="B21" s="20">
        <v>5.77</v>
      </c>
      <c r="C21" s="21">
        <v>1077</v>
      </c>
      <c r="D21" s="33">
        <v>1233.235717230953</v>
      </c>
      <c r="E21" s="16">
        <v>14.506566131007714</v>
      </c>
      <c r="F21" s="33">
        <v>1162.2078177474459</v>
      </c>
      <c r="G21" s="16">
        <v>7.9115893915919999</v>
      </c>
    </row>
    <row r="22" spans="1:7" x14ac:dyDescent="0.3">
      <c r="A22" s="20">
        <v>15</v>
      </c>
      <c r="B22" s="20">
        <v>5.95</v>
      </c>
      <c r="C22" s="21">
        <v>1154</v>
      </c>
      <c r="D22" s="33">
        <v>1298.2828101161781</v>
      </c>
      <c r="E22" s="16">
        <v>12.502843164313537</v>
      </c>
      <c r="F22" s="33">
        <v>1237.1950216568889</v>
      </c>
      <c r="G22" s="16">
        <v>7.2092739737338762</v>
      </c>
    </row>
    <row r="23" spans="1:7" ht="14.4" customHeight="1" x14ac:dyDescent="0.3">
      <c r="A23" s="20">
        <v>15.5</v>
      </c>
      <c r="B23" s="20">
        <v>6.15</v>
      </c>
      <c r="C23" s="21">
        <v>1231</v>
      </c>
      <c r="D23" s="33">
        <v>1402.118691435147</v>
      </c>
      <c r="E23" s="16">
        <v>13.900787281490402</v>
      </c>
      <c r="F23" s="33">
        <v>1342.2415258238129</v>
      </c>
      <c r="G23" s="16">
        <v>9.0366795957605994</v>
      </c>
    </row>
    <row r="24" spans="1:7" x14ac:dyDescent="0.3">
      <c r="A24" s="20">
        <v>16</v>
      </c>
      <c r="B24" s="20">
        <v>6.35</v>
      </c>
      <c r="C24" s="21">
        <v>1313</v>
      </c>
      <c r="D24" s="33">
        <v>1460.570588488871</v>
      </c>
      <c r="E24" s="16">
        <v>11.239191811795202</v>
      </c>
      <c r="F24" s="33">
        <v>1422.1624900321999</v>
      </c>
      <c r="G24" s="16">
        <v>8.3139748691698259</v>
      </c>
    </row>
    <row r="25" spans="1:7" x14ac:dyDescent="0.3">
      <c r="A25" s="20">
        <v>16.5</v>
      </c>
      <c r="B25" s="20">
        <v>6.55</v>
      </c>
      <c r="C25" s="21">
        <v>1397</v>
      </c>
      <c r="D25" s="33">
        <v>1660.901223776224</v>
      </c>
      <c r="E25" s="16">
        <v>18.890567199443375</v>
      </c>
      <c r="F25" s="33">
        <v>1514.7452252626281</v>
      </c>
      <c r="G25" s="16">
        <v>8.4284341633950035</v>
      </c>
    </row>
    <row r="26" spans="1:7" x14ac:dyDescent="0.3">
      <c r="A26" s="20">
        <v>17</v>
      </c>
      <c r="B26" s="20">
        <v>6.75</v>
      </c>
      <c r="C26" s="21">
        <v>1483</v>
      </c>
      <c r="D26" s="33">
        <v>1804.3756449948401</v>
      </c>
      <c r="E26" s="16">
        <v>21.670643627433584</v>
      </c>
      <c r="F26" s="33">
        <v>1617.908511023817</v>
      </c>
      <c r="G26" s="16">
        <v>9.0970000690368877</v>
      </c>
    </row>
    <row r="27" spans="1:7" x14ac:dyDescent="0.3">
      <c r="A27" s="20">
        <v>17.5</v>
      </c>
      <c r="B27" s="20">
        <v>6.93</v>
      </c>
      <c r="C27" s="21">
        <v>1572</v>
      </c>
      <c r="D27" s="33">
        <v>1854.9925682093369</v>
      </c>
      <c r="E27" s="16">
        <v>18.002071769041784</v>
      </c>
      <c r="F27" s="33">
        <v>1703.4300451321731</v>
      </c>
      <c r="G27" s="16">
        <v>8.3606898939041496</v>
      </c>
    </row>
    <row r="28" spans="1:7" x14ac:dyDescent="0.3">
      <c r="A28" s="20">
        <v>18</v>
      </c>
      <c r="B28" s="20">
        <v>7.14</v>
      </c>
      <c r="C28" s="21">
        <v>1663</v>
      </c>
      <c r="D28" s="33">
        <v>1913.343197948027</v>
      </c>
      <c r="E28" s="16">
        <v>15.053710038967338</v>
      </c>
      <c r="F28" s="33">
        <v>1804.78203793691</v>
      </c>
      <c r="G28" s="16">
        <v>8.5256787695075165</v>
      </c>
    </row>
    <row r="29" spans="1:7" x14ac:dyDescent="0.3">
      <c r="A29" s="20">
        <v>18.5</v>
      </c>
      <c r="B29" s="20">
        <v>7.34</v>
      </c>
      <c r="C29" s="21">
        <v>1756</v>
      </c>
      <c r="D29" s="33">
        <v>2107.5619435414569</v>
      </c>
      <c r="E29" s="16">
        <v>20.020611818989575</v>
      </c>
      <c r="F29" s="33">
        <v>1890.668174312663</v>
      </c>
      <c r="G29" s="16">
        <v>7.6690304278281829</v>
      </c>
    </row>
    <row r="30" spans="1:7" x14ac:dyDescent="0.3">
      <c r="A30" s="20">
        <v>19</v>
      </c>
      <c r="B30" s="20">
        <v>7.54</v>
      </c>
      <c r="C30" s="21">
        <v>1851</v>
      </c>
      <c r="D30" s="33">
        <v>2298.7847082494968</v>
      </c>
      <c r="E30" s="16">
        <v>24.191502336547632</v>
      </c>
      <c r="F30" s="33">
        <v>2042.0829286104431</v>
      </c>
      <c r="G30" s="16">
        <v>10.323226829305398</v>
      </c>
    </row>
    <row r="31" spans="1:7" x14ac:dyDescent="0.3">
      <c r="A31" s="20">
        <v>19.5</v>
      </c>
      <c r="B31" s="20">
        <v>7.75</v>
      </c>
      <c r="C31" s="21">
        <v>1949</v>
      </c>
      <c r="D31" s="33">
        <v>2333.5767440710861</v>
      </c>
      <c r="E31" s="16">
        <v>19.732003287382561</v>
      </c>
      <c r="F31" s="33">
        <v>1961.9737579964119</v>
      </c>
      <c r="G31" s="16">
        <v>0.66566228816891115</v>
      </c>
    </row>
    <row r="32" spans="1:7" x14ac:dyDescent="0.3">
      <c r="A32" s="20">
        <v>20</v>
      </c>
      <c r="B32" s="20">
        <v>7.94</v>
      </c>
      <c r="C32" s="21">
        <v>2049</v>
      </c>
      <c r="D32" s="33"/>
      <c r="F32" s="33">
        <v>2238.7995762502692</v>
      </c>
      <c r="G32" s="16">
        <v>9.2630344680463281</v>
      </c>
    </row>
    <row r="33" spans="1:7" x14ac:dyDescent="0.3">
      <c r="A33" s="20">
        <v>20.5</v>
      </c>
      <c r="B33" s="20">
        <v>8.1300000000000008</v>
      </c>
      <c r="C33" s="21">
        <v>2151</v>
      </c>
      <c r="D33" s="33"/>
      <c r="F33" s="33">
        <v>2425.3075001929051</v>
      </c>
      <c r="G33" s="16">
        <v>12.75255695922386</v>
      </c>
    </row>
    <row r="34" spans="1:7" x14ac:dyDescent="0.3">
      <c r="A34" s="20">
        <v>21</v>
      </c>
      <c r="B34" s="20">
        <v>8.33</v>
      </c>
      <c r="C34" s="21">
        <v>2255</v>
      </c>
      <c r="D34" s="33"/>
      <c r="F34" s="33">
        <v>2438.5798405653109</v>
      </c>
      <c r="G34" s="16">
        <v>8.1410128853796273</v>
      </c>
    </row>
    <row r="35" spans="1:7" x14ac:dyDescent="0.3">
      <c r="A35" s="20">
        <v>21.5</v>
      </c>
      <c r="B35" s="20">
        <v>8.5299999999999994</v>
      </c>
      <c r="C35" s="21">
        <v>2362</v>
      </c>
      <c r="D35" s="33"/>
      <c r="F35" s="33">
        <v>2509.82556631324</v>
      </c>
      <c r="G35" s="16">
        <v>6.2584913765131311</v>
      </c>
    </row>
    <row r="36" spans="1:7" x14ac:dyDescent="0.3">
      <c r="A36" s="20">
        <v>22</v>
      </c>
      <c r="B36" s="20">
        <v>8.73</v>
      </c>
      <c r="C36" s="21">
        <v>2471</v>
      </c>
      <c r="D36" s="33"/>
      <c r="F36" s="33">
        <v>2694.3952634441171</v>
      </c>
      <c r="G36" s="16">
        <v>9.0406824542337958</v>
      </c>
    </row>
    <row r="37" spans="1:7" x14ac:dyDescent="0.3">
      <c r="A37" s="20">
        <v>22.5</v>
      </c>
      <c r="B37" s="20">
        <v>8.94</v>
      </c>
      <c r="C37" s="21">
        <v>2582</v>
      </c>
      <c r="D37" s="33">
        <v>2988.4058541304912</v>
      </c>
      <c r="E37" s="16">
        <v>15.739963366788977</v>
      </c>
      <c r="F37" s="33">
        <v>2812.1576283199201</v>
      </c>
      <c r="G37" s="16">
        <v>8.9139282850472448</v>
      </c>
    </row>
    <row r="38" spans="1:7" x14ac:dyDescent="0.3">
      <c r="A38" s="20">
        <v>23</v>
      </c>
      <c r="B38" s="20">
        <v>9.1300000000000008</v>
      </c>
      <c r="C38" s="21">
        <v>2696</v>
      </c>
      <c r="D38" s="33"/>
      <c r="F38" s="33">
        <v>2881.7072799431262</v>
      </c>
      <c r="G38" s="16">
        <v>6.8882522234097188</v>
      </c>
    </row>
    <row r="39" spans="1:7" x14ac:dyDescent="0.3">
      <c r="A39" s="20">
        <v>23.5</v>
      </c>
      <c r="B39" s="20">
        <v>9.32</v>
      </c>
      <c r="C39" s="21">
        <v>2810</v>
      </c>
      <c r="D39" s="33"/>
      <c r="F39" s="33">
        <v>3069.891684735167</v>
      </c>
      <c r="G39" s="16">
        <v>9.2488144033867172</v>
      </c>
    </row>
    <row r="40" spans="1:7" x14ac:dyDescent="0.3">
      <c r="A40" s="20">
        <v>24</v>
      </c>
      <c r="B40" s="20">
        <v>9.5299999999999994</v>
      </c>
      <c r="C40" s="39">
        <v>2925</v>
      </c>
      <c r="F40" s="40"/>
    </row>
    <row r="41" spans="1:7" x14ac:dyDescent="0.3">
      <c r="A41" s="20">
        <v>24.5</v>
      </c>
      <c r="B41" s="20">
        <v>9.73</v>
      </c>
      <c r="C41" s="39">
        <v>3043</v>
      </c>
      <c r="F41" s="40"/>
    </row>
    <row r="42" spans="1:7" x14ac:dyDescent="0.3">
      <c r="A42" s="20">
        <v>25</v>
      </c>
      <c r="B42" s="20">
        <v>9.92</v>
      </c>
      <c r="C42" s="39">
        <v>3162</v>
      </c>
      <c r="F42" s="40"/>
    </row>
    <row r="43" spans="1:7" x14ac:dyDescent="0.3">
      <c r="A43" s="20">
        <v>25.5</v>
      </c>
      <c r="B43" s="20">
        <v>10.11</v>
      </c>
      <c r="C43" s="39">
        <v>3282</v>
      </c>
      <c r="F43" s="40"/>
    </row>
    <row r="44" spans="1:7" x14ac:dyDescent="0.3">
      <c r="A44" s="20">
        <v>26</v>
      </c>
      <c r="B44" s="20">
        <v>10.32</v>
      </c>
      <c r="C44" s="39">
        <v>3402</v>
      </c>
      <c r="F44" s="33">
        <v>3573.6445318954202</v>
      </c>
      <c r="G44" s="16">
        <v>5.0454007023933034</v>
      </c>
    </row>
  </sheetData>
  <mergeCells count="3">
    <mergeCell ref="D2:E2"/>
    <mergeCell ref="F2:G2"/>
    <mergeCell ref="A1:G1"/>
  </mergeCells>
  <phoneticPr fontId="9" type="noConversion"/>
  <pageMargins left="0.511811024" right="0.511811024" top="0.78740157499999996" bottom="0.78740157499999996" header="0.31496062000000002" footer="0.3149606200000000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5E0C2-4D1B-43C4-99B3-14BA3DE018EB}">
  <sheetPr>
    <tabColor rgb="FFFFE175"/>
  </sheetPr>
  <dimension ref="A1:AL308"/>
  <sheetViews>
    <sheetView zoomScale="70" zoomScaleNormal="70" workbookViewId="0">
      <selection activeCell="T34" sqref="T34"/>
    </sheetView>
  </sheetViews>
  <sheetFormatPr defaultRowHeight="14.4" x14ac:dyDescent="0.3"/>
  <cols>
    <col min="1" max="2" width="9.33203125" style="1" customWidth="1"/>
    <col min="3" max="3" width="10" style="1" bestFit="1" customWidth="1"/>
    <col min="4" max="4" width="9.33203125" style="1" customWidth="1"/>
    <col min="5" max="5" width="10" style="1" bestFit="1" customWidth="1"/>
    <col min="6" max="6" width="9.33203125" style="1" customWidth="1"/>
    <col min="7" max="7" width="10" style="1" bestFit="1" customWidth="1"/>
    <col min="8" max="8" width="9.77734375" style="1" bestFit="1" customWidth="1"/>
    <col min="9" max="9" width="10" style="1" bestFit="1" customWidth="1"/>
    <col min="10" max="10" width="9.77734375" style="1" bestFit="1" customWidth="1"/>
    <col min="11" max="11" width="8.88671875" style="1"/>
    <col min="12" max="12" width="10.77734375" style="1" bestFit="1" customWidth="1"/>
    <col min="13" max="13" width="14.109375" style="1" bestFit="1" customWidth="1"/>
    <col min="14" max="15" width="8.88671875" style="1"/>
    <col min="20" max="20" width="10.77734375" style="1" bestFit="1" customWidth="1"/>
    <col min="21" max="25" width="8.88671875" style="1"/>
    <col min="26" max="26" width="9.77734375" style="1" bestFit="1" customWidth="1"/>
    <col min="27" max="27" width="10.77734375" style="1" bestFit="1" customWidth="1"/>
    <col min="28" max="33" width="8.88671875" style="1"/>
    <col min="34" max="34" width="10.77734375" style="1" bestFit="1" customWidth="1"/>
    <col min="35" max="16384" width="8.88671875" style="1"/>
  </cols>
  <sheetData>
    <row r="1" spans="1:10" ht="15.6" x14ac:dyDescent="0.3">
      <c r="A1" s="43" t="s">
        <v>26</v>
      </c>
      <c r="B1" s="43"/>
      <c r="C1" s="43"/>
      <c r="D1" s="43"/>
      <c r="E1" s="43"/>
      <c r="F1" s="43"/>
      <c r="G1" s="43"/>
      <c r="H1" s="43"/>
      <c r="I1" s="43"/>
      <c r="J1" s="43"/>
    </row>
    <row r="2" spans="1:10" ht="15" thickBot="1" x14ac:dyDescent="0.35">
      <c r="C2" s="45" t="s">
        <v>10</v>
      </c>
      <c r="D2" s="45"/>
      <c r="E2" s="45"/>
      <c r="F2" s="45"/>
      <c r="G2" s="45" t="s">
        <v>11</v>
      </c>
      <c r="H2" s="45"/>
      <c r="I2" s="45"/>
      <c r="J2" s="45"/>
    </row>
    <row r="3" spans="1:10" ht="15" thickBot="1" x14ac:dyDescent="0.35">
      <c r="A3" s="24"/>
      <c r="B3" s="24"/>
      <c r="C3" s="44" t="s">
        <v>22</v>
      </c>
      <c r="D3" s="44"/>
      <c r="E3" s="44" t="s">
        <v>1</v>
      </c>
      <c r="F3" s="44"/>
      <c r="G3" s="44" t="s">
        <v>22</v>
      </c>
      <c r="H3" s="44"/>
      <c r="I3" s="44" t="s">
        <v>1</v>
      </c>
      <c r="J3" s="44"/>
    </row>
    <row r="4" spans="1:10" ht="34.200000000000003" x14ac:dyDescent="0.3">
      <c r="A4" s="25" t="s">
        <v>3</v>
      </c>
      <c r="B4" s="26" t="s">
        <v>6</v>
      </c>
      <c r="C4" s="30" t="s">
        <v>4</v>
      </c>
      <c r="D4" s="27" t="s">
        <v>23</v>
      </c>
      <c r="E4" s="25" t="s">
        <v>4</v>
      </c>
      <c r="F4" s="27" t="s">
        <v>24</v>
      </c>
      <c r="G4" s="30" t="s">
        <v>4</v>
      </c>
      <c r="H4" s="27" t="s">
        <v>23</v>
      </c>
      <c r="I4" s="25" t="s">
        <v>4</v>
      </c>
      <c r="J4" s="27" t="s">
        <v>24</v>
      </c>
    </row>
    <row r="5" spans="1:10" x14ac:dyDescent="0.3">
      <c r="A5" s="7">
        <v>8.0150000000000006</v>
      </c>
      <c r="B5" s="7">
        <v>230.64756448566322</v>
      </c>
      <c r="C5" s="31">
        <v>16.176195089334726</v>
      </c>
      <c r="D5" s="28">
        <v>182</v>
      </c>
      <c r="E5" s="7">
        <v>17.35007964677213</v>
      </c>
      <c r="F5" s="7">
        <v>195.20749337367158</v>
      </c>
      <c r="G5" s="31">
        <v>10.560293603930079</v>
      </c>
      <c r="H5" s="1">
        <v>182</v>
      </c>
      <c r="I5" s="7">
        <v>9.0222625318112843</v>
      </c>
      <c r="J5" s="7">
        <v>155.49300449170789</v>
      </c>
    </row>
    <row r="6" spans="1:10" x14ac:dyDescent="0.3">
      <c r="A6" s="7">
        <v>12.594999999999999</v>
      </c>
      <c r="B6" s="7">
        <v>362.44617276318502</v>
      </c>
      <c r="C6" s="31">
        <v>10.293942329576645</v>
      </c>
      <c r="D6" s="28">
        <v>181.99999999999997</v>
      </c>
      <c r="E6" s="7">
        <v>11.04095977521863</v>
      </c>
      <c r="F6" s="7">
        <v>195.20749337367158</v>
      </c>
      <c r="G6" s="31">
        <v>7.8648340476821925</v>
      </c>
      <c r="H6" s="1">
        <v>213</v>
      </c>
      <c r="I6" s="7">
        <v>8.0242292226297831</v>
      </c>
      <c r="J6" s="7">
        <v>217.31683263219549</v>
      </c>
    </row>
    <row r="7" spans="1:10" x14ac:dyDescent="0.3">
      <c r="A7" s="7">
        <v>17.174999999999997</v>
      </c>
      <c r="B7" s="7">
        <v>494.24478104070658</v>
      </c>
      <c r="C7" s="31">
        <v>7.5488910416895436</v>
      </c>
      <c r="D7" s="28">
        <v>182</v>
      </c>
      <c r="E7" s="7">
        <v>8.0967038351603335</v>
      </c>
      <c r="F7" s="7">
        <v>195.20749337367161</v>
      </c>
      <c r="G7" s="31">
        <v>7.7442153095487294</v>
      </c>
      <c r="H7" s="1">
        <v>286</v>
      </c>
      <c r="I7" s="7">
        <v>8.4715840162229217</v>
      </c>
      <c r="J7" s="7">
        <v>312.86230196264279</v>
      </c>
    </row>
    <row r="8" spans="1:10" x14ac:dyDescent="0.3">
      <c r="A8" s="7">
        <v>21.754999999999995</v>
      </c>
      <c r="B8" s="7">
        <v>626.04338931822815</v>
      </c>
      <c r="C8" s="31">
        <v>5.9596508223864841</v>
      </c>
      <c r="D8" s="28">
        <v>182.00000000000003</v>
      </c>
      <c r="E8" s="7">
        <v>6.392134606705528</v>
      </c>
      <c r="F8" s="7">
        <v>195.20749337367161</v>
      </c>
      <c r="G8" s="31">
        <v>7.8667774215511592</v>
      </c>
      <c r="H8" s="1">
        <v>368</v>
      </c>
      <c r="I8" s="7">
        <v>8.3269980857691284</v>
      </c>
      <c r="J8" s="7">
        <v>389.52866356282618</v>
      </c>
    </row>
    <row r="9" spans="1:10" x14ac:dyDescent="0.3">
      <c r="A9" s="7">
        <v>26.334999999999994</v>
      </c>
      <c r="B9" s="7">
        <v>757.84199759575051</v>
      </c>
      <c r="C9" s="31">
        <v>4.9231898097975257</v>
      </c>
      <c r="D9" s="28">
        <v>182</v>
      </c>
      <c r="E9" s="7">
        <v>5.2804590229306489</v>
      </c>
      <c r="F9" s="7">
        <v>195.20749337367161</v>
      </c>
      <c r="G9" s="31">
        <v>7.2579944334703397</v>
      </c>
      <c r="H9" s="1">
        <v>411</v>
      </c>
      <c r="I9" s="7">
        <v>8.2641541859189989</v>
      </c>
      <c r="J9" s="7">
        <v>467.97602306628841</v>
      </c>
    </row>
    <row r="10" spans="1:10" x14ac:dyDescent="0.3">
      <c r="A10" s="7">
        <v>30.914999999999992</v>
      </c>
      <c r="B10" s="7">
        <v>889.6406058732739</v>
      </c>
      <c r="C10" s="31">
        <v>4.9081617578750585</v>
      </c>
      <c r="D10" s="28">
        <v>213</v>
      </c>
      <c r="E10" s="7">
        <v>5.3428142518776651</v>
      </c>
      <c r="F10" s="7">
        <v>231.86265893213701</v>
      </c>
      <c r="G10" s="31">
        <v>7.6569650205133923</v>
      </c>
      <c r="H10" s="1">
        <v>509</v>
      </c>
      <c r="I10" s="7">
        <v>8.3169739423649762</v>
      </c>
      <c r="J10" s="7">
        <v>552.87437324350367</v>
      </c>
    </row>
    <row r="11" spans="1:10" x14ac:dyDescent="0.3">
      <c r="A11" s="7">
        <v>35.49499999999999</v>
      </c>
      <c r="B11" s="7">
        <v>1021.4392141507958</v>
      </c>
      <c r="C11" s="31">
        <v>4.9772907967183695</v>
      </c>
      <c r="D11" s="28">
        <v>248</v>
      </c>
      <c r="E11" s="7">
        <v>5.1931864500806322</v>
      </c>
      <c r="F11" s="7">
        <v>258.75728226872792</v>
      </c>
      <c r="G11" s="31">
        <v>7.3502787987652178</v>
      </c>
      <c r="H11" s="1">
        <v>561</v>
      </c>
      <c r="I11" s="7">
        <v>7.8935944181013271</v>
      </c>
      <c r="J11" s="7">
        <v>602.46782330198971</v>
      </c>
    </row>
    <row r="12" spans="1:10" x14ac:dyDescent="0.3">
      <c r="A12" s="7">
        <v>40.074999999999989</v>
      </c>
      <c r="B12" s="7">
        <v>1153.2378224283193</v>
      </c>
      <c r="C12" s="31">
        <v>5.0839470280766141</v>
      </c>
      <c r="D12" s="28">
        <v>286</v>
      </c>
      <c r="E12" s="7">
        <v>5.6645325883463329</v>
      </c>
      <c r="F12" s="7">
        <v>318.66113303701349</v>
      </c>
      <c r="G12" s="31">
        <v>7.8331848161019604</v>
      </c>
      <c r="H12" s="1">
        <v>675</v>
      </c>
      <c r="I12" s="7">
        <v>8.2767129109210789</v>
      </c>
      <c r="J12" s="7">
        <v>713.21963492901307</v>
      </c>
    </row>
    <row r="13" spans="1:10" x14ac:dyDescent="0.3">
      <c r="A13" s="7">
        <v>44.654999999999987</v>
      </c>
      <c r="B13" s="7">
        <v>1285.0364307058412</v>
      </c>
      <c r="C13" s="31">
        <v>5.1846779132482963</v>
      </c>
      <c r="D13" s="28">
        <v>325</v>
      </c>
      <c r="E13" s="7">
        <v>5.2973648268593667</v>
      </c>
      <c r="F13" s="7">
        <v>332.06374581726965</v>
      </c>
      <c r="G13" s="31">
        <v>7.6650651799728982</v>
      </c>
      <c r="H13" s="1">
        <v>736</v>
      </c>
      <c r="I13" s="7">
        <v>8.5366253078786372</v>
      </c>
      <c r="J13" s="7">
        <v>819.68725367328079</v>
      </c>
    </row>
    <row r="14" spans="1:10" x14ac:dyDescent="0.3">
      <c r="A14" s="7">
        <v>49.234999999999985</v>
      </c>
      <c r="B14" s="7">
        <v>1416.8350389833645</v>
      </c>
      <c r="C14" s="31">
        <v>5.3245436430010376</v>
      </c>
      <c r="D14" s="28">
        <v>368.00000000000006</v>
      </c>
      <c r="E14" s="7">
        <v>5.8425761598118413</v>
      </c>
      <c r="F14" s="7">
        <v>403.80324981220906</v>
      </c>
      <c r="G14" s="31">
        <v>7.5471150174777337</v>
      </c>
      <c r="H14" s="1">
        <v>799</v>
      </c>
      <c r="I14" s="7">
        <v>8.689154636979918</v>
      </c>
      <c r="J14" s="7">
        <v>919.90575721571577</v>
      </c>
    </row>
    <row r="15" spans="1:10" x14ac:dyDescent="0.3">
      <c r="A15" s="7">
        <v>53.814999999999984</v>
      </c>
      <c r="B15" s="7">
        <v>1548.6336472608864</v>
      </c>
      <c r="C15" s="31">
        <v>4.8713909925328647</v>
      </c>
      <c r="D15" s="28">
        <v>368</v>
      </c>
      <c r="E15" s="7">
        <v>5.3453356355725372</v>
      </c>
      <c r="F15" s="7">
        <v>403.80324981220906</v>
      </c>
      <c r="G15" s="31">
        <v>7.4751669127655411</v>
      </c>
      <c r="H15" s="1">
        <v>865.00000000000011</v>
      </c>
      <c r="I15" s="7">
        <v>8.4825937732321233</v>
      </c>
      <c r="J15" s="7">
        <v>981.57588980594392</v>
      </c>
    </row>
    <row r="16" spans="1:10" x14ac:dyDescent="0.3">
      <c r="A16" s="7">
        <v>58.394999999999982</v>
      </c>
      <c r="B16" s="7">
        <v>1680.4322555384056</v>
      </c>
      <c r="C16" s="31">
        <v>5.0138885231648294</v>
      </c>
      <c r="D16" s="28">
        <v>411</v>
      </c>
      <c r="E16" s="7">
        <v>5.7852182034068962</v>
      </c>
      <c r="F16" s="7">
        <v>474.22767191867769</v>
      </c>
      <c r="G16" s="31">
        <v>7.4304328299145945</v>
      </c>
      <c r="H16" s="1">
        <v>933.00000000000011</v>
      </c>
      <c r="I16" s="7">
        <v>8.2468313979458507</v>
      </c>
      <c r="J16" s="7">
        <v>1035.5108336766862</v>
      </c>
    </row>
    <row r="17" spans="1:38" x14ac:dyDescent="0.3">
      <c r="A17" s="7">
        <v>62.97499999999998</v>
      </c>
      <c r="B17" s="7">
        <v>1812.2308638159247</v>
      </c>
      <c r="C17" s="31">
        <v>5.1922192629403092</v>
      </c>
      <c r="D17" s="28">
        <v>459</v>
      </c>
      <c r="E17" s="7">
        <v>5.6615271187726091</v>
      </c>
      <c r="F17" s="7">
        <v>500.48752102295458</v>
      </c>
      <c r="G17" s="31">
        <v>7.4143599848572048</v>
      </c>
      <c r="H17" s="1">
        <v>1004</v>
      </c>
      <c r="I17" s="7">
        <v>8.0942160833129844</v>
      </c>
      <c r="J17" s="7">
        <v>1096.061287048871</v>
      </c>
    </row>
    <row r="18" spans="1:38" x14ac:dyDescent="0.3">
      <c r="A18" s="7">
        <v>67.554999999999993</v>
      </c>
      <c r="B18" s="7">
        <v>1944.029472093441</v>
      </c>
      <c r="C18" s="31">
        <v>5.3674597786645384</v>
      </c>
      <c r="D18" s="28">
        <v>509</v>
      </c>
      <c r="E18" s="7">
        <v>5.8751234966296026</v>
      </c>
      <c r="F18" s="7">
        <v>557.14210876276184</v>
      </c>
      <c r="G18" s="31">
        <v>7.4142348184046485</v>
      </c>
      <c r="H18" s="1">
        <v>1077</v>
      </c>
      <c r="I18" s="7">
        <v>8.000818633765272</v>
      </c>
      <c r="J18" s="7">
        <v>1162.2078177474459</v>
      </c>
    </row>
    <row r="19" spans="1:38" x14ac:dyDescent="0.3">
      <c r="A19" s="7">
        <v>72.135000000000005</v>
      </c>
      <c r="B19" s="7">
        <v>2075.8280803709658</v>
      </c>
      <c r="C19" s="31">
        <v>5.0266686816064645</v>
      </c>
      <c r="D19" s="28">
        <v>509</v>
      </c>
      <c r="E19" s="7">
        <v>5.5020997825578721</v>
      </c>
      <c r="F19" s="7">
        <v>557.14210876276184</v>
      </c>
      <c r="G19" s="31">
        <v>7.4399138088738273</v>
      </c>
      <c r="H19" s="1">
        <v>1154</v>
      </c>
      <c r="I19" s="7">
        <v>7.9762775787652016</v>
      </c>
      <c r="J19" s="7">
        <v>1237.1950216568889</v>
      </c>
    </row>
    <row r="20" spans="1:38" x14ac:dyDescent="0.3">
      <c r="A20" s="7">
        <v>76.715000000000018</v>
      </c>
      <c r="B20" s="7">
        <v>2207.626688648485</v>
      </c>
      <c r="C20" s="31">
        <v>5.2094405540280171</v>
      </c>
      <c r="D20" s="28">
        <v>561</v>
      </c>
      <c r="E20" s="7">
        <v>5.5918443701363501</v>
      </c>
      <c r="F20" s="7">
        <v>602.18072537959927</v>
      </c>
      <c r="G20" s="31">
        <v>7.4625266512273027</v>
      </c>
      <c r="H20" s="1">
        <v>1231</v>
      </c>
      <c r="I20" s="7">
        <v>8.1368912744469579</v>
      </c>
      <c r="J20" s="7">
        <v>1342.2415258238129</v>
      </c>
    </row>
    <row r="21" spans="1:38" x14ac:dyDescent="0.3">
      <c r="A21" s="7">
        <v>81.29500000000003</v>
      </c>
      <c r="B21" s="7">
        <v>2339.4252969260037</v>
      </c>
      <c r="C21" s="31">
        <v>5.4154325922041711</v>
      </c>
      <c r="D21" s="28">
        <v>618.00000000000011</v>
      </c>
      <c r="E21" s="7">
        <v>6.0253643331788131</v>
      </c>
      <c r="F21" s="7">
        <v>687.60437776752178</v>
      </c>
      <c r="G21" s="31">
        <v>7.5111947464573383</v>
      </c>
      <c r="H21" s="1">
        <v>1312.9999999999998</v>
      </c>
      <c r="I21" s="7">
        <v>8.135673590052205</v>
      </c>
      <c r="J21" s="7">
        <v>1422.1624900321995</v>
      </c>
    </row>
    <row r="22" spans="1:38" x14ac:dyDescent="0.3">
      <c r="A22" s="7">
        <v>85.875000000000043</v>
      </c>
      <c r="B22" s="7">
        <v>2471.2239052035288</v>
      </c>
      <c r="C22" s="31">
        <v>5.1266095206199402</v>
      </c>
      <c r="D22" s="28">
        <v>618</v>
      </c>
      <c r="E22" s="7">
        <v>5.704011568742601</v>
      </c>
      <c r="F22" s="7">
        <v>687.60437776752178</v>
      </c>
      <c r="G22" s="31">
        <v>7.1105976933129353</v>
      </c>
      <c r="H22" s="1">
        <v>1312.9999999999998</v>
      </c>
      <c r="I22" s="7">
        <v>7.7017709985827434</v>
      </c>
      <c r="J22" s="7">
        <v>1422.1624900321997</v>
      </c>
    </row>
    <row r="23" spans="1:38" x14ac:dyDescent="0.3">
      <c r="A23" s="7">
        <v>90.455000000000055</v>
      </c>
      <c r="B23" s="7">
        <v>2603.0225134810421</v>
      </c>
      <c r="C23" s="31">
        <v>5.3159355819381693</v>
      </c>
      <c r="D23" s="28">
        <v>675</v>
      </c>
      <c r="E23" s="7">
        <v>5.6937218206438267</v>
      </c>
      <c r="F23" s="7">
        <v>722.97005290898289</v>
      </c>
      <c r="G23" s="31">
        <v>7.1824392233156775</v>
      </c>
      <c r="H23" s="1">
        <v>1397</v>
      </c>
      <c r="I23" s="7">
        <v>7.7878063845786984</v>
      </c>
      <c r="J23" s="7">
        <v>1514.7452252626281</v>
      </c>
    </row>
    <row r="24" spans="1:38" x14ac:dyDescent="0.3">
      <c r="A24" s="7">
        <v>95.035000000000068</v>
      </c>
      <c r="B24" s="7">
        <v>2051.115841318925</v>
      </c>
      <c r="C24" s="31">
        <v>5.606948066182774</v>
      </c>
      <c r="D24" s="28">
        <v>561</v>
      </c>
      <c r="E24" s="7">
        <v>6.0185312899459609</v>
      </c>
      <c r="F24" s="7">
        <v>602.18072537959927</v>
      </c>
      <c r="G24" s="31">
        <v>7.2571433802726473</v>
      </c>
      <c r="H24" s="1">
        <v>1483</v>
      </c>
      <c r="I24" s="7">
        <v>7.9173257185861567</v>
      </c>
      <c r="J24" s="7">
        <v>1617.908511023817</v>
      </c>
    </row>
    <row r="25" spans="1:38" x14ac:dyDescent="0.3">
      <c r="A25" s="7">
        <v>97.325000000000074</v>
      </c>
      <c r="B25" s="7">
        <v>1400.360212948669</v>
      </c>
      <c r="C25" s="31">
        <v>5.3871853329187163</v>
      </c>
      <c r="D25" s="28">
        <v>368</v>
      </c>
      <c r="E25" s="7">
        <v>5.9113123499272966</v>
      </c>
      <c r="F25" s="7">
        <v>403.80324981220906</v>
      </c>
      <c r="G25" s="31">
        <v>7.3389838838983934</v>
      </c>
      <c r="H25" s="1">
        <v>1572</v>
      </c>
      <c r="I25" s="7">
        <v>7.9525735677947393</v>
      </c>
      <c r="J25" s="7">
        <v>1703.4300451321731</v>
      </c>
    </row>
    <row r="26" spans="1:38" x14ac:dyDescent="0.3">
      <c r="A26" s="7">
        <v>99.61500000000008</v>
      </c>
      <c r="B26" s="7">
        <v>1433.309865018043</v>
      </c>
      <c r="C26" s="31">
        <v>5.2633419919321032</v>
      </c>
      <c r="D26" s="28">
        <v>368</v>
      </c>
      <c r="E26" s="7">
        <v>5.7754201119979598</v>
      </c>
      <c r="F26" s="7">
        <v>403.80324981220906</v>
      </c>
      <c r="G26" s="31">
        <v>7.4225563243177328</v>
      </c>
      <c r="H26" s="1">
        <v>1663.0000000000002</v>
      </c>
      <c r="I26" s="7">
        <v>8.0553796330148266</v>
      </c>
      <c r="J26" s="7">
        <v>1804.78203793691</v>
      </c>
    </row>
    <row r="27" spans="1:38" x14ac:dyDescent="0.3">
      <c r="A27" s="7">
        <v>101.90500000000009</v>
      </c>
      <c r="B27" s="7">
        <v>1466.2595170874229</v>
      </c>
      <c r="C27" s="31">
        <v>5.1450646437987988</v>
      </c>
      <c r="D27" s="28">
        <v>368</v>
      </c>
      <c r="E27" s="7">
        <v>5.64563539038003</v>
      </c>
      <c r="F27" s="7">
        <v>403.80324981220906</v>
      </c>
      <c r="G27" s="31">
        <v>7.4848396771715136</v>
      </c>
      <c r="H27" s="1">
        <v>1312.9999999999998</v>
      </c>
      <c r="I27" s="7">
        <v>8.1071273669292054</v>
      </c>
      <c r="J27" s="7">
        <v>1422.1624900321997</v>
      </c>
    </row>
    <row r="28" spans="1:38" x14ac:dyDescent="0.3">
      <c r="A28" s="7">
        <v>104.19500000000009</v>
      </c>
      <c r="B28" s="7">
        <v>1499.2091691568082</v>
      </c>
      <c r="C28" s="31">
        <v>5.0319862999790281</v>
      </c>
      <c r="D28" s="28">
        <v>368</v>
      </c>
      <c r="E28" s="7">
        <v>5.5215554916903402</v>
      </c>
      <c r="F28" s="7">
        <v>403.80324981220906</v>
      </c>
      <c r="G28" s="31">
        <v>7.8134448314566169</v>
      </c>
      <c r="H28" s="1">
        <v>933.00000000000011</v>
      </c>
      <c r="I28" s="7">
        <v>8.6719257999018584</v>
      </c>
      <c r="J28" s="7">
        <v>1035.5108336766859</v>
      </c>
    </row>
    <row r="29" spans="1:38" x14ac:dyDescent="0.3">
      <c r="A29" s="7">
        <v>106.4850000000001</v>
      </c>
      <c r="B29" s="7">
        <v>1532.1588212261881</v>
      </c>
      <c r="C29" s="31">
        <v>4.9237715408396951</v>
      </c>
      <c r="D29" s="28">
        <v>367.99999999999994</v>
      </c>
      <c r="E29" s="7">
        <v>5.4028123628367863</v>
      </c>
      <c r="F29" s="7">
        <v>403.80324981220906</v>
      </c>
      <c r="G29" s="31">
        <v>7.0976332303026801</v>
      </c>
      <c r="H29" s="1">
        <v>865.00000000000011</v>
      </c>
      <c r="I29" s="7">
        <v>8.0541799463012591</v>
      </c>
      <c r="J29" s="7">
        <v>981.57588980594392</v>
      </c>
    </row>
    <row r="30" spans="1:38" x14ac:dyDescent="0.3">
      <c r="A30" s="7">
        <v>108.77500000000011</v>
      </c>
      <c r="B30" s="7">
        <v>1565.1084732955678</v>
      </c>
      <c r="C30" s="31">
        <v>4.820113192611494</v>
      </c>
      <c r="D30" s="28">
        <v>368.00000000000006</v>
      </c>
      <c r="E30" s="7">
        <v>5.2890689446718033</v>
      </c>
      <c r="F30" s="7">
        <v>403.80324981220906</v>
      </c>
      <c r="G30" s="31">
        <v>7.5040014717949486</v>
      </c>
      <c r="H30" s="1">
        <v>933.00000000000011</v>
      </c>
      <c r="I30" s="7">
        <v>8.3284831939651287</v>
      </c>
      <c r="J30" s="7">
        <v>1035.5108336766859</v>
      </c>
    </row>
    <row r="31" spans="1:38" x14ac:dyDescent="0.3">
      <c r="A31" s="7">
        <v>111.06500000000011</v>
      </c>
      <c r="B31" s="7">
        <v>1598.0581253649475</v>
      </c>
      <c r="C31" s="31">
        <v>5.2723363851836575</v>
      </c>
      <c r="D31" s="28">
        <v>411</v>
      </c>
      <c r="E31" s="7">
        <v>6.0834253272938756</v>
      </c>
      <c r="F31" s="7">
        <v>474.22767191867769</v>
      </c>
      <c r="G31" s="31">
        <v>7.3582927053523308</v>
      </c>
      <c r="H31" s="1">
        <v>933.00000000000011</v>
      </c>
      <c r="I31" s="7">
        <v>8.1667650736939628</v>
      </c>
      <c r="J31" s="7">
        <v>1035.5108336766857</v>
      </c>
      <c r="K31" s="7"/>
      <c r="L31" s="7"/>
      <c r="M31" s="7"/>
      <c r="N31" s="7"/>
      <c r="P31" s="37"/>
      <c r="Q31" s="7"/>
      <c r="R31" s="7"/>
      <c r="S31" s="7"/>
      <c r="T31" s="7"/>
      <c r="U31" s="7"/>
      <c r="W31" s="37"/>
      <c r="X31" s="7"/>
      <c r="Z31" s="7"/>
      <c r="AA31" s="7"/>
      <c r="AB31" s="7"/>
      <c r="AD31" s="37"/>
      <c r="AE31" s="7"/>
      <c r="AG31" s="7"/>
      <c r="AH31" s="7"/>
      <c r="AI31" s="7"/>
      <c r="AK31" s="37"/>
      <c r="AL31" s="7"/>
    </row>
    <row r="32" spans="1:38" x14ac:dyDescent="0.3">
      <c r="A32" s="7">
        <v>113.35500000000012</v>
      </c>
      <c r="B32" s="7">
        <v>1631.0077774343274</v>
      </c>
      <c r="C32" s="31">
        <v>5.1658245390183328</v>
      </c>
      <c r="D32" s="28">
        <v>411</v>
      </c>
      <c r="E32" s="7">
        <v>5.9605278459344051</v>
      </c>
      <c r="F32" s="7">
        <v>474.22767191867769</v>
      </c>
      <c r="G32" s="31">
        <v>7.2181347490599324</v>
      </c>
      <c r="H32" s="1">
        <v>933.00000000000011</v>
      </c>
      <c r="I32" s="7">
        <v>8.0112076437188708</v>
      </c>
      <c r="J32" s="7">
        <v>1035.5108336766859</v>
      </c>
      <c r="K32" s="29"/>
      <c r="L32" s="7"/>
      <c r="M32" s="29"/>
      <c r="N32" s="29"/>
      <c r="P32" s="1"/>
      <c r="R32" s="29"/>
      <c r="S32" s="7"/>
      <c r="T32" s="29"/>
      <c r="U32" s="29"/>
      <c r="X32"/>
      <c r="Z32" s="7"/>
      <c r="AA32" s="29"/>
      <c r="AB32" s="29"/>
      <c r="AE32"/>
      <c r="AG32" s="7"/>
      <c r="AH32" s="29"/>
      <c r="AI32" s="29"/>
      <c r="AL32"/>
    </row>
    <row r="33" spans="1:20" x14ac:dyDescent="0.3">
      <c r="A33" s="7">
        <v>115.64500000000012</v>
      </c>
      <c r="B33" s="7">
        <v>1663.9574295037128</v>
      </c>
      <c r="C33" s="31">
        <v>5.0635309837902316</v>
      </c>
      <c r="D33" s="28">
        <v>411</v>
      </c>
      <c r="E33" s="7">
        <v>5.8424975915594484</v>
      </c>
      <c r="F33" s="7">
        <v>474.22767191867769</v>
      </c>
      <c r="G33" s="31">
        <v>7.0832163425354269</v>
      </c>
      <c r="H33" s="1">
        <v>933.00000000000011</v>
      </c>
      <c r="I33" s="7">
        <v>7.8614654447708316</v>
      </c>
      <c r="J33" s="7">
        <v>1035.5108336766859</v>
      </c>
      <c r="N33" s="29"/>
      <c r="R33" s="29"/>
      <c r="S33" s="1"/>
      <c r="T33"/>
    </row>
    <row r="34" spans="1:20" x14ac:dyDescent="0.3">
      <c r="A34" s="7">
        <v>117.93500000000013</v>
      </c>
      <c r="B34" s="7">
        <v>1696.9070815730927</v>
      </c>
      <c r="C34" s="31">
        <v>4.9652099938137244</v>
      </c>
      <c r="D34" s="28">
        <v>411</v>
      </c>
      <c r="E34" s="7">
        <v>5.729051036383539</v>
      </c>
      <c r="F34" s="7">
        <v>474.22767191867769</v>
      </c>
      <c r="G34" s="31">
        <v>7.4823816360944377</v>
      </c>
      <c r="H34" s="1">
        <v>1004</v>
      </c>
      <c r="I34" s="7">
        <v>8.1684749464626556</v>
      </c>
      <c r="J34" s="7">
        <v>1096.061287048871</v>
      </c>
      <c r="N34" s="29"/>
      <c r="R34" s="29"/>
      <c r="S34" s="1"/>
      <c r="T34"/>
    </row>
    <row r="35" spans="1:20" x14ac:dyDescent="0.3">
      <c r="A35" s="7">
        <v>120.22500000000014</v>
      </c>
      <c r="B35" s="7">
        <v>1729.8567336424667</v>
      </c>
      <c r="C35" s="31">
        <v>4.8706345653601471</v>
      </c>
      <c r="D35" s="28">
        <v>411</v>
      </c>
      <c r="E35" s="7">
        <v>5.619926254738159</v>
      </c>
      <c r="F35" s="7">
        <v>474.22767191867769</v>
      </c>
      <c r="G35" s="31">
        <v>7.3475639489576041</v>
      </c>
      <c r="H35" s="1">
        <v>1004</v>
      </c>
      <c r="I35" s="7">
        <v>8.0212952176975669</v>
      </c>
      <c r="J35" s="7">
        <v>1096.061287048871</v>
      </c>
      <c r="N35" s="29"/>
      <c r="R35" s="29"/>
      <c r="S35" s="1"/>
      <c r="T35"/>
    </row>
    <row r="36" spans="1:20" x14ac:dyDescent="0.3">
      <c r="A36" s="7">
        <v>122.51500000000014</v>
      </c>
      <c r="B36" s="7">
        <v>1762.806385711852</v>
      </c>
      <c r="C36" s="31">
        <v>5.3377955039573326</v>
      </c>
      <c r="D36" s="28">
        <v>459</v>
      </c>
      <c r="E36" s="7">
        <v>5.8202615239718476</v>
      </c>
      <c r="F36" s="7">
        <v>500.48752102295458</v>
      </c>
      <c r="G36" s="31">
        <v>7.2175185693299495</v>
      </c>
      <c r="H36" s="1">
        <v>1004</v>
      </c>
      <c r="I36" s="7">
        <v>7.8793253908355689</v>
      </c>
      <c r="J36" s="7">
        <v>1096.061287048871</v>
      </c>
      <c r="N36" s="29"/>
      <c r="R36" s="29"/>
      <c r="S36" s="1"/>
      <c r="T36"/>
    </row>
    <row r="37" spans="1:20" x14ac:dyDescent="0.3">
      <c r="A37" s="7">
        <v>124.80500000000015</v>
      </c>
      <c r="B37" s="7">
        <v>1795.756037781232</v>
      </c>
      <c r="C37" s="31">
        <v>5.23985430204986</v>
      </c>
      <c r="D37" s="28">
        <v>459</v>
      </c>
      <c r="E37" s="7">
        <v>5.7134677345411733</v>
      </c>
      <c r="F37" s="7">
        <v>500.48752102295458</v>
      </c>
      <c r="G37" s="31">
        <v>7.0919965072546489</v>
      </c>
      <c r="H37" s="1">
        <v>1004</v>
      </c>
      <c r="I37" s="7">
        <v>7.7422936449079973</v>
      </c>
      <c r="J37" s="7">
        <v>1096.061287048871</v>
      </c>
      <c r="N37" s="29"/>
      <c r="R37" s="29"/>
      <c r="S37" s="1"/>
      <c r="T37"/>
    </row>
    <row r="38" spans="1:20" x14ac:dyDescent="0.3">
      <c r="A38" s="7">
        <v>127.09500000000016</v>
      </c>
      <c r="B38" s="7">
        <v>1828.7056898506116</v>
      </c>
      <c r="C38" s="31">
        <v>5.1454425128237391</v>
      </c>
      <c r="D38" s="28">
        <v>459</v>
      </c>
      <c r="E38" s="7">
        <v>5.6105223699548477</v>
      </c>
      <c r="F38" s="7">
        <v>500.48752102295458</v>
      </c>
      <c r="G38" s="31">
        <v>7.4776043467669924</v>
      </c>
      <c r="H38" s="1">
        <v>1077</v>
      </c>
      <c r="I38" s="7">
        <v>8.0692016990110336</v>
      </c>
      <c r="J38" s="7">
        <v>1162.2078177474461</v>
      </c>
      <c r="N38" s="29"/>
      <c r="R38" s="29"/>
      <c r="S38" s="1"/>
      <c r="T38"/>
    </row>
    <row r="39" spans="1:20" x14ac:dyDescent="0.3">
      <c r="A39" s="7">
        <v>129.38500000000016</v>
      </c>
      <c r="B39" s="7">
        <v>1861.6553419200143</v>
      </c>
      <c r="C39" s="31">
        <v>5.0543727338356481</v>
      </c>
      <c r="D39" s="28">
        <v>459</v>
      </c>
      <c r="E39" s="7">
        <v>5.5112210890706255</v>
      </c>
      <c r="F39" s="7">
        <v>500.48752102295458</v>
      </c>
      <c r="G39" s="31">
        <v>7.3519303241322129</v>
      </c>
      <c r="H39" s="1">
        <v>1077</v>
      </c>
      <c r="I39" s="7">
        <v>7.9335848637334943</v>
      </c>
      <c r="J39" s="7">
        <v>1162.2078177474459</v>
      </c>
      <c r="N39" s="29"/>
      <c r="R39" s="29"/>
      <c r="S39" s="1"/>
      <c r="T39"/>
    </row>
    <row r="40" spans="1:20" x14ac:dyDescent="0.3">
      <c r="A40" s="7">
        <v>131.67500000000015</v>
      </c>
      <c r="B40" s="7">
        <v>1894.6049939893942</v>
      </c>
      <c r="C40" s="31">
        <v>4.9664705993341602</v>
      </c>
      <c r="D40" s="28">
        <v>459</v>
      </c>
      <c r="E40" s="7">
        <v>5.4153737657824434</v>
      </c>
      <c r="F40" s="7">
        <v>500.48752102295458</v>
      </c>
      <c r="G40" s="31">
        <v>7.2304108146424291</v>
      </c>
      <c r="H40" s="1">
        <v>1077</v>
      </c>
      <c r="I40" s="7">
        <v>7.8024512296222017</v>
      </c>
      <c r="J40" s="7">
        <v>1162.2078177474459</v>
      </c>
      <c r="N40" s="29"/>
      <c r="R40" s="29"/>
      <c r="S40" s="1"/>
      <c r="T40"/>
    </row>
    <row r="41" spans="1:20" x14ac:dyDescent="0.3">
      <c r="A41" s="7">
        <v>133.96500000000015</v>
      </c>
      <c r="B41" s="7">
        <v>1927.5546460587739</v>
      </c>
      <c r="C41" s="31">
        <v>4.881573666012212</v>
      </c>
      <c r="D41" s="28">
        <v>459</v>
      </c>
      <c r="E41" s="7">
        <v>5.3228032740596696</v>
      </c>
      <c r="F41" s="7">
        <v>500.48752102295458</v>
      </c>
      <c r="G41" s="31">
        <v>7.1128431591198318</v>
      </c>
      <c r="H41" s="1">
        <v>1077</v>
      </c>
      <c r="I41" s="7">
        <v>7.6755821039373355</v>
      </c>
      <c r="J41" s="7">
        <v>1162.2078177474459</v>
      </c>
      <c r="N41" s="29"/>
      <c r="R41" s="29"/>
      <c r="S41" s="1"/>
      <c r="T41"/>
    </row>
    <row r="42" spans="1:20" x14ac:dyDescent="0.3">
      <c r="A42" s="7">
        <v>136.25500000000014</v>
      </c>
      <c r="B42" s="7">
        <v>1960.5042981281651</v>
      </c>
      <c r="C42" s="31">
        <v>5.3223550746420552</v>
      </c>
      <c r="D42" s="28">
        <v>509</v>
      </c>
      <c r="E42" s="7">
        <v>5.8257527109435383</v>
      </c>
      <c r="F42" s="7">
        <v>557.14210876276184</v>
      </c>
      <c r="G42" s="31">
        <v>7.4994331193447543</v>
      </c>
      <c r="H42" s="1">
        <v>1154</v>
      </c>
      <c r="I42" s="7">
        <v>8.0400877993952555</v>
      </c>
      <c r="J42" s="7">
        <v>1237.1950216568889</v>
      </c>
      <c r="N42" s="29"/>
      <c r="R42" s="29"/>
      <c r="S42" s="1"/>
      <c r="T42"/>
    </row>
    <row r="43" spans="1:20" x14ac:dyDescent="0.3">
      <c r="A43" s="7">
        <v>138.54500000000013</v>
      </c>
      <c r="B43" s="7">
        <v>1993.4539501975448</v>
      </c>
      <c r="C43" s="31">
        <v>5.23438226349095</v>
      </c>
      <c r="D43" s="28">
        <v>509</v>
      </c>
      <c r="E43" s="7">
        <v>5.7294592777048061</v>
      </c>
      <c r="F43" s="7">
        <v>557.14210876276184</v>
      </c>
      <c r="G43" s="31">
        <v>7.3813318103786587</v>
      </c>
      <c r="H43" s="1">
        <v>1154</v>
      </c>
      <c r="I43" s="7">
        <v>7.9134722434992284</v>
      </c>
      <c r="J43" s="7">
        <v>1237.1950216568889</v>
      </c>
      <c r="N43" s="29"/>
      <c r="R43" s="29"/>
      <c r="S43" s="1"/>
      <c r="T43"/>
    </row>
    <row r="44" spans="1:20" x14ac:dyDescent="0.3">
      <c r="A44" s="7">
        <v>140.83500000000012</v>
      </c>
      <c r="B44" s="7">
        <v>2026.4036022669131</v>
      </c>
      <c r="C44" s="31">
        <v>5.149270356767552</v>
      </c>
      <c r="D44" s="28">
        <v>509</v>
      </c>
      <c r="E44" s="7">
        <v>5.6362973382299657</v>
      </c>
      <c r="F44" s="7">
        <v>557.14210876276184</v>
      </c>
      <c r="G44" s="31">
        <v>7.2668925575046144</v>
      </c>
      <c r="H44" s="1">
        <v>1154</v>
      </c>
      <c r="I44" s="7">
        <v>7.7907827513519994</v>
      </c>
      <c r="J44" s="7">
        <v>1237.1950216568889</v>
      </c>
      <c r="N44" s="29"/>
      <c r="R44" s="29"/>
      <c r="S44" s="1"/>
      <c r="T44"/>
    </row>
    <row r="45" spans="1:20" x14ac:dyDescent="0.3">
      <c r="A45" s="7">
        <v>143.12500000000011</v>
      </c>
      <c r="B45" s="7">
        <v>2059.353254336293</v>
      </c>
      <c r="C45" s="31">
        <v>5.5845202739179802</v>
      </c>
      <c r="D45" s="28">
        <v>561</v>
      </c>
      <c r="E45" s="7">
        <v>5.9944571647861107</v>
      </c>
      <c r="F45" s="7">
        <v>602.18072537959927</v>
      </c>
      <c r="G45" s="31">
        <v>7.1559476329625227</v>
      </c>
      <c r="H45" s="1">
        <v>1154</v>
      </c>
      <c r="I45" s="7">
        <v>7.6718395032397169</v>
      </c>
      <c r="J45" s="7">
        <v>1237.1950216568889</v>
      </c>
      <c r="N45" s="29"/>
      <c r="R45" s="29"/>
      <c r="S45" s="1"/>
      <c r="T45"/>
    </row>
    <row r="46" spans="1:20" x14ac:dyDescent="0.3">
      <c r="A46" s="7">
        <v>145.41500000000011</v>
      </c>
      <c r="B46" s="7">
        <v>2092.3029064056841</v>
      </c>
      <c r="C46" s="31">
        <v>5.4965750727538909</v>
      </c>
      <c r="D46" s="28">
        <v>561</v>
      </c>
      <c r="E46" s="7">
        <v>5.9000562645532293</v>
      </c>
      <c r="F46" s="7">
        <v>602.18072537959927</v>
      </c>
      <c r="G46" s="31">
        <v>7.0483393978803832</v>
      </c>
      <c r="H46" s="1">
        <v>1154</v>
      </c>
      <c r="I46" s="7">
        <v>7.5564734956722059</v>
      </c>
      <c r="J46" s="7">
        <v>1237.1950216568889</v>
      </c>
      <c r="N46" s="29"/>
      <c r="R46" s="29"/>
      <c r="S46" s="1"/>
      <c r="T46"/>
    </row>
    <row r="47" spans="1:20" x14ac:dyDescent="0.3">
      <c r="A47" s="7">
        <v>147.7050000000001</v>
      </c>
      <c r="B47" s="7">
        <v>2125.2525584750524</v>
      </c>
      <c r="C47" s="31">
        <v>4.9097694099411608</v>
      </c>
      <c r="D47" s="28">
        <v>509</v>
      </c>
      <c r="E47" s="7">
        <v>5.3741439736611376</v>
      </c>
      <c r="F47" s="7">
        <v>557.14210876276184</v>
      </c>
      <c r="G47" s="31">
        <v>7.4072486760329328</v>
      </c>
      <c r="H47" s="1">
        <v>1231</v>
      </c>
      <c r="I47" s="7">
        <v>8.0766180057472479</v>
      </c>
      <c r="J47" s="7">
        <v>1342.2415258238129</v>
      </c>
      <c r="N47" s="29"/>
      <c r="R47" s="29"/>
      <c r="S47" s="1"/>
      <c r="T47"/>
    </row>
    <row r="48" spans="1:20" x14ac:dyDescent="0.3">
      <c r="A48" s="7">
        <v>149.99500000000009</v>
      </c>
      <c r="B48" s="7">
        <v>2158.2022105444439</v>
      </c>
      <c r="C48" s="31">
        <v>5.3287407193873646</v>
      </c>
      <c r="D48" s="28">
        <v>561</v>
      </c>
      <c r="E48" s="7">
        <v>5.7199018747958839</v>
      </c>
      <c r="F48" s="7">
        <v>602.18072537959938</v>
      </c>
      <c r="G48" s="31">
        <v>7.2991136588645729</v>
      </c>
      <c r="H48" s="1">
        <v>1231</v>
      </c>
      <c r="I48" s="7">
        <v>7.9587111735465621</v>
      </c>
      <c r="J48" s="7">
        <v>1342.2415258238129</v>
      </c>
      <c r="N48" s="29"/>
      <c r="R48" s="29"/>
      <c r="S48" s="1"/>
      <c r="T48"/>
    </row>
    <row r="49" spans="1:20" x14ac:dyDescent="0.3">
      <c r="A49" s="7">
        <v>152.28500000000008</v>
      </c>
      <c r="B49" s="7">
        <v>2191.1518626138236</v>
      </c>
      <c r="C49" s="31">
        <v>5.2486092799980835</v>
      </c>
      <c r="D49" s="28">
        <v>561</v>
      </c>
      <c r="E49" s="7">
        <v>5.6338883127688808</v>
      </c>
      <c r="F49" s="7">
        <v>602.18072537959927</v>
      </c>
      <c r="G49" s="31">
        <v>7.6733068632872543</v>
      </c>
      <c r="H49" s="1">
        <v>1312.9999999999998</v>
      </c>
      <c r="I49" s="7">
        <v>8.3112636675352398</v>
      </c>
      <c r="J49" s="7">
        <v>1422.1624900321997</v>
      </c>
      <c r="N49" s="29"/>
      <c r="R49" s="29"/>
      <c r="S49" s="1"/>
      <c r="T49"/>
    </row>
    <row r="50" spans="1:20" x14ac:dyDescent="0.3">
      <c r="A50" s="7">
        <v>154.57500000000007</v>
      </c>
      <c r="B50" s="7">
        <v>2224.1015146832033</v>
      </c>
      <c r="C50" s="31">
        <v>5.1708521054795957</v>
      </c>
      <c r="D50" s="28">
        <v>561</v>
      </c>
      <c r="E50" s="7">
        <v>5.5504233007278634</v>
      </c>
      <c r="F50" s="7">
        <v>602.18072537959938</v>
      </c>
      <c r="G50" s="31">
        <v>7.0920466047123565</v>
      </c>
      <c r="H50" s="1">
        <v>1231</v>
      </c>
      <c r="I50" s="7">
        <v>7.7329321331622305</v>
      </c>
      <c r="J50" s="7">
        <v>1342.2415258238129</v>
      </c>
      <c r="N50" s="29"/>
      <c r="R50" s="29"/>
      <c r="S50" s="1"/>
      <c r="T50"/>
    </row>
    <row r="51" spans="1:20" x14ac:dyDescent="0.3">
      <c r="A51" s="7">
        <v>156.86500000000007</v>
      </c>
      <c r="B51" s="7">
        <v>2257.051166752583</v>
      </c>
      <c r="C51" s="31">
        <v>5.095365213428801</v>
      </c>
      <c r="D51" s="28">
        <v>561</v>
      </c>
      <c r="E51" s="7">
        <v>5.4693952233449767</v>
      </c>
      <c r="F51" s="7">
        <v>602.18072537959927</v>
      </c>
      <c r="G51" s="31">
        <v>7.4586689090694342</v>
      </c>
      <c r="H51" s="1">
        <v>1312.9999999999998</v>
      </c>
      <c r="I51" s="7">
        <v>8.0787807677440497</v>
      </c>
      <c r="J51" s="7">
        <v>1422.1624900321995</v>
      </c>
      <c r="N51" s="29"/>
      <c r="R51" s="29"/>
      <c r="S51" s="1"/>
      <c r="T51"/>
    </row>
    <row r="52" spans="1:20" x14ac:dyDescent="0.3">
      <c r="A52" s="7">
        <v>159.15500000000006</v>
      </c>
      <c r="B52" s="7">
        <v>2290.0008188219626</v>
      </c>
      <c r="C52" s="31">
        <v>5.022050606041339</v>
      </c>
      <c r="D52" s="28">
        <v>561</v>
      </c>
      <c r="E52" s="7">
        <v>5.3906988891961314</v>
      </c>
      <c r="F52" s="7">
        <v>602.18072537959927</v>
      </c>
      <c r="G52" s="31">
        <v>7.3557907172202039</v>
      </c>
      <c r="H52" s="1">
        <v>1312.9999999999998</v>
      </c>
      <c r="I52" s="7">
        <v>7.9673493088786191</v>
      </c>
      <c r="J52" s="7">
        <v>1422.1624900321997</v>
      </c>
      <c r="N52" s="29"/>
      <c r="R52" s="29"/>
      <c r="S52" s="1"/>
      <c r="T52"/>
    </row>
    <row r="53" spans="1:20" x14ac:dyDescent="0.3">
      <c r="A53" s="7">
        <v>161.44500000000005</v>
      </c>
      <c r="B53" s="7">
        <v>2322.9504708913541</v>
      </c>
      <c r="C53" s="31">
        <v>5.4538399155530408</v>
      </c>
      <c r="D53" s="28">
        <v>618</v>
      </c>
      <c r="E53" s="7">
        <v>6.0680974135558614</v>
      </c>
      <c r="F53" s="7">
        <v>687.60437776752178</v>
      </c>
      <c r="G53" s="31">
        <v>7.255711931951871</v>
      </c>
      <c r="H53" s="1">
        <v>1312.9999999999998</v>
      </c>
      <c r="I53" s="7">
        <v>7.8589499985537064</v>
      </c>
      <c r="J53" s="7">
        <v>1422.1624900321997</v>
      </c>
      <c r="N53" s="29"/>
      <c r="R53" s="29"/>
      <c r="S53" s="1"/>
      <c r="T53"/>
    </row>
    <row r="54" spans="1:20" x14ac:dyDescent="0.3">
      <c r="A54" s="7">
        <v>163.73500000000004</v>
      </c>
      <c r="B54" s="7">
        <v>2355.9001229607225</v>
      </c>
      <c r="C54" s="31">
        <v>5.3775624342166637</v>
      </c>
      <c r="D54" s="28">
        <v>618</v>
      </c>
      <c r="E54" s="7">
        <v>5.983228918261406</v>
      </c>
      <c r="F54" s="7">
        <v>687.60437776752178</v>
      </c>
      <c r="G54" s="31">
        <v>7.1583198254827201</v>
      </c>
      <c r="H54" s="1">
        <v>1312.9999999999998</v>
      </c>
      <c r="I54" s="7">
        <v>7.7534607368281554</v>
      </c>
      <c r="J54" s="7">
        <v>1422.1624900321997</v>
      </c>
      <c r="N54" s="29"/>
      <c r="R54" s="29"/>
      <c r="S54" s="1"/>
      <c r="T54"/>
    </row>
    <row r="55" spans="1:20" x14ac:dyDescent="0.3">
      <c r="A55" s="7">
        <v>166.02500000000003</v>
      </c>
      <c r="B55" s="7">
        <v>2388.8497750301021</v>
      </c>
      <c r="C55" s="31">
        <v>5.3033891592619531</v>
      </c>
      <c r="D55" s="28">
        <v>618</v>
      </c>
      <c r="E55" s="7">
        <v>5.9007016228371132</v>
      </c>
      <c r="F55" s="7">
        <v>687.60437776752178</v>
      </c>
      <c r="G55" s="31">
        <v>7.0635076423637466</v>
      </c>
      <c r="H55" s="1">
        <v>1312.9999999999998</v>
      </c>
      <c r="I55" s="7">
        <v>7.6507658926317594</v>
      </c>
      <c r="J55" s="7">
        <v>1422.1624900321997</v>
      </c>
      <c r="N55" s="29"/>
      <c r="R55" s="29"/>
      <c r="S55" s="1"/>
      <c r="T55"/>
    </row>
    <row r="56" spans="1:20" x14ac:dyDescent="0.3">
      <c r="A56" s="7">
        <v>168.31500000000003</v>
      </c>
      <c r="B56" s="7">
        <v>2421.7994270994932</v>
      </c>
      <c r="C56" s="31">
        <v>5.2312342047141493</v>
      </c>
      <c r="D56" s="28">
        <v>618</v>
      </c>
      <c r="E56" s="7">
        <v>5.8204199681046109</v>
      </c>
      <c r="F56" s="7">
        <v>687.60437776752178</v>
      </c>
      <c r="G56" s="31">
        <v>7.4171594593716579</v>
      </c>
      <c r="H56" s="1">
        <v>1397</v>
      </c>
      <c r="I56" s="7">
        <v>8.042309861198822</v>
      </c>
      <c r="J56" s="7">
        <v>1514.7452252626281</v>
      </c>
      <c r="N56" s="29"/>
      <c r="R56" s="29"/>
      <c r="S56" s="1"/>
      <c r="T56"/>
    </row>
    <row r="57" spans="1:20" x14ac:dyDescent="0.3">
      <c r="A57" s="7">
        <v>170.60500000000002</v>
      </c>
      <c r="B57" s="7">
        <v>2454.7490791688733</v>
      </c>
      <c r="C57" s="31">
        <v>5.1610162959260419</v>
      </c>
      <c r="D57" s="28">
        <v>618</v>
      </c>
      <c r="E57" s="7">
        <v>5.7422935255797185</v>
      </c>
      <c r="F57" s="7">
        <v>687.60437776752178</v>
      </c>
      <c r="G57" s="31">
        <v>7.3214541760249299</v>
      </c>
      <c r="H57" s="1">
        <v>1397</v>
      </c>
      <c r="I57" s="7">
        <v>7.9385381210543242</v>
      </c>
      <c r="J57" s="7">
        <v>1514.7452252626281</v>
      </c>
      <c r="N57" s="29"/>
      <c r="R57" s="29"/>
      <c r="S57" s="1"/>
      <c r="T57"/>
    </row>
    <row r="58" spans="1:20" x14ac:dyDescent="0.3">
      <c r="A58" s="7">
        <v>172.89500000000001</v>
      </c>
      <c r="B58" s="7">
        <v>2487.698731238253</v>
      </c>
      <c r="C58" s="31">
        <v>5.0926584641919241</v>
      </c>
      <c r="D58" s="28">
        <v>618</v>
      </c>
      <c r="E58" s="7">
        <v>5.6662366576912477</v>
      </c>
      <c r="F58" s="7">
        <v>687.60437776752178</v>
      </c>
      <c r="G58" s="31">
        <v>7.2281872438462704</v>
      </c>
      <c r="H58" s="1">
        <v>1397</v>
      </c>
      <c r="I58" s="7">
        <v>7.8374102469007685</v>
      </c>
      <c r="J58" s="7">
        <v>1514.7452252626281</v>
      </c>
      <c r="N58" s="29"/>
      <c r="R58" s="29"/>
      <c r="S58" s="1"/>
      <c r="T58"/>
    </row>
    <row r="59" spans="1:20" x14ac:dyDescent="0.3">
      <c r="A59" s="7">
        <v>175.185</v>
      </c>
      <c r="B59" s="7">
        <v>2520.6483833076213</v>
      </c>
      <c r="C59" s="31">
        <v>5.0260877653136236</v>
      </c>
      <c r="D59" s="28">
        <v>618</v>
      </c>
      <c r="E59" s="7">
        <v>5.5921682046495604</v>
      </c>
      <c r="F59" s="7">
        <v>687.6043777675219</v>
      </c>
      <c r="G59" s="31">
        <v>7.1372666495840242</v>
      </c>
      <c r="H59" s="1">
        <v>1397</v>
      </c>
      <c r="I59" s="7">
        <v>7.738826470210161</v>
      </c>
      <c r="J59" s="7">
        <v>1514.7452252626281</v>
      </c>
      <c r="N59" s="29"/>
      <c r="R59" s="29"/>
      <c r="S59" s="1"/>
      <c r="T59"/>
    </row>
    <row r="60" spans="1:20" x14ac:dyDescent="0.3">
      <c r="A60" s="7">
        <v>177.47499999999999</v>
      </c>
      <c r="B60" s="7">
        <v>2553.598035377001</v>
      </c>
      <c r="C60" s="31">
        <v>5.4188246577175558</v>
      </c>
      <c r="D60" s="28">
        <v>675</v>
      </c>
      <c r="E60" s="7">
        <v>5.8039228881400922</v>
      </c>
      <c r="F60" s="7">
        <v>722.97005290898289</v>
      </c>
      <c r="G60" s="31">
        <v>7.4825205038834977</v>
      </c>
      <c r="H60" s="1">
        <v>1483</v>
      </c>
      <c r="I60" s="7">
        <v>8.1632053992874791</v>
      </c>
      <c r="J60" s="7">
        <v>1617.908511023817</v>
      </c>
      <c r="M60" s="7"/>
      <c r="N60" s="29"/>
      <c r="R60" s="29"/>
      <c r="S60" s="1"/>
      <c r="T60"/>
    </row>
    <row r="61" spans="1:20" x14ac:dyDescent="0.3">
      <c r="A61" s="7">
        <v>179.76499999999999</v>
      </c>
      <c r="B61" s="7">
        <v>2586.5476874463807</v>
      </c>
      <c r="C61" s="31">
        <v>5.3497950442434483</v>
      </c>
      <c r="D61" s="28">
        <v>674.99999999999989</v>
      </c>
      <c r="E61" s="7">
        <v>5.729987564724297</v>
      </c>
      <c r="F61" s="7">
        <v>722.97005290898289</v>
      </c>
      <c r="G61" s="31">
        <v>7.3907104363511875</v>
      </c>
      <c r="H61" s="1">
        <v>1483</v>
      </c>
      <c r="I61" s="7">
        <v>8.0630433698483728</v>
      </c>
      <c r="J61" s="7">
        <v>1617.908511023817</v>
      </c>
      <c r="M61" s="7"/>
      <c r="N61" s="29"/>
      <c r="R61" s="29"/>
      <c r="S61" s="1"/>
      <c r="T61"/>
    </row>
    <row r="62" spans="1:20" x14ac:dyDescent="0.3">
      <c r="A62" s="7">
        <v>182.05499999999998</v>
      </c>
      <c r="B62" s="7">
        <v>2619.4973395157722</v>
      </c>
      <c r="C62" s="31">
        <v>5.2825020248189807</v>
      </c>
      <c r="D62" s="28">
        <v>675</v>
      </c>
      <c r="E62" s="7">
        <v>5.6579122494447223</v>
      </c>
      <c r="F62" s="7">
        <v>722.97005290898289</v>
      </c>
      <c r="G62" s="31">
        <v>7.3011260674257219</v>
      </c>
      <c r="H62" s="1">
        <v>1483</v>
      </c>
      <c r="I62" s="7">
        <v>7.9653095108199103</v>
      </c>
      <c r="J62" s="7">
        <v>1617.908511023817</v>
      </c>
      <c r="M62" s="7"/>
      <c r="N62" s="29"/>
      <c r="R62" s="29"/>
      <c r="S62" s="1"/>
      <c r="T62"/>
    </row>
    <row r="63" spans="1:20" x14ac:dyDescent="0.3">
      <c r="A63" s="7">
        <v>184.34499999999997</v>
      </c>
      <c r="B63" s="7">
        <v>2652.4469915851519</v>
      </c>
      <c r="C63" s="31">
        <v>5.2168808816535295</v>
      </c>
      <c r="D63" s="28">
        <v>674.99999999999989</v>
      </c>
      <c r="E63" s="7">
        <v>5.5876276252280199</v>
      </c>
      <c r="F63" s="7">
        <v>722.97005290898289</v>
      </c>
      <c r="G63" s="31">
        <v>7.213687431887692</v>
      </c>
      <c r="H63" s="1">
        <v>1483</v>
      </c>
      <c r="I63" s="7">
        <v>7.8699165825466206</v>
      </c>
      <c r="J63" s="7">
        <v>1617.908511023817</v>
      </c>
      <c r="M63" s="7"/>
      <c r="N63" s="29"/>
      <c r="R63" s="29"/>
      <c r="S63" s="1"/>
      <c r="T63"/>
    </row>
    <row r="64" spans="1:20" x14ac:dyDescent="0.3">
      <c r="A64" s="7">
        <v>186.63499999999996</v>
      </c>
      <c r="B64" s="7">
        <v>2685.3966436545315</v>
      </c>
      <c r="C64" s="31">
        <v>5.1528700732896846</v>
      </c>
      <c r="D64" s="28">
        <v>674.99999999999989</v>
      </c>
      <c r="E64" s="7">
        <v>5.5190677770657155</v>
      </c>
      <c r="F64" s="7">
        <v>722.97005290898289</v>
      </c>
      <c r="G64" s="31">
        <v>7.128318349853461</v>
      </c>
      <c r="H64" s="1">
        <v>1483</v>
      </c>
      <c r="I64" s="7">
        <v>7.7767814750608002</v>
      </c>
      <c r="J64" s="7">
        <v>1617.908511023817</v>
      </c>
      <c r="M64" s="7"/>
      <c r="N64" s="29"/>
      <c r="R64" s="29"/>
      <c r="S64" s="1"/>
      <c r="T64"/>
    </row>
    <row r="65" spans="1:20" x14ac:dyDescent="0.3">
      <c r="A65" s="7">
        <v>188.92499999999995</v>
      </c>
      <c r="B65" s="7">
        <v>2718.3462957239112</v>
      </c>
      <c r="C65" s="31">
        <v>5.0904110420982969</v>
      </c>
      <c r="D65" s="28">
        <v>675</v>
      </c>
      <c r="E65" s="7">
        <v>5.4521699858285571</v>
      </c>
      <c r="F65" s="7">
        <v>722.97005290898278</v>
      </c>
      <c r="G65" s="31">
        <v>7.467737987124587</v>
      </c>
      <c r="H65" s="1">
        <v>1572</v>
      </c>
      <c r="I65" s="7">
        <v>8.0920924023173537</v>
      </c>
      <c r="J65" s="7">
        <v>1703.4300451321731</v>
      </c>
      <c r="M65" s="7"/>
      <c r="N65" s="29"/>
      <c r="R65" s="29"/>
      <c r="S65" s="1"/>
      <c r="T65"/>
    </row>
    <row r="66" spans="1:20" x14ac:dyDescent="0.3">
      <c r="A66" s="7">
        <v>191.21499999999995</v>
      </c>
      <c r="B66" s="7">
        <v>2751.2959477932909</v>
      </c>
      <c r="C66" s="31">
        <v>5.4839611173423588</v>
      </c>
      <c r="D66" s="28">
        <v>736</v>
      </c>
      <c r="E66" s="7">
        <v>5.9226860789536078</v>
      </c>
      <c r="F66" s="7">
        <v>794.88108336959976</v>
      </c>
      <c r="G66" s="31">
        <v>7.3814057560595661</v>
      </c>
      <c r="H66" s="1">
        <v>1572</v>
      </c>
      <c r="I66" s="7">
        <v>7.9985422011344962</v>
      </c>
      <c r="J66" s="7">
        <v>1703.4300451321731</v>
      </c>
      <c r="M66" s="7"/>
      <c r="N66" s="29"/>
      <c r="R66" s="29"/>
      <c r="S66" s="1"/>
      <c r="T66"/>
    </row>
    <row r="67" spans="1:20" x14ac:dyDescent="0.3">
      <c r="A67" s="7">
        <v>193.50499999999994</v>
      </c>
      <c r="B67" s="7">
        <v>2784.2455998626938</v>
      </c>
      <c r="C67" s="31">
        <v>5.4190621692080869</v>
      </c>
      <c r="D67" s="28">
        <v>736</v>
      </c>
      <c r="E67" s="7">
        <v>5.8525951194393171</v>
      </c>
      <c r="F67" s="7">
        <v>794.88108336959976</v>
      </c>
      <c r="G67" s="31">
        <v>7.2970468331331162</v>
      </c>
      <c r="H67" s="1">
        <v>1572</v>
      </c>
      <c r="I67" s="7">
        <v>7.9071302902643286</v>
      </c>
      <c r="J67" s="7">
        <v>1703.4300451321731</v>
      </c>
      <c r="M67" s="7"/>
      <c r="N67" s="29"/>
      <c r="R67" s="29"/>
      <c r="S67" s="1"/>
      <c r="T67"/>
    </row>
    <row r="68" spans="1:20" x14ac:dyDescent="0.3">
      <c r="A68" s="7">
        <v>195.79499999999993</v>
      </c>
      <c r="B68" s="7">
        <v>2817.1952519320507</v>
      </c>
      <c r="C68" s="31">
        <v>5.3556813251238271</v>
      </c>
      <c r="D68" s="28">
        <v>736</v>
      </c>
      <c r="E68" s="7">
        <v>5.7841437145336432</v>
      </c>
      <c r="F68" s="7">
        <v>794.88108336959965</v>
      </c>
      <c r="G68" s="31">
        <v>7.2145943265441002</v>
      </c>
      <c r="H68" s="1">
        <v>1572</v>
      </c>
      <c r="I68" s="7">
        <v>7.8177841852896544</v>
      </c>
      <c r="J68" s="7">
        <v>1703.4300451321731</v>
      </c>
      <c r="M68" s="7"/>
      <c r="N68" s="29"/>
      <c r="R68" s="29"/>
      <c r="S68" s="1"/>
      <c r="T68"/>
    </row>
    <row r="69" spans="1:20" x14ac:dyDescent="0.3">
      <c r="A69" s="7">
        <v>198.08499999999992</v>
      </c>
      <c r="B69" s="7">
        <v>2850.1449040014304</v>
      </c>
      <c r="C69" s="31">
        <v>5.293765934081935</v>
      </c>
      <c r="D69" s="28">
        <v>735.99999999999989</v>
      </c>
      <c r="E69" s="7">
        <v>5.7172750010708286</v>
      </c>
      <c r="F69" s="7">
        <v>794.88108336959976</v>
      </c>
      <c r="G69" s="31">
        <v>7.5469567096414316</v>
      </c>
      <c r="H69" s="1">
        <v>1663.0000000000002</v>
      </c>
      <c r="I69" s="7">
        <v>8.1903859955792537</v>
      </c>
      <c r="J69" s="7">
        <v>1804.78203793691</v>
      </c>
      <c r="M69" s="7"/>
      <c r="N69" s="29"/>
      <c r="R69" s="29"/>
      <c r="S69" s="1"/>
      <c r="T69"/>
    </row>
    <row r="70" spans="1:20" x14ac:dyDescent="0.3">
      <c r="A70" s="7">
        <v>200.37499999999991</v>
      </c>
      <c r="B70" s="7">
        <v>2883.0945560708328</v>
      </c>
      <c r="C70" s="31">
        <v>5.2332657519781023</v>
      </c>
      <c r="D70" s="28">
        <v>736</v>
      </c>
      <c r="E70" s="7">
        <v>5.6519347153442627</v>
      </c>
      <c r="F70" s="7">
        <v>794.88108336959976</v>
      </c>
      <c r="G70" s="31">
        <v>7.8809500928605898</v>
      </c>
      <c r="H70" s="1">
        <v>1756</v>
      </c>
      <c r="I70" s="7">
        <v>8.4853425534840206</v>
      </c>
      <c r="J70" s="7">
        <v>1890.6681743126626</v>
      </c>
      <c r="M70" s="7"/>
      <c r="N70" s="29"/>
      <c r="R70" s="29"/>
      <c r="S70" s="1"/>
      <c r="T70"/>
    </row>
    <row r="71" spans="1:20" x14ac:dyDescent="0.3">
      <c r="A71" s="7">
        <v>202.66499999999991</v>
      </c>
      <c r="B71" s="7">
        <v>2916.0442081401898</v>
      </c>
      <c r="C71" s="31">
        <v>5.1741328056281102</v>
      </c>
      <c r="D71" s="28">
        <v>736.00000000000011</v>
      </c>
      <c r="E71" s="7">
        <v>5.588071046244373</v>
      </c>
      <c r="F71" s="7">
        <v>794.88108336959965</v>
      </c>
      <c r="G71" s="31">
        <v>7.3819959072449022</v>
      </c>
      <c r="H71" s="1">
        <v>1663.0000000000002</v>
      </c>
      <c r="I71" s="7">
        <v>8.0113611650747956</v>
      </c>
      <c r="J71" s="7">
        <v>1804.7820379369105</v>
      </c>
      <c r="M71" s="7"/>
      <c r="N71" s="29"/>
      <c r="R71" s="29"/>
      <c r="S71" s="1"/>
      <c r="T71"/>
    </row>
    <row r="72" spans="1:20" x14ac:dyDescent="0.3">
      <c r="A72" s="7">
        <v>204.9549999999999</v>
      </c>
      <c r="B72" s="7">
        <v>2948.9938602095699</v>
      </c>
      <c r="C72" s="31">
        <v>5.1163212659004227</v>
      </c>
      <c r="D72" s="28">
        <v>736</v>
      </c>
      <c r="E72" s="7">
        <v>5.5256344982416437</v>
      </c>
      <c r="F72" s="7">
        <v>794.88108336959965</v>
      </c>
      <c r="G72" s="31">
        <v>7.3021905460855008</v>
      </c>
      <c r="H72" s="1">
        <v>1663.0000000000002</v>
      </c>
      <c r="I72" s="7">
        <v>7.9247518551820972</v>
      </c>
      <c r="J72" s="7">
        <v>1804.78203793691</v>
      </c>
      <c r="M72" s="7"/>
      <c r="N72" s="29"/>
      <c r="R72" s="29"/>
      <c r="S72" s="1"/>
      <c r="T72"/>
    </row>
    <row r="73" spans="1:20" x14ac:dyDescent="0.3">
      <c r="A73" s="7">
        <v>207.24499999999989</v>
      </c>
      <c r="B73" s="7">
        <v>2981.9435122789723</v>
      </c>
      <c r="C73" s="31">
        <v>5.0597873292606019</v>
      </c>
      <c r="D73" s="28">
        <v>736</v>
      </c>
      <c r="E73" s="7">
        <v>5.4645777634544039</v>
      </c>
      <c r="F73" s="7">
        <v>794.88108336959976</v>
      </c>
      <c r="G73" s="31">
        <v>7.2240922514749624</v>
      </c>
      <c r="H73" s="1">
        <v>1663.0000000000002</v>
      </c>
      <c r="I73" s="7">
        <v>7.8399951508486012</v>
      </c>
      <c r="J73" s="7">
        <v>1804.78203793691</v>
      </c>
      <c r="M73" s="7"/>
      <c r="N73" s="29"/>
      <c r="R73" s="29"/>
      <c r="S73" s="1"/>
      <c r="T73"/>
    </row>
    <row r="74" spans="1:20" x14ac:dyDescent="0.3">
      <c r="A74" s="7">
        <v>209.53499999999988</v>
      </c>
      <c r="B74" s="7">
        <v>3014.8931643483293</v>
      </c>
      <c r="C74" s="31">
        <v>5.0044891070829305</v>
      </c>
      <c r="D74" s="28">
        <v>736.00000000000011</v>
      </c>
      <c r="E74" s="7">
        <v>5.4048556021052185</v>
      </c>
      <c r="F74" s="7">
        <v>794.88108336959988</v>
      </c>
      <c r="G74" s="31">
        <v>7.5473649037448078</v>
      </c>
      <c r="H74" s="1">
        <v>1756</v>
      </c>
      <c r="I74" s="7">
        <v>8.1261746147122231</v>
      </c>
      <c r="J74" s="7">
        <v>1890.668174312663</v>
      </c>
      <c r="M74" s="7"/>
      <c r="N74" s="29"/>
      <c r="R74" s="29"/>
      <c r="S74" s="1"/>
      <c r="T74"/>
    </row>
    <row r="75" spans="1:20" x14ac:dyDescent="0.3">
      <c r="A75" s="7">
        <v>211.82499999999987</v>
      </c>
      <c r="B75" s="7">
        <v>3047.8428164177089</v>
      </c>
      <c r="C75" s="31">
        <v>5.3741288467269754</v>
      </c>
      <c r="D75" s="28">
        <v>798.99999999999989</v>
      </c>
      <c r="E75" s="7">
        <v>5.8008745006313376</v>
      </c>
      <c r="F75" s="7">
        <v>862.44652076536033</v>
      </c>
      <c r="G75" s="31">
        <v>7.4683349047527186</v>
      </c>
      <c r="H75" s="1">
        <v>1756</v>
      </c>
      <c r="I75" s="7">
        <v>8.0410837810503182</v>
      </c>
      <c r="J75" s="7">
        <v>1890.6681743126633</v>
      </c>
      <c r="M75" s="7"/>
      <c r="N75" s="29"/>
      <c r="R75" s="29"/>
      <c r="S75" s="1"/>
      <c r="T75"/>
    </row>
    <row r="76" spans="1:20" x14ac:dyDescent="0.3">
      <c r="A76" s="7">
        <v>214.11499999999987</v>
      </c>
      <c r="B76" s="7">
        <v>3080.7924684870886</v>
      </c>
      <c r="C76" s="31">
        <v>5.3166515328582395</v>
      </c>
      <c r="D76" s="28">
        <v>799</v>
      </c>
      <c r="E76" s="7">
        <v>5.7388330621219126</v>
      </c>
      <c r="F76" s="7">
        <v>862.44652076536033</v>
      </c>
      <c r="G76" s="31">
        <v>7.3909428332008797</v>
      </c>
      <c r="H76" s="1">
        <v>1756</v>
      </c>
      <c r="I76" s="7">
        <v>7.9577564879824418</v>
      </c>
      <c r="J76" s="7">
        <v>1890.668174312663</v>
      </c>
      <c r="M76" s="7"/>
      <c r="N76" s="29"/>
      <c r="R76" s="29"/>
      <c r="S76" s="1"/>
      <c r="T76"/>
    </row>
    <row r="77" spans="1:20" x14ac:dyDescent="0.3">
      <c r="A77" s="7">
        <v>216.40499999999986</v>
      </c>
      <c r="B77" s="7">
        <v>3113.7421205564915</v>
      </c>
      <c r="C77" s="31">
        <v>5.2603906700766334</v>
      </c>
      <c r="D77" s="28">
        <v>799</v>
      </c>
      <c r="E77" s="7">
        <v>5.6781046699301063</v>
      </c>
      <c r="F77" s="7">
        <v>862.44652076536033</v>
      </c>
      <c r="G77" s="31">
        <v>7.3151382913219507</v>
      </c>
      <c r="H77" s="1">
        <v>1756</v>
      </c>
      <c r="I77" s="7">
        <v>7.8761384727211414</v>
      </c>
      <c r="J77" s="7">
        <v>1890.668174312663</v>
      </c>
      <c r="M77" s="7"/>
      <c r="N77" s="29"/>
      <c r="R77" s="29"/>
      <c r="S77" s="1"/>
      <c r="T77"/>
    </row>
    <row r="78" spans="1:20" x14ac:dyDescent="0.3">
      <c r="A78" s="7">
        <v>218.69499999999985</v>
      </c>
      <c r="B78" s="7">
        <v>3146.6917726258712</v>
      </c>
      <c r="C78" s="31">
        <v>5.2053080452590788</v>
      </c>
      <c r="D78" s="28">
        <v>798.99999999999989</v>
      </c>
      <c r="E78" s="7">
        <v>5.6186480765276992</v>
      </c>
      <c r="F78" s="7">
        <v>862.44652076536033</v>
      </c>
      <c r="G78" s="31">
        <v>7.2408729279582777</v>
      </c>
      <c r="H78" s="1">
        <v>1756</v>
      </c>
      <c r="I78" s="7">
        <v>7.7961776760437722</v>
      </c>
      <c r="J78" s="7">
        <v>1890.668174312663</v>
      </c>
      <c r="M78" s="7"/>
      <c r="N78" s="29"/>
      <c r="R78" s="29"/>
      <c r="S78" s="1"/>
      <c r="T78"/>
    </row>
    <row r="79" spans="1:20" x14ac:dyDescent="0.3">
      <c r="A79" s="7">
        <v>220.98499999999984</v>
      </c>
      <c r="B79" s="7">
        <v>3179.6414246952509</v>
      </c>
      <c r="C79" s="31">
        <v>5.1513670292460336</v>
      </c>
      <c r="D79" s="28">
        <v>799</v>
      </c>
      <c r="E79" s="7">
        <v>5.5604237441284496</v>
      </c>
      <c r="F79" s="7">
        <v>862.44652076536033</v>
      </c>
      <c r="G79" s="31">
        <v>7.5558961967044862</v>
      </c>
      <c r="H79" s="1">
        <v>1851</v>
      </c>
      <c r="I79" s="7">
        <v>8.3359085000771511</v>
      </c>
      <c r="J79" s="7">
        <v>2042.0829286104431</v>
      </c>
      <c r="M79" s="7"/>
      <c r="N79" s="29"/>
      <c r="R79" s="29"/>
      <c r="S79" s="1"/>
      <c r="T79"/>
    </row>
    <row r="80" spans="1:20" x14ac:dyDescent="0.3">
      <c r="A80" s="7">
        <v>223.27499999999984</v>
      </c>
      <c r="B80" s="7">
        <v>3212.5910767646078</v>
      </c>
      <c r="C80" s="31">
        <v>5.0985324956127789</v>
      </c>
      <c r="D80" s="28">
        <v>799</v>
      </c>
      <c r="E80" s="7">
        <v>5.5033937570092251</v>
      </c>
      <c r="F80" s="7">
        <v>862.44652076536033</v>
      </c>
      <c r="G80" s="31">
        <v>7.4807131499710584</v>
      </c>
      <c r="H80" s="1">
        <v>1851</v>
      </c>
      <c r="I80" s="7">
        <v>8.2529641368922491</v>
      </c>
      <c r="J80" s="7">
        <v>2042.0829286104431</v>
      </c>
      <c r="M80" s="7"/>
      <c r="N80" s="29"/>
      <c r="R80" s="29"/>
      <c r="S80" s="1"/>
      <c r="T80"/>
    </row>
    <row r="81" spans="1:20" x14ac:dyDescent="0.3">
      <c r="A81" s="7">
        <v>225.56499999999983</v>
      </c>
      <c r="B81" s="7">
        <v>3245.5407288339875</v>
      </c>
      <c r="C81" s="31">
        <v>5.0467707443882848</v>
      </c>
      <c r="D81" s="28">
        <v>799</v>
      </c>
      <c r="E81" s="7">
        <v>5.4475217391715693</v>
      </c>
      <c r="F81" s="7">
        <v>862.44652076536033</v>
      </c>
      <c r="G81" s="31">
        <v>7.4070115425821834</v>
      </c>
      <c r="H81" s="1">
        <v>1851</v>
      </c>
      <c r="I81" s="7">
        <v>8.1716541453957774</v>
      </c>
      <c r="J81" s="7">
        <v>2042.0829286104431</v>
      </c>
      <c r="M81" s="7"/>
      <c r="N81" s="29"/>
      <c r="R81" s="29"/>
      <c r="S81" s="1"/>
      <c r="T81"/>
    </row>
    <row r="82" spans="1:20" x14ac:dyDescent="0.3">
      <c r="A82" s="7">
        <v>227.85499999999982</v>
      </c>
      <c r="B82" s="7">
        <v>3278.4903809033676</v>
      </c>
      <c r="C82" s="31">
        <v>4.9960494303743328</v>
      </c>
      <c r="D82" s="28">
        <v>799</v>
      </c>
      <c r="E82" s="7">
        <v>5.3927727769688403</v>
      </c>
      <c r="F82" s="7">
        <v>862.44652076536033</v>
      </c>
      <c r="G82" s="31">
        <v>7.3347480153374818</v>
      </c>
      <c r="H82" s="1">
        <v>1851</v>
      </c>
      <c r="I82" s="7">
        <v>8.0919306903187476</v>
      </c>
      <c r="J82" s="7">
        <v>2042.0829286104431</v>
      </c>
      <c r="M82" s="7"/>
      <c r="N82" s="29"/>
      <c r="R82" s="29"/>
      <c r="S82" s="1"/>
      <c r="T82"/>
    </row>
    <row r="83" spans="1:20" x14ac:dyDescent="0.3">
      <c r="A83" s="7">
        <v>230.14499999999981</v>
      </c>
      <c r="B83" s="7">
        <v>3311.44003297277</v>
      </c>
      <c r="C83" s="31">
        <v>4.9463374957437098</v>
      </c>
      <c r="D83" s="28">
        <v>799</v>
      </c>
      <c r="E83" s="7">
        <v>5.3391133463522005</v>
      </c>
      <c r="F83" s="7">
        <v>862.44652076536033</v>
      </c>
      <c r="G83" s="31">
        <v>7.6484623686583166</v>
      </c>
      <c r="H83" s="1">
        <v>1949</v>
      </c>
      <c r="I83" s="7">
        <v>7.6993752982712662</v>
      </c>
      <c r="J83" s="7">
        <v>1961.9737579964119</v>
      </c>
      <c r="M83" s="7"/>
      <c r="N83" s="29"/>
      <c r="R83" s="29"/>
      <c r="S83" s="1"/>
      <c r="T83"/>
    </row>
    <row r="84" spans="1:20" x14ac:dyDescent="0.3">
      <c r="A84" s="7">
        <v>232.4349999999998</v>
      </c>
      <c r="B84" s="7">
        <v>3344.3896850421497</v>
      </c>
      <c r="C84" s="31">
        <v>5.3021632255681697</v>
      </c>
      <c r="D84" s="28">
        <v>865</v>
      </c>
      <c r="E84" s="7">
        <v>5.814094747959544</v>
      </c>
      <c r="F84" s="7">
        <v>948.51700014310427</v>
      </c>
      <c r="G84" s="31">
        <v>7.5752713412070438</v>
      </c>
      <c r="H84" s="1">
        <v>1949</v>
      </c>
      <c r="I84" s="7">
        <v>7.6256970657519263</v>
      </c>
      <c r="J84" s="7">
        <v>1961.9737579964119</v>
      </c>
      <c r="M84" s="7"/>
      <c r="N84" s="29"/>
      <c r="R84" s="29"/>
      <c r="S84" s="1"/>
      <c r="T84"/>
    </row>
    <row r="85" spans="1:20" x14ac:dyDescent="0.3">
      <c r="A85" s="7">
        <v>234.7249999999998</v>
      </c>
      <c r="B85" s="7">
        <v>3377.3393371115294</v>
      </c>
      <c r="C85" s="31">
        <v>5.2504348038553115</v>
      </c>
      <c r="D85" s="28">
        <v>865</v>
      </c>
      <c r="E85" s="7">
        <v>5.7573718723696965</v>
      </c>
      <c r="F85" s="7">
        <v>948.51700014310427</v>
      </c>
      <c r="G85" s="31">
        <v>7.5034678213851782</v>
      </c>
      <c r="H85" s="1">
        <v>1949</v>
      </c>
      <c r="I85" s="7">
        <v>7.553415576977029</v>
      </c>
      <c r="J85" s="7">
        <v>1961.9737579964119</v>
      </c>
      <c r="M85" s="7"/>
      <c r="N85" s="29"/>
      <c r="R85" s="29"/>
      <c r="S85" s="1"/>
      <c r="T85"/>
    </row>
    <row r="86" spans="1:20" x14ac:dyDescent="0.3">
      <c r="A86" s="7">
        <v>237.01499999999979</v>
      </c>
      <c r="B86" s="7">
        <v>3410.2889891809095</v>
      </c>
      <c r="C86" s="31">
        <v>5.19970596517072</v>
      </c>
      <c r="D86" s="28">
        <v>865</v>
      </c>
      <c r="E86" s="7">
        <v>5.7017450909941454</v>
      </c>
      <c r="F86" s="7">
        <v>948.51700014310427</v>
      </c>
      <c r="G86" s="31">
        <v>7.4330127244707658</v>
      </c>
      <c r="H86" s="1">
        <v>1949</v>
      </c>
      <c r="I86" s="7">
        <v>7.4824914870523642</v>
      </c>
      <c r="J86" s="7">
        <v>1961.9737579964119</v>
      </c>
      <c r="M86" s="7"/>
      <c r="N86" s="29"/>
      <c r="R86" s="29"/>
      <c r="S86" s="1"/>
      <c r="T86"/>
    </row>
    <row r="87" spans="1:20" x14ac:dyDescent="0.3">
      <c r="A87" s="7">
        <v>239.30499999999978</v>
      </c>
      <c r="B87" s="7">
        <v>3443.2386412502892</v>
      </c>
      <c r="C87" s="31">
        <v>5.554799417868665</v>
      </c>
      <c r="D87" s="28">
        <v>933</v>
      </c>
      <c r="E87" s="7">
        <v>6.0563375356105009</v>
      </c>
      <c r="F87" s="7">
        <v>1017.239776930177</v>
      </c>
      <c r="G87" s="31">
        <v>7.3638684200570861</v>
      </c>
      <c r="H87" s="1">
        <v>1949</v>
      </c>
      <c r="I87" s="7">
        <v>7.4128869150797865</v>
      </c>
      <c r="J87" s="7">
        <v>1961.9737579964119</v>
      </c>
      <c r="M87" s="7"/>
      <c r="N87" s="29"/>
      <c r="R87" s="29"/>
      <c r="S87" s="1"/>
      <c r="T87"/>
    </row>
    <row r="88" spans="1:20" x14ac:dyDescent="0.3">
      <c r="A88" s="7">
        <v>241.59499999999977</v>
      </c>
      <c r="B88" s="7">
        <v>3476.1882933196689</v>
      </c>
      <c r="C88" s="31">
        <v>5.5021472906850777</v>
      </c>
      <c r="D88" s="28">
        <v>933</v>
      </c>
      <c r="E88" s="7">
        <v>5.9989314926189339</v>
      </c>
      <c r="F88" s="7">
        <v>1017.239776930177</v>
      </c>
      <c r="G88" s="31">
        <v>7.6703444149069693</v>
      </c>
      <c r="H88" s="1">
        <v>2049</v>
      </c>
      <c r="I88" s="7">
        <v>8.3808510618776673</v>
      </c>
      <c r="J88" s="7">
        <v>2238.7995762502687</v>
      </c>
      <c r="M88" s="7"/>
      <c r="N88" s="29"/>
      <c r="R88" s="29"/>
      <c r="S88" s="1"/>
      <c r="T88"/>
    </row>
    <row r="89" spans="1:20" x14ac:dyDescent="0.3">
      <c r="A89" s="7">
        <v>243.88499999999976</v>
      </c>
      <c r="B89" s="7">
        <v>3509.1379453890486</v>
      </c>
      <c r="C89" s="31">
        <v>5.0532353746025356</v>
      </c>
      <c r="D89" s="28">
        <v>865</v>
      </c>
      <c r="E89" s="7">
        <v>5.5411325532196676</v>
      </c>
      <c r="F89" s="7">
        <v>948.51700014310427</v>
      </c>
      <c r="G89" s="31">
        <v>7.6002956074648989</v>
      </c>
      <c r="H89" s="1">
        <v>2049</v>
      </c>
      <c r="I89" s="7">
        <v>8.3043136092577825</v>
      </c>
      <c r="J89" s="7">
        <v>2238.7995762502687</v>
      </c>
      <c r="M89" s="7"/>
      <c r="N89" s="29"/>
      <c r="R89" s="29"/>
      <c r="S89" s="1"/>
      <c r="T89"/>
    </row>
    <row r="90" spans="1:20" x14ac:dyDescent="0.3">
      <c r="A90" s="7">
        <v>246.17499999999976</v>
      </c>
      <c r="B90" s="7">
        <v>3542.0875974584283</v>
      </c>
      <c r="C90" s="31">
        <v>5.0062285339085602</v>
      </c>
      <c r="D90" s="28">
        <v>865</v>
      </c>
      <c r="E90" s="7">
        <v>5.4895871341199509</v>
      </c>
      <c r="F90" s="7">
        <v>948.51700014310427</v>
      </c>
      <c r="G90" s="31">
        <v>7.9064363181529531</v>
      </c>
      <c r="H90" s="1">
        <v>2151</v>
      </c>
      <c r="I90" s="7">
        <v>8.9147091130701686</v>
      </c>
      <c r="J90" s="7">
        <v>2425.3075001929051</v>
      </c>
      <c r="M90" s="7"/>
      <c r="N90" s="29"/>
      <c r="R90" s="29"/>
      <c r="S90" s="1"/>
      <c r="T90"/>
    </row>
    <row r="91" spans="1:20" x14ac:dyDescent="0.3">
      <c r="A91" s="7">
        <v>248.46499999999975</v>
      </c>
      <c r="B91" s="7">
        <v>3575.0372495278084</v>
      </c>
      <c r="C91" s="31">
        <v>4.9600881787573297</v>
      </c>
      <c r="D91" s="28">
        <v>865</v>
      </c>
      <c r="E91" s="7">
        <v>5.438991860994423</v>
      </c>
      <c r="F91" s="7">
        <v>948.51700014310427</v>
      </c>
      <c r="G91" s="31">
        <v>7.8355265753892516</v>
      </c>
      <c r="H91" s="1">
        <v>2151</v>
      </c>
      <c r="I91" s="7">
        <v>8.8347565649708866</v>
      </c>
      <c r="J91" s="7">
        <v>2425.3075001929046</v>
      </c>
      <c r="M91" s="7"/>
      <c r="N91" s="29"/>
      <c r="R91" s="29"/>
      <c r="S91" s="1"/>
      <c r="T91"/>
    </row>
    <row r="92" spans="1:20" x14ac:dyDescent="0.3">
      <c r="A92" s="7">
        <v>250.75499999999974</v>
      </c>
      <c r="B92" s="7">
        <v>3607.9869015971881</v>
      </c>
      <c r="C92" s="31">
        <v>5.3011556088335734</v>
      </c>
      <c r="D92" s="28">
        <v>933</v>
      </c>
      <c r="E92" s="7">
        <v>5.7797924426602574</v>
      </c>
      <c r="F92" s="7">
        <v>1017.239776930177</v>
      </c>
      <c r="G92" s="31">
        <v>7.7658774502748251</v>
      </c>
      <c r="H92" s="1">
        <v>2151</v>
      </c>
      <c r="I92" s="7">
        <v>8.756225395504643</v>
      </c>
      <c r="J92" s="7">
        <v>2425.3075001929051</v>
      </c>
      <c r="M92" s="7"/>
      <c r="N92" s="29"/>
      <c r="R92" s="29"/>
      <c r="S92" s="1"/>
      <c r="T92"/>
    </row>
    <row r="93" spans="1:20" x14ac:dyDescent="0.3">
      <c r="A93" s="7">
        <v>253.04499999999973</v>
      </c>
      <c r="B93" s="7">
        <v>3640.9365536665678</v>
      </c>
      <c r="C93" s="31">
        <v>5.2531813499301041</v>
      </c>
      <c r="D93" s="28">
        <v>933</v>
      </c>
      <c r="E93" s="7">
        <v>5.7274866286995332</v>
      </c>
      <c r="F93" s="7">
        <v>1017.239776930177</v>
      </c>
      <c r="G93" s="31">
        <v>7.6974556225191479</v>
      </c>
      <c r="H93" s="1">
        <v>2151</v>
      </c>
      <c r="I93" s="7">
        <v>8.6790780351918801</v>
      </c>
      <c r="J93" s="7">
        <v>2425.3075001929051</v>
      </c>
      <c r="M93" s="7"/>
      <c r="N93" s="29"/>
      <c r="R93" s="29"/>
      <c r="S93" s="1"/>
      <c r="T93"/>
    </row>
    <row r="94" spans="1:20" x14ac:dyDescent="0.3">
      <c r="A94" s="7">
        <v>255.33499999999972</v>
      </c>
      <c r="B94" s="7">
        <v>3673.8862057359474</v>
      </c>
      <c r="C94" s="31">
        <v>5.2060676158500145</v>
      </c>
      <c r="D94" s="28">
        <v>933</v>
      </c>
      <c r="E94" s="7">
        <v>5.6761190356170275</v>
      </c>
      <c r="F94" s="7">
        <v>1017.239776930177</v>
      </c>
      <c r="G94" s="31">
        <v>7.6302289358596385</v>
      </c>
      <c r="H94" s="1">
        <v>2151</v>
      </c>
      <c r="I94" s="7">
        <v>8.6032782270243171</v>
      </c>
      <c r="J94" s="7">
        <v>2425.3075001929046</v>
      </c>
      <c r="M94" s="7"/>
      <c r="N94" s="29"/>
      <c r="R94" s="29"/>
      <c r="S94" s="1"/>
      <c r="T94"/>
    </row>
    <row r="95" spans="1:20" x14ac:dyDescent="0.3">
      <c r="A95" s="7">
        <v>257.62499999999972</v>
      </c>
      <c r="B95" s="7">
        <v>3706.8358578052589</v>
      </c>
      <c r="C95" s="31">
        <v>5.1597914592647776</v>
      </c>
      <c r="D95" s="28">
        <v>933</v>
      </c>
      <c r="E95" s="7">
        <v>5.6256646441894258</v>
      </c>
      <c r="F95" s="7">
        <v>1017.239776930177</v>
      </c>
      <c r="G95" s="31">
        <v>7.5641663476703318</v>
      </c>
      <c r="H95" s="1">
        <v>2151</v>
      </c>
      <c r="I95" s="7">
        <v>8.5287909696474333</v>
      </c>
      <c r="J95" s="7">
        <v>2425.3075001929051</v>
      </c>
      <c r="M95" s="7"/>
      <c r="N95" s="29"/>
      <c r="R95" s="29"/>
      <c r="S95" s="1"/>
      <c r="T95"/>
    </row>
    <row r="96" spans="1:20" x14ac:dyDescent="0.3">
      <c r="A96" s="7">
        <v>259.91499999999974</v>
      </c>
      <c r="B96" s="7">
        <v>3739.7855098746159</v>
      </c>
      <c r="C96" s="31">
        <v>5.1143307415620356</v>
      </c>
      <c r="D96" s="28">
        <v>933</v>
      </c>
      <c r="E96" s="7">
        <v>5.5760993169278796</v>
      </c>
      <c r="F96" s="7">
        <v>1017.239776930177</v>
      </c>
      <c r="G96" s="31">
        <v>7.4992378811667688</v>
      </c>
      <c r="H96" s="1">
        <v>2151</v>
      </c>
      <c r="I96" s="7">
        <v>8.4555824634702521</v>
      </c>
      <c r="J96" s="7">
        <v>2425.3075001929051</v>
      </c>
      <c r="M96" s="7"/>
      <c r="N96" s="29"/>
      <c r="R96" s="29"/>
      <c r="S96" s="1"/>
      <c r="T96"/>
    </row>
    <row r="97" spans="1:20" x14ac:dyDescent="0.3">
      <c r="A97" s="7">
        <v>262.20499999999976</v>
      </c>
      <c r="B97" s="7">
        <v>3772.7351619439728</v>
      </c>
      <c r="C97" s="31">
        <v>5.069664097530957</v>
      </c>
      <c r="D97" s="28">
        <v>933</v>
      </c>
      <c r="E97" s="7">
        <v>5.5273997595748314</v>
      </c>
      <c r="F97" s="7">
        <v>1017.239776930177</v>
      </c>
      <c r="G97" s="31">
        <v>7.7949139367799525</v>
      </c>
      <c r="H97" s="1">
        <v>2255</v>
      </c>
      <c r="I97" s="7">
        <v>8.4294988847774626</v>
      </c>
      <c r="J97" s="7">
        <v>2438.5798405653109</v>
      </c>
      <c r="M97" s="7"/>
      <c r="N97" s="29"/>
      <c r="R97" s="29"/>
      <c r="S97" s="1"/>
      <c r="T97"/>
    </row>
    <row r="98" spans="1:20" x14ac:dyDescent="0.3">
      <c r="A98" s="7">
        <v>264.49499999999978</v>
      </c>
      <c r="B98" s="7">
        <v>3805.6848140133752</v>
      </c>
      <c r="C98" s="31">
        <v>5.0257709018813079</v>
      </c>
      <c r="D98" s="28">
        <v>933</v>
      </c>
      <c r="E98" s="7">
        <v>5.4795434846001241</v>
      </c>
      <c r="F98" s="7">
        <v>1017.239776930177</v>
      </c>
      <c r="G98" s="31">
        <v>7.729134072334598</v>
      </c>
      <c r="H98" s="1">
        <v>2255</v>
      </c>
      <c r="I98" s="7">
        <v>8.3583638730916263</v>
      </c>
      <c r="J98" s="7">
        <v>2438.5798405653113</v>
      </c>
      <c r="M98" s="7"/>
      <c r="N98" s="29"/>
      <c r="R98" s="29"/>
      <c r="S98" s="1"/>
      <c r="T98"/>
    </row>
    <row r="99" spans="1:20" x14ac:dyDescent="0.3">
      <c r="A99" s="7">
        <v>266.7849999999998</v>
      </c>
      <c r="B99" s="7">
        <v>3838.6344660827322</v>
      </c>
      <c r="C99" s="31">
        <v>4.9826312374875075</v>
      </c>
      <c r="D99" s="28">
        <v>933</v>
      </c>
      <c r="E99" s="7">
        <v>5.4325087765778379</v>
      </c>
      <c r="F99" s="7">
        <v>1017.239776930177</v>
      </c>
      <c r="G99" s="31">
        <v>7.6644551261225473</v>
      </c>
      <c r="H99" s="1">
        <v>2255</v>
      </c>
      <c r="I99" s="7">
        <v>8.2884194055343254</v>
      </c>
      <c r="J99" s="7">
        <v>2438.5798405653113</v>
      </c>
      <c r="M99" s="7"/>
      <c r="N99" s="29"/>
      <c r="R99" s="29"/>
      <c r="S99" s="1"/>
      <c r="T99"/>
    </row>
    <row r="100" spans="1:20" x14ac:dyDescent="0.3">
      <c r="A100" s="7">
        <v>269.07499999999982</v>
      </c>
      <c r="B100" s="7">
        <v>3871.5841181521346</v>
      </c>
      <c r="C100" s="31">
        <v>5.3161701701120645</v>
      </c>
      <c r="D100" s="28">
        <v>1004</v>
      </c>
      <c r="E100" s="7">
        <v>5.7999675412858114</v>
      </c>
      <c r="F100" s="7">
        <v>1095.3688887141479</v>
      </c>
      <c r="G100" s="31">
        <v>7.6008496893912838</v>
      </c>
      <c r="H100" s="1">
        <v>2255</v>
      </c>
      <c r="I100" s="7">
        <v>8.2196358420029672</v>
      </c>
      <c r="J100" s="7">
        <v>2438.5798405653109</v>
      </c>
      <c r="M100" s="7"/>
      <c r="N100" s="29"/>
      <c r="R100" s="29"/>
      <c r="S100" s="1"/>
      <c r="T100"/>
    </row>
    <row r="101" spans="1:20" x14ac:dyDescent="0.3">
      <c r="A101" s="7">
        <v>271.36499999999984</v>
      </c>
      <c r="B101" s="7">
        <v>3904.5337702214915</v>
      </c>
      <c r="C101" s="31">
        <v>5.2713079745837232</v>
      </c>
      <c r="D101" s="28">
        <v>1004</v>
      </c>
      <c r="E101" s="7">
        <v>5.7510226675197202</v>
      </c>
      <c r="F101" s="7">
        <v>1095.3688887141479</v>
      </c>
      <c r="G101" s="31">
        <v>7.8959840115489115</v>
      </c>
      <c r="H101" s="1">
        <v>2362</v>
      </c>
      <c r="I101" s="7">
        <v>8.3901534900025556</v>
      </c>
      <c r="J101" s="7">
        <v>2509.82556631324</v>
      </c>
      <c r="M101" s="7"/>
      <c r="N101" s="29"/>
      <c r="R101" s="29"/>
      <c r="S101" s="1"/>
      <c r="T101"/>
    </row>
    <row r="102" spans="1:20" x14ac:dyDescent="0.3">
      <c r="A102" s="7">
        <v>273.65499999999986</v>
      </c>
      <c r="B102" s="7">
        <v>3937.4834222908944</v>
      </c>
      <c r="C102" s="31">
        <v>5.2271966107796448</v>
      </c>
      <c r="D102" s="28">
        <v>1004</v>
      </c>
      <c r="E102" s="7">
        <v>5.7028969548207771</v>
      </c>
      <c r="F102" s="7">
        <v>1095.3688887141479</v>
      </c>
      <c r="G102" s="31">
        <v>7.8315269992098706</v>
      </c>
      <c r="H102" s="1">
        <v>2362</v>
      </c>
      <c r="I102" s="7">
        <v>8.3216624411047171</v>
      </c>
      <c r="J102" s="7">
        <v>2509.82556631324</v>
      </c>
      <c r="M102" s="7"/>
      <c r="N102" s="29"/>
      <c r="R102" s="29"/>
      <c r="S102" s="1"/>
      <c r="T102"/>
    </row>
    <row r="103" spans="1:20" x14ac:dyDescent="0.3">
      <c r="A103" s="7">
        <v>275.94499999999988</v>
      </c>
      <c r="B103" s="7">
        <v>3970.4330743602513</v>
      </c>
      <c r="C103" s="31">
        <v>5.1838173857939518</v>
      </c>
      <c r="D103" s="28">
        <v>1004</v>
      </c>
      <c r="E103" s="7">
        <v>5.6555700091376497</v>
      </c>
      <c r="F103" s="7">
        <v>1095.3688887141479</v>
      </c>
      <c r="G103" s="31">
        <v>7.7681138251271555</v>
      </c>
      <c r="H103" s="1">
        <v>2362</v>
      </c>
      <c r="I103" s="7">
        <v>8.2542805589904624</v>
      </c>
      <c r="J103" s="7">
        <v>2509.82556631324</v>
      </c>
      <c r="M103" s="7"/>
      <c r="N103" s="29"/>
      <c r="R103" s="29"/>
      <c r="S103" s="1"/>
      <c r="T103"/>
    </row>
    <row r="104" spans="1:20" x14ac:dyDescent="0.3">
      <c r="A104" s="7">
        <v>278.2349999999999</v>
      </c>
      <c r="B104" s="7">
        <v>4003.3827264296997</v>
      </c>
      <c r="C104" s="31">
        <v>5.1411522221247772</v>
      </c>
      <c r="D104" s="28">
        <v>1004</v>
      </c>
      <c r="E104" s="7">
        <v>5.6090221078277782</v>
      </c>
      <c r="F104" s="7">
        <v>1095.3688887141479</v>
      </c>
      <c r="G104" s="31">
        <v>7.7057193365718737</v>
      </c>
      <c r="H104" s="1">
        <v>2362</v>
      </c>
      <c r="I104" s="7">
        <v>8.1879811167495298</v>
      </c>
      <c r="J104" s="7">
        <v>2509.82556631324</v>
      </c>
      <c r="M104" s="7"/>
      <c r="N104" s="29"/>
      <c r="R104" s="29"/>
      <c r="S104" s="1"/>
      <c r="T104"/>
    </row>
    <row r="105" spans="1:20" x14ac:dyDescent="0.3">
      <c r="A105" s="7">
        <v>280.52499999999992</v>
      </c>
      <c r="B105" s="7">
        <v>4036.3323784990107</v>
      </c>
      <c r="C105" s="31">
        <v>5.0991836325564996</v>
      </c>
      <c r="D105" s="28">
        <v>1004</v>
      </c>
      <c r="E105" s="7">
        <v>5.563234172253769</v>
      </c>
      <c r="F105" s="7">
        <v>1095.3688887141479</v>
      </c>
      <c r="G105" s="31">
        <v>7.6443191824956473</v>
      </c>
      <c r="H105" s="1">
        <v>2362</v>
      </c>
      <c r="I105" s="7">
        <v>8.1227382393252761</v>
      </c>
      <c r="J105" s="7">
        <v>2509.82556631324</v>
      </c>
      <c r="M105" s="7"/>
      <c r="N105" s="29"/>
      <c r="R105" s="29"/>
      <c r="S105" s="1"/>
      <c r="T105"/>
    </row>
    <row r="106" spans="1:20" x14ac:dyDescent="0.3">
      <c r="A106" s="7">
        <v>282.81499999999994</v>
      </c>
      <c r="B106" s="7">
        <v>4069.2820305684136</v>
      </c>
      <c r="C106" s="31">
        <v>5.0578946962604663</v>
      </c>
      <c r="D106" s="28">
        <v>1004</v>
      </c>
      <c r="E106" s="7">
        <v>5.5181877417091734</v>
      </c>
      <c r="F106" s="7">
        <v>1095.3688887141479</v>
      </c>
      <c r="G106" s="31">
        <v>7.9338660672884016</v>
      </c>
      <c r="H106" s="1">
        <v>2471</v>
      </c>
      <c r="I106" s="7">
        <v>8.651141704776153</v>
      </c>
      <c r="J106" s="7">
        <v>2694.3952634441171</v>
      </c>
      <c r="M106" s="7"/>
      <c r="N106" s="29"/>
      <c r="R106" s="29"/>
      <c r="S106" s="1"/>
      <c r="T106"/>
    </row>
    <row r="107" spans="1:20" x14ac:dyDescent="0.3">
      <c r="A107" s="7">
        <v>285.10499999999996</v>
      </c>
      <c r="B107" s="7">
        <v>4102.2316826378164</v>
      </c>
      <c r="C107" s="31">
        <v>5.0172690360495107</v>
      </c>
      <c r="D107" s="28">
        <v>1004</v>
      </c>
      <c r="E107" s="7">
        <v>5.4738649486030448</v>
      </c>
      <c r="F107" s="7">
        <v>1095.3688887141479</v>
      </c>
      <c r="G107" s="31">
        <v>7.8716396667606068</v>
      </c>
      <c r="H107" s="1">
        <v>2471</v>
      </c>
      <c r="I107" s="7">
        <v>8.5832896129739407</v>
      </c>
      <c r="J107" s="7">
        <v>2694.3952634441171</v>
      </c>
      <c r="M107" s="7"/>
      <c r="N107" s="29"/>
      <c r="R107" s="29"/>
      <c r="S107" s="1"/>
      <c r="T107"/>
    </row>
    <row r="108" spans="1:20" x14ac:dyDescent="0.3">
      <c r="A108" s="7">
        <v>287.39499999999998</v>
      </c>
      <c r="B108" s="7">
        <v>4135.1813347071729</v>
      </c>
      <c r="C108" s="31">
        <v>5.3391854462806663</v>
      </c>
      <c r="D108" s="28">
        <v>1077</v>
      </c>
      <c r="E108" s="7">
        <v>6.1137179139025113</v>
      </c>
      <c r="F108" s="7">
        <v>1233.235717230953</v>
      </c>
      <c r="G108" s="31">
        <v>7.8103817705212686</v>
      </c>
      <c r="H108" s="1">
        <v>2471</v>
      </c>
      <c r="I108" s="7">
        <v>8.5164935848574608</v>
      </c>
      <c r="J108" s="7">
        <v>2694.3952634441175</v>
      </c>
      <c r="M108" s="7"/>
      <c r="N108" s="29"/>
      <c r="R108" s="29"/>
      <c r="S108" s="1"/>
      <c r="T108"/>
    </row>
    <row r="109" spans="1:20" x14ac:dyDescent="0.3">
      <c r="A109" s="7">
        <v>289.685</v>
      </c>
      <c r="B109" s="7">
        <v>4168.1309867765758</v>
      </c>
      <c r="C109" s="31">
        <v>5.6756853551512645</v>
      </c>
      <c r="D109" s="28">
        <v>1154</v>
      </c>
      <c r="E109" s="7">
        <v>6.3853073936057383</v>
      </c>
      <c r="F109" s="7">
        <v>1298.2828101161781</v>
      </c>
      <c r="G109" s="31">
        <v>7.7500699421775172</v>
      </c>
      <c r="H109" s="1">
        <v>2471</v>
      </c>
      <c r="I109" s="7">
        <v>8.4507291556308086</v>
      </c>
      <c r="J109" s="7">
        <v>2694.3952634441198</v>
      </c>
      <c r="M109" s="7"/>
      <c r="N109" s="29"/>
      <c r="R109" s="29"/>
      <c r="S109" s="1"/>
      <c r="T109"/>
    </row>
    <row r="110" spans="1:20" x14ac:dyDescent="0.3">
      <c r="A110" s="7">
        <v>291.97500000000002</v>
      </c>
      <c r="B110" s="7">
        <v>4201.0806388459787</v>
      </c>
      <c r="C110" s="31">
        <v>5.2554335177115004</v>
      </c>
      <c r="D110" s="28">
        <v>1077</v>
      </c>
      <c r="E110" s="7">
        <v>6.0178164564294647</v>
      </c>
      <c r="F110" s="7">
        <v>1233.235717230953</v>
      </c>
      <c r="G110" s="31">
        <v>8.7457780804728031</v>
      </c>
      <c r="H110" s="1">
        <v>2810</v>
      </c>
      <c r="I110" s="7">
        <v>9.5546588632678091</v>
      </c>
      <c r="J110" s="7">
        <v>3069.8916847351666</v>
      </c>
      <c r="M110" s="7"/>
      <c r="N110" s="29"/>
      <c r="R110" s="29"/>
      <c r="S110" s="1"/>
      <c r="T110"/>
    </row>
    <row r="111" spans="1:20" x14ac:dyDescent="0.3">
      <c r="A111" s="7">
        <v>294.26500000000004</v>
      </c>
      <c r="B111" s="7">
        <v>4234.0302909153352</v>
      </c>
      <c r="C111" s="31">
        <v>5.2145352023985998</v>
      </c>
      <c r="D111" s="28">
        <v>1077</v>
      </c>
      <c r="E111" s="7">
        <v>5.9709851999592294</v>
      </c>
      <c r="F111" s="7">
        <v>1233.235717230953</v>
      </c>
      <c r="G111" s="31">
        <v>8.6792702623703004</v>
      </c>
      <c r="H111" s="1">
        <v>2810</v>
      </c>
      <c r="I111" s="7">
        <v>9.4819998605052653</v>
      </c>
      <c r="J111" s="7">
        <v>3069.8916847351661</v>
      </c>
      <c r="M111" s="7"/>
      <c r="N111" s="29"/>
      <c r="R111" s="29"/>
      <c r="S111" s="1"/>
      <c r="T111"/>
    </row>
    <row r="112" spans="1:20" x14ac:dyDescent="0.3">
      <c r="A112" s="7">
        <v>296.55500000000006</v>
      </c>
      <c r="B112" s="7">
        <v>4266.9799429846917</v>
      </c>
      <c r="C112" s="31">
        <v>5.1742685212990249</v>
      </c>
      <c r="D112" s="28">
        <v>1077</v>
      </c>
      <c r="E112" s="7">
        <v>5.9248772061371833</v>
      </c>
      <c r="F112" s="7">
        <v>1233.235717230953</v>
      </c>
      <c r="G112" s="31">
        <v>7.5745966604677983</v>
      </c>
      <c r="H112" s="1">
        <v>2471</v>
      </c>
      <c r="I112" s="7">
        <v>8.25939189172969</v>
      </c>
      <c r="J112" s="7">
        <v>2694.3952634441171</v>
      </c>
      <c r="M112" s="7"/>
      <c r="N112" s="29"/>
      <c r="R112" s="29"/>
      <c r="S112" s="1"/>
      <c r="T112"/>
    </row>
    <row r="113" spans="1:20" x14ac:dyDescent="0.3">
      <c r="A113" s="7">
        <v>298.84500000000008</v>
      </c>
      <c r="B113" s="7">
        <v>4299.9295950540491</v>
      </c>
      <c r="C113" s="31">
        <v>5.134618954086033</v>
      </c>
      <c r="D113" s="28">
        <v>1077</v>
      </c>
      <c r="E113" s="7">
        <v>5.8794758482357796</v>
      </c>
      <c r="F113" s="7">
        <v>1233.235717230953</v>
      </c>
      <c r="G113" s="31">
        <v>7.8555684486741457</v>
      </c>
      <c r="H113" s="1">
        <v>2582</v>
      </c>
      <c r="I113" s="7">
        <v>8.5558081865717597</v>
      </c>
      <c r="J113" s="7">
        <v>2812.1576283199201</v>
      </c>
      <c r="M113" s="7"/>
      <c r="N113" s="29"/>
      <c r="R113" s="29"/>
      <c r="S113" s="1"/>
      <c r="T113"/>
    </row>
    <row r="114" spans="1:20" x14ac:dyDescent="0.3">
      <c r="A114" s="7">
        <v>301.1350000000001</v>
      </c>
      <c r="B114" s="7">
        <v>4332.8792471234519</v>
      </c>
      <c r="C114" s="31">
        <v>5.0955724221157697</v>
      </c>
      <c r="D114" s="28">
        <v>1077</v>
      </c>
      <c r="E114" s="7">
        <v>5.8347650052833853</v>
      </c>
      <c r="F114" s="7">
        <v>1233.235717230953</v>
      </c>
      <c r="G114" s="31">
        <v>8.1414216631958443</v>
      </c>
      <c r="H114" s="1">
        <v>2696</v>
      </c>
      <c r="I114" s="7">
        <v>8.7022233219280931</v>
      </c>
      <c r="J114" s="7">
        <v>2881.7072799431267</v>
      </c>
      <c r="M114" s="7"/>
      <c r="N114" s="29"/>
      <c r="R114" s="29"/>
      <c r="S114" s="1"/>
      <c r="T114"/>
    </row>
    <row r="115" spans="1:20" x14ac:dyDescent="0.3">
      <c r="A115" s="7">
        <v>303.42500000000013</v>
      </c>
      <c r="B115" s="7">
        <v>4365.8288991928539</v>
      </c>
      <c r="C115" s="31">
        <v>5.0571152717601535</v>
      </c>
      <c r="D115" s="28">
        <v>1077</v>
      </c>
      <c r="E115" s="7">
        <v>5.7907290429793301</v>
      </c>
      <c r="F115" s="7">
        <v>1233.235717230953</v>
      </c>
      <c r="G115" s="31">
        <v>10.197592631442074</v>
      </c>
      <c r="H115" s="1">
        <v>3402.0000000000005</v>
      </c>
      <c r="I115" s="7">
        <v>10.712088457209479</v>
      </c>
      <c r="J115" s="7">
        <v>3573.6445318954202</v>
      </c>
      <c r="M115" s="7"/>
      <c r="N115" s="29"/>
      <c r="R115" s="29"/>
      <c r="S115" s="1"/>
      <c r="T115"/>
    </row>
    <row r="116" spans="1:20" x14ac:dyDescent="0.3">
      <c r="A116" s="7">
        <v>305.71500000000015</v>
      </c>
      <c r="B116" s="7">
        <v>4398.7785512622113</v>
      </c>
      <c r="C116" s="31">
        <v>5.0192342584885674</v>
      </c>
      <c r="D116" s="28">
        <v>1077</v>
      </c>
      <c r="E116" s="7">
        <v>5.7473527954664059</v>
      </c>
      <c r="F116" s="7">
        <v>1233.235717230953</v>
      </c>
      <c r="G116" s="7"/>
      <c r="H116" s="7"/>
      <c r="I116" s="7"/>
      <c r="J116" s="7"/>
      <c r="M116" s="7"/>
      <c r="N116" s="29"/>
      <c r="R116" s="29"/>
      <c r="S116" s="1"/>
      <c r="T116"/>
    </row>
    <row r="117" spans="1:20" x14ac:dyDescent="0.3">
      <c r="A117" s="7">
        <v>308.00500000000017</v>
      </c>
      <c r="B117" s="7">
        <v>4431.7282033316142</v>
      </c>
      <c r="C117" s="31">
        <v>4.9819165316596301</v>
      </c>
      <c r="D117" s="28">
        <v>1077</v>
      </c>
      <c r="E117" s="7">
        <v>5.7046215479164406</v>
      </c>
      <c r="F117" s="7">
        <v>1233.235717230953</v>
      </c>
      <c r="M117" s="7"/>
      <c r="N117" s="29"/>
      <c r="R117" s="29"/>
      <c r="S117" s="1"/>
      <c r="T117"/>
    </row>
    <row r="118" spans="1:20" x14ac:dyDescent="0.3">
      <c r="A118" s="7">
        <v>310.29500000000019</v>
      </c>
      <c r="B118" s="7">
        <v>4464.6778554010161</v>
      </c>
      <c r="C118" s="31">
        <v>5.2987025640341825</v>
      </c>
      <c r="D118" s="28">
        <v>1154</v>
      </c>
      <c r="E118" s="7">
        <v>5.9611910353588362</v>
      </c>
      <c r="F118" s="7">
        <v>1298.2828101161783</v>
      </c>
      <c r="M118" s="7"/>
      <c r="N118" s="29"/>
      <c r="R118" s="29"/>
      <c r="S118" s="1"/>
      <c r="T118"/>
    </row>
    <row r="119" spans="1:20" x14ac:dyDescent="0.3">
      <c r="A119" s="7">
        <v>312.58500000000021</v>
      </c>
      <c r="B119" s="7">
        <v>4497.6275074703735</v>
      </c>
      <c r="C119" s="31">
        <v>5.2598842302317612</v>
      </c>
      <c r="D119" s="28">
        <v>1154</v>
      </c>
      <c r="E119" s="7">
        <v>5.9175193061620979</v>
      </c>
      <c r="F119" s="7">
        <v>1298.2828101161781</v>
      </c>
      <c r="M119" s="7"/>
      <c r="N119" s="29"/>
      <c r="R119" s="29"/>
      <c r="S119" s="1"/>
      <c r="T119"/>
    </row>
    <row r="120" spans="1:20" x14ac:dyDescent="0.3">
      <c r="A120" s="7">
        <v>314.87500000000023</v>
      </c>
      <c r="B120" s="7">
        <v>4530.5771595397764</v>
      </c>
      <c r="C120" s="31">
        <v>5.2216305267391405</v>
      </c>
      <c r="D120" s="28">
        <v>1154</v>
      </c>
      <c r="E120" s="7">
        <v>5.874482802117253</v>
      </c>
      <c r="F120" s="7">
        <v>1298.2828101161781</v>
      </c>
      <c r="M120" s="7"/>
      <c r="N120" s="29"/>
      <c r="R120" s="29"/>
      <c r="S120" s="1"/>
      <c r="T120"/>
    </row>
    <row r="121" spans="1:20" x14ac:dyDescent="0.3">
      <c r="A121" s="7">
        <v>317.16500000000025</v>
      </c>
      <c r="B121" s="7">
        <v>4563.5268116091329</v>
      </c>
      <c r="C121" s="31">
        <v>5.1839292232970076</v>
      </c>
      <c r="D121" s="28">
        <v>1154</v>
      </c>
      <c r="E121" s="7">
        <v>5.8320677638348482</v>
      </c>
      <c r="F121" s="7">
        <v>1298.2828101161781</v>
      </c>
      <c r="M121" s="7"/>
      <c r="N121" s="29"/>
      <c r="R121" s="29"/>
      <c r="S121" s="1"/>
      <c r="T121"/>
    </row>
    <row r="122" spans="1:20" x14ac:dyDescent="0.3">
      <c r="A122" s="7">
        <v>319.45500000000027</v>
      </c>
      <c r="B122" s="7">
        <v>4596.4764636784894</v>
      </c>
      <c r="C122" s="31">
        <v>5.1467684403343306</v>
      </c>
      <c r="D122" s="28">
        <v>1153.9999999999998</v>
      </c>
      <c r="E122" s="7">
        <v>5.7902608264597175</v>
      </c>
      <c r="F122" s="7">
        <v>1298.2828101161781</v>
      </c>
      <c r="M122" s="7"/>
      <c r="N122" s="29"/>
      <c r="R122" s="29"/>
      <c r="S122" s="1"/>
      <c r="T122"/>
    </row>
    <row r="123" spans="1:20" x14ac:dyDescent="0.3">
      <c r="A123" s="7">
        <v>321.74500000000029</v>
      </c>
      <c r="B123" s="7">
        <v>4629.4261157478923</v>
      </c>
      <c r="C123" s="31">
        <v>5.1101366364885097</v>
      </c>
      <c r="D123" s="28">
        <v>1154</v>
      </c>
      <c r="E123" s="7">
        <v>5.7490490056307939</v>
      </c>
      <c r="F123" s="7">
        <v>1298.2828101161781</v>
      </c>
      <c r="M123" s="7"/>
      <c r="N123" s="29"/>
      <c r="R123" s="29"/>
      <c r="S123" s="1"/>
      <c r="T123"/>
    </row>
    <row r="124" spans="1:20" x14ac:dyDescent="0.3">
      <c r="A124" s="7">
        <v>324.03500000000031</v>
      </c>
      <c r="B124" s="7">
        <v>4662.3757678172497</v>
      </c>
      <c r="C124" s="31">
        <v>5.074022596654693</v>
      </c>
      <c r="D124" s="28">
        <v>1154</v>
      </c>
      <c r="E124" s="7">
        <v>5.708419684036258</v>
      </c>
      <c r="F124" s="7">
        <v>1298.2828101161781</v>
      </c>
      <c r="M124" s="7"/>
      <c r="N124" s="29"/>
      <c r="R124" s="29"/>
      <c r="S124" s="1"/>
      <c r="T124"/>
    </row>
    <row r="125" spans="1:20" x14ac:dyDescent="0.3">
      <c r="A125" s="7">
        <v>326.32500000000033</v>
      </c>
      <c r="B125" s="7">
        <v>4695.3254198866516</v>
      </c>
      <c r="C125" s="31">
        <v>5.0384154205377945</v>
      </c>
      <c r="D125" s="28">
        <v>1154</v>
      </c>
      <c r="E125" s="7">
        <v>5.668360598534222</v>
      </c>
      <c r="F125" s="7">
        <v>1298.2828101161779</v>
      </c>
      <c r="M125" s="7"/>
      <c r="N125" s="29"/>
      <c r="R125" s="29"/>
      <c r="S125" s="1"/>
      <c r="T125"/>
    </row>
    <row r="126" spans="1:20" x14ac:dyDescent="0.3">
      <c r="A126" s="7">
        <v>328.61500000000035</v>
      </c>
      <c r="B126" s="7">
        <v>4728.2750719560545</v>
      </c>
      <c r="C126" s="31">
        <v>5.0033045116838482</v>
      </c>
      <c r="D126" s="28">
        <v>1154</v>
      </c>
      <c r="E126" s="7">
        <v>5.6288598278127022</v>
      </c>
      <c r="F126" s="7">
        <v>1298.2828101161781</v>
      </c>
      <c r="M126" s="7"/>
      <c r="N126" s="29"/>
      <c r="R126" s="29"/>
      <c r="S126" s="1"/>
      <c r="T126"/>
    </row>
    <row r="127" spans="1:20" x14ac:dyDescent="0.3">
      <c r="A127" s="7">
        <v>330.90500000000037</v>
      </c>
      <c r="B127" s="7">
        <v>4761.2247240254119</v>
      </c>
      <c r="C127" s="31">
        <v>4.9686795669663368</v>
      </c>
      <c r="D127" s="28">
        <v>1154</v>
      </c>
      <c r="E127" s="7">
        <v>5.5899057805614305</v>
      </c>
      <c r="F127" s="7">
        <v>1298.2828101161781</v>
      </c>
      <c r="M127" s="7"/>
      <c r="N127" s="29"/>
      <c r="R127" s="29"/>
      <c r="S127" s="1"/>
      <c r="T127"/>
    </row>
    <row r="128" spans="1:20" x14ac:dyDescent="0.3">
      <c r="A128" s="7">
        <v>333.19500000000039</v>
      </c>
      <c r="B128" s="7">
        <v>4794.1743760947684</v>
      </c>
      <c r="C128" s="31">
        <v>5.2637843391412673</v>
      </c>
      <c r="D128" s="28">
        <v>1230.9999999999998</v>
      </c>
      <c r="E128" s="7">
        <v>5.995491803081701</v>
      </c>
      <c r="F128" s="7">
        <v>1402.118691435147</v>
      </c>
      <c r="M128" s="7"/>
      <c r="N128" s="29"/>
      <c r="R128" s="29"/>
      <c r="S128" s="1"/>
      <c r="T128"/>
    </row>
    <row r="129" spans="1:20" x14ac:dyDescent="0.3">
      <c r="A129" s="7">
        <v>335.48500000000041</v>
      </c>
      <c r="B129" s="7">
        <v>4827.1240281641712</v>
      </c>
      <c r="C129" s="31">
        <v>5.5760945529789412</v>
      </c>
      <c r="D129" s="28">
        <v>1313</v>
      </c>
      <c r="E129" s="7">
        <v>6.2028025153953079</v>
      </c>
      <c r="F129" s="7">
        <v>1460.570588488871</v>
      </c>
      <c r="M129" s="7"/>
      <c r="N129" s="29"/>
      <c r="R129" s="29"/>
      <c r="S129" s="1"/>
      <c r="T129"/>
    </row>
    <row r="130" spans="1:20" x14ac:dyDescent="0.3">
      <c r="A130" s="7">
        <v>337.77500000000043</v>
      </c>
      <c r="B130" s="7">
        <v>4860.0736802335741</v>
      </c>
      <c r="C130" s="31">
        <v>5.5382905221112608</v>
      </c>
      <c r="D130" s="28">
        <v>1312.9999999999998</v>
      </c>
      <c r="E130" s="7">
        <v>6.1607496169858198</v>
      </c>
      <c r="F130" s="7">
        <v>1460.5705884888712</v>
      </c>
      <c r="M130" s="7"/>
      <c r="N130" s="29"/>
      <c r="R130" s="29"/>
      <c r="S130" s="1"/>
      <c r="T130"/>
    </row>
    <row r="131" spans="1:20" x14ac:dyDescent="0.3">
      <c r="A131" s="7">
        <v>340.06500000000045</v>
      </c>
      <c r="B131" s="7">
        <v>4893.0233323029306</v>
      </c>
      <c r="C131" s="31">
        <v>5.1574452615828346</v>
      </c>
      <c r="D131" s="28">
        <v>1231</v>
      </c>
      <c r="E131" s="7">
        <v>5.8743707565547707</v>
      </c>
      <c r="F131" s="7">
        <v>1402.118691435147</v>
      </c>
      <c r="M131" s="7"/>
      <c r="N131" s="29"/>
      <c r="R131" s="29"/>
      <c r="S131" s="1"/>
      <c r="T131"/>
    </row>
    <row r="132" spans="1:20" x14ac:dyDescent="0.3">
      <c r="A132" s="7">
        <v>342.35500000000047</v>
      </c>
      <c r="B132" s="7">
        <v>4925.9729843722871</v>
      </c>
      <c r="C132" s="31">
        <v>5.1229472999669206</v>
      </c>
      <c r="D132" s="28">
        <v>1231.0000000000002</v>
      </c>
      <c r="E132" s="7">
        <v>5.835077306678178</v>
      </c>
      <c r="F132" s="7">
        <v>1402.118691435147</v>
      </c>
      <c r="M132" s="7"/>
      <c r="N132" s="29"/>
      <c r="R132" s="29"/>
      <c r="S132" s="1"/>
      <c r="T132"/>
    </row>
    <row r="133" spans="1:20" x14ac:dyDescent="0.3">
      <c r="A133" s="7">
        <v>344.64500000000049</v>
      </c>
      <c r="B133" s="7">
        <v>4958.92263644169</v>
      </c>
      <c r="C133" s="31">
        <v>5.0889077830235951</v>
      </c>
      <c r="D133" s="28">
        <v>1231.0000000000002</v>
      </c>
      <c r="E133" s="7">
        <v>5.7963060288929142</v>
      </c>
      <c r="F133" s="7">
        <v>1402.118691435147</v>
      </c>
      <c r="M133" s="7"/>
      <c r="N133" s="29"/>
      <c r="R133" s="29"/>
      <c r="S133" s="1"/>
      <c r="T133"/>
    </row>
    <row r="134" spans="1:20" x14ac:dyDescent="0.3">
      <c r="A134" s="7">
        <v>346.93500000000051</v>
      </c>
      <c r="B134" s="7">
        <v>4991.8722885110474</v>
      </c>
      <c r="C134" s="31">
        <v>5.0553176326406239</v>
      </c>
      <c r="D134" s="28">
        <v>1231</v>
      </c>
      <c r="E134" s="7">
        <v>5.7580465831576735</v>
      </c>
      <c r="F134" s="7">
        <v>1402.118691435147</v>
      </c>
      <c r="M134" s="7"/>
      <c r="N134" s="29"/>
      <c r="R134" s="29"/>
      <c r="S134" s="1"/>
      <c r="T134"/>
    </row>
    <row r="135" spans="1:20" x14ac:dyDescent="0.3">
      <c r="A135" s="7">
        <v>349.22500000000053</v>
      </c>
      <c r="B135" s="7">
        <v>5024.8219405804493</v>
      </c>
      <c r="C135" s="31">
        <v>5.0221680088200076</v>
      </c>
      <c r="D135" s="28">
        <v>1231</v>
      </c>
      <c r="E135" s="7">
        <v>5.720288900645139</v>
      </c>
      <c r="F135" s="7">
        <v>1402.118691435147</v>
      </c>
      <c r="M135" s="7"/>
      <c r="N135" s="29"/>
      <c r="R135" s="29"/>
      <c r="S135" s="1"/>
      <c r="T135"/>
    </row>
    <row r="136" spans="1:20" x14ac:dyDescent="0.3">
      <c r="A136" s="7">
        <v>351.51500000000055</v>
      </c>
      <c r="B136" s="7">
        <v>5057.7715926498067</v>
      </c>
      <c r="C136" s="31">
        <v>4.9894503019221794</v>
      </c>
      <c r="D136" s="28">
        <v>1231</v>
      </c>
      <c r="E136" s="7">
        <v>5.6830231749080626</v>
      </c>
      <c r="F136" s="7">
        <v>1402.118691435147</v>
      </c>
      <c r="M136" s="7"/>
      <c r="N136" s="29"/>
      <c r="R136" s="29"/>
      <c r="S136" s="1"/>
      <c r="T136"/>
    </row>
    <row r="137" spans="1:20" x14ac:dyDescent="0.3">
      <c r="A137" s="7">
        <v>353.80500000000058</v>
      </c>
      <c r="B137" s="7">
        <v>5090.7212447192096</v>
      </c>
      <c r="C137" s="31">
        <v>4.9571561252106866</v>
      </c>
      <c r="D137" s="28">
        <v>1231</v>
      </c>
      <c r="E137" s="7">
        <v>5.6462398533875966</v>
      </c>
      <c r="F137" s="7">
        <v>1402.118691435147</v>
      </c>
      <c r="M137" s="7"/>
      <c r="N137" s="29"/>
      <c r="R137" s="29"/>
      <c r="S137" s="1"/>
      <c r="T137"/>
    </row>
    <row r="138" spans="1:20" x14ac:dyDescent="0.3">
      <c r="A138" s="7">
        <v>356.0950000000006</v>
      </c>
      <c r="B138" s="7">
        <v>5123.6708967885661</v>
      </c>
      <c r="C138" s="31">
        <v>5.2533623923563919</v>
      </c>
      <c r="D138" s="28">
        <v>1313</v>
      </c>
      <c r="E138" s="7">
        <v>5.8437978682020395</v>
      </c>
      <c r="F138" s="7">
        <v>1460.570588488871</v>
      </c>
      <c r="M138" s="7"/>
      <c r="N138" s="29"/>
      <c r="R138" s="29"/>
      <c r="S138" s="1"/>
      <c r="T138"/>
    </row>
    <row r="139" spans="1:20" x14ac:dyDescent="0.3">
      <c r="A139" s="7">
        <v>358.38500000000062</v>
      </c>
      <c r="B139" s="7">
        <v>5156.620548857969</v>
      </c>
      <c r="C139" s="31">
        <v>5.2197945815425895</v>
      </c>
      <c r="D139" s="28">
        <v>1313</v>
      </c>
      <c r="E139" s="7">
        <v>5.8064573067438534</v>
      </c>
      <c r="F139" s="7">
        <v>1460.570588488871</v>
      </c>
      <c r="M139" s="7"/>
      <c r="N139" s="29"/>
      <c r="R139" s="29"/>
      <c r="S139" s="1"/>
      <c r="T139"/>
    </row>
    <row r="140" spans="1:20" x14ac:dyDescent="0.3">
      <c r="A140" s="7">
        <v>360.67500000000064</v>
      </c>
      <c r="B140" s="7">
        <v>5189.5702009273255</v>
      </c>
      <c r="C140" s="31">
        <v>5.1866530286439296</v>
      </c>
      <c r="D140" s="28">
        <v>1313</v>
      </c>
      <c r="E140" s="7">
        <v>5.7695909111455057</v>
      </c>
      <c r="F140" s="7">
        <v>1460.570588488871</v>
      </c>
      <c r="M140" s="7"/>
      <c r="N140" s="29"/>
      <c r="R140" s="29"/>
      <c r="S140" s="1"/>
      <c r="T140"/>
    </row>
    <row r="141" spans="1:20" x14ac:dyDescent="0.3">
      <c r="A141" s="7">
        <v>362.96500000000066</v>
      </c>
      <c r="B141" s="7">
        <v>5222.5198529967738</v>
      </c>
      <c r="C141" s="31">
        <v>5.1539296656871185</v>
      </c>
      <c r="D141" s="28">
        <v>1313</v>
      </c>
      <c r="E141" s="7">
        <v>5.7331897066587079</v>
      </c>
      <c r="F141" s="7">
        <v>1460.570588488871</v>
      </c>
      <c r="M141" s="7"/>
      <c r="N141" s="29"/>
      <c r="R141" s="29"/>
      <c r="S141" s="1"/>
      <c r="T141"/>
    </row>
    <row r="142" spans="1:20" x14ac:dyDescent="0.3">
      <c r="A142" s="7">
        <v>365.25500000000068</v>
      </c>
      <c r="B142" s="7">
        <v>5255.4695050661312</v>
      </c>
      <c r="C142" s="31">
        <v>5.1216166270307948</v>
      </c>
      <c r="D142" s="28">
        <v>1313</v>
      </c>
      <c r="E142" s="7">
        <v>5.6972449436075809</v>
      </c>
      <c r="F142" s="7">
        <v>1460.570588488871</v>
      </c>
      <c r="M142" s="7"/>
      <c r="N142" s="29"/>
      <c r="R142" s="29"/>
      <c r="S142" s="1"/>
      <c r="T142"/>
    </row>
    <row r="143" spans="1:20" x14ac:dyDescent="0.3">
      <c r="A143" s="7">
        <v>367.5450000000007</v>
      </c>
      <c r="B143" s="7">
        <v>5288.4191571354877</v>
      </c>
      <c r="C143" s="31">
        <v>5.0897062430617783</v>
      </c>
      <c r="D143" s="28">
        <v>1313</v>
      </c>
      <c r="E143" s="7">
        <v>5.661748090376407</v>
      </c>
      <c r="F143" s="7">
        <v>1460.5705884888712</v>
      </c>
      <c r="M143" s="7"/>
      <c r="N143" s="29"/>
      <c r="R143" s="29"/>
      <c r="S143" s="1"/>
      <c r="T143"/>
    </row>
    <row r="144" spans="1:20" x14ac:dyDescent="0.3">
      <c r="A144" s="7">
        <v>369.83500000000072</v>
      </c>
      <c r="B144" s="7">
        <v>5321.3688092048451</v>
      </c>
      <c r="C144" s="31">
        <v>5.0581910341264331</v>
      </c>
      <c r="D144" s="28">
        <v>1313</v>
      </c>
      <c r="E144" s="7">
        <v>5.6266908266589297</v>
      </c>
      <c r="F144" s="7">
        <v>1460.570588488871</v>
      </c>
      <c r="M144" s="7"/>
      <c r="N144" s="29"/>
      <c r="R144" s="29"/>
      <c r="S144" s="1"/>
      <c r="T144"/>
    </row>
    <row r="145" spans="1:20" x14ac:dyDescent="0.3">
      <c r="A145" s="7">
        <v>372.12500000000074</v>
      </c>
      <c r="B145" s="7">
        <v>5354.3184612742016</v>
      </c>
      <c r="C145" s="31">
        <v>5.027063704685677</v>
      </c>
      <c r="D145" s="28">
        <v>1313</v>
      </c>
      <c r="E145" s="7">
        <v>5.5920650369564378</v>
      </c>
      <c r="F145" s="7">
        <v>1460.570588488871</v>
      </c>
      <c r="M145" s="7"/>
      <c r="N145" s="29"/>
      <c r="R145" s="29"/>
      <c r="S145" s="1"/>
      <c r="T145"/>
    </row>
    <row r="146" spans="1:20" x14ac:dyDescent="0.3">
      <c r="A146" s="7">
        <v>374.41500000000076</v>
      </c>
      <c r="B146" s="7">
        <v>5387.268113343559</v>
      </c>
      <c r="C146" s="31">
        <v>4.9963171376845619</v>
      </c>
      <c r="D146" s="28">
        <v>1313</v>
      </c>
      <c r="E146" s="7">
        <v>5.5578628043145253</v>
      </c>
      <c r="F146" s="7">
        <v>1460.570588488871</v>
      </c>
      <c r="M146" s="7"/>
      <c r="N146" s="29"/>
      <c r="R146" s="29"/>
      <c r="S146" s="1"/>
      <c r="T146"/>
    </row>
    <row r="147" spans="1:20" x14ac:dyDescent="0.3">
      <c r="A147" s="7">
        <v>376.70500000000078</v>
      </c>
      <c r="B147" s="7">
        <v>5420.2177654130073</v>
      </c>
      <c r="C147" s="31">
        <v>5.2836438016836427</v>
      </c>
      <c r="D147" s="28">
        <v>1397</v>
      </c>
      <c r="E147" s="7">
        <v>6.2817540846199158</v>
      </c>
      <c r="F147" s="7">
        <v>1660.9012237762238</v>
      </c>
      <c r="M147" s="7"/>
      <c r="N147" s="29"/>
      <c r="R147" s="29"/>
      <c r="S147" s="1"/>
      <c r="T147"/>
    </row>
    <row r="148" spans="1:20" x14ac:dyDescent="0.3">
      <c r="A148" s="7">
        <v>378.9950000000008</v>
      </c>
      <c r="B148" s="7">
        <v>5453.1674174824557</v>
      </c>
      <c r="C148" s="31">
        <v>5.2517184614921346</v>
      </c>
      <c r="D148" s="28">
        <v>1397</v>
      </c>
      <c r="E148" s="7">
        <v>6.2437978665858802</v>
      </c>
      <c r="F148" s="7">
        <v>1660.9012237762238</v>
      </c>
      <c r="M148" s="7"/>
      <c r="N148" s="29"/>
      <c r="R148" s="29"/>
      <c r="S148" s="1"/>
      <c r="T148"/>
    </row>
    <row r="149" spans="1:20" x14ac:dyDescent="0.3">
      <c r="A149" s="7">
        <v>381.28500000000082</v>
      </c>
      <c r="B149" s="7">
        <v>5486.1170695518122</v>
      </c>
      <c r="C149" s="31">
        <v>5.2201766088705828</v>
      </c>
      <c r="D149" s="28">
        <v>1396.9999999999998</v>
      </c>
      <c r="E149" s="7">
        <v>6.206297579098905</v>
      </c>
      <c r="F149" s="7">
        <v>1660.9012237762238</v>
      </c>
      <c r="M149" s="7"/>
      <c r="N149" s="29"/>
      <c r="R149" s="29"/>
      <c r="S149" s="1"/>
      <c r="T149"/>
    </row>
    <row r="150" spans="1:20" x14ac:dyDescent="0.3">
      <c r="A150" s="7">
        <v>383.57500000000084</v>
      </c>
      <c r="B150" s="7">
        <v>5519.0667216211696</v>
      </c>
      <c r="C150" s="31">
        <v>5.5084494414428589</v>
      </c>
      <c r="D150" s="28">
        <v>1483</v>
      </c>
      <c r="E150" s="7">
        <v>6.702165889295296</v>
      </c>
      <c r="F150" s="7">
        <v>1804.3756449948401</v>
      </c>
      <c r="M150" s="7"/>
      <c r="N150" s="29"/>
      <c r="R150" s="29"/>
      <c r="S150" s="1"/>
      <c r="T150"/>
    </row>
    <row r="151" spans="1:20" x14ac:dyDescent="0.3">
      <c r="A151" s="7">
        <v>385.86500000000086</v>
      </c>
      <c r="B151" s="7">
        <v>5552.0163736905261</v>
      </c>
      <c r="C151" s="31">
        <v>5.4757583468349127</v>
      </c>
      <c r="D151" s="28">
        <v>1483</v>
      </c>
      <c r="E151" s="7">
        <v>6.6623904240769551</v>
      </c>
      <c r="F151" s="7">
        <v>1804.3756449948401</v>
      </c>
      <c r="M151" s="7"/>
      <c r="N151" s="29"/>
      <c r="R151" s="29"/>
      <c r="S151" s="1"/>
      <c r="T151"/>
    </row>
    <row r="152" spans="1:20" x14ac:dyDescent="0.3">
      <c r="A152" s="7">
        <v>388.15500000000088</v>
      </c>
      <c r="B152" s="7">
        <v>5584.9660257598835</v>
      </c>
      <c r="C152" s="31">
        <v>5.1277841025189552</v>
      </c>
      <c r="D152" s="28">
        <v>1397</v>
      </c>
      <c r="E152" s="7">
        <v>6.0964516042476724</v>
      </c>
      <c r="F152" s="7">
        <v>1660.9012237762238</v>
      </c>
      <c r="M152" s="7"/>
      <c r="N152" s="29"/>
      <c r="R152" s="29"/>
      <c r="S152" s="1"/>
      <c r="T152"/>
    </row>
    <row r="153" spans="1:20" x14ac:dyDescent="0.3">
      <c r="A153" s="7">
        <v>390.4450000000009</v>
      </c>
      <c r="B153" s="7">
        <v>5617.9156778293318</v>
      </c>
      <c r="C153" s="31">
        <v>5.097709122445468</v>
      </c>
      <c r="D153" s="28">
        <v>1397</v>
      </c>
      <c r="E153" s="7">
        <v>6.0606952898531841</v>
      </c>
      <c r="F153" s="7">
        <v>1660.9012237762238</v>
      </c>
      <c r="M153" s="7"/>
      <c r="N153" s="29"/>
      <c r="R153" s="29"/>
      <c r="S153" s="1"/>
      <c r="T153"/>
    </row>
    <row r="154" spans="1:20" x14ac:dyDescent="0.3">
      <c r="A154" s="7">
        <v>392.73500000000092</v>
      </c>
      <c r="B154" s="7">
        <v>5650.8653298986883</v>
      </c>
      <c r="C154" s="31">
        <v>5.0679848710026585</v>
      </c>
      <c r="D154" s="28">
        <v>1397</v>
      </c>
      <c r="E154" s="7">
        <v>6.0253559587170393</v>
      </c>
      <c r="F154" s="7">
        <v>1660.9012237762238</v>
      </c>
      <c r="M154" s="7"/>
      <c r="N154" s="29"/>
      <c r="R154" s="29"/>
      <c r="S154" s="1"/>
      <c r="T154"/>
    </row>
    <row r="155" spans="1:20" x14ac:dyDescent="0.3">
      <c r="A155" s="7">
        <v>395.02500000000094</v>
      </c>
      <c r="B155" s="7">
        <v>5683.8149819681366</v>
      </c>
      <c r="C155" s="31">
        <v>5.0386052485620034</v>
      </c>
      <c r="D155" s="28">
        <v>1397.0000000000002</v>
      </c>
      <c r="E155" s="7">
        <v>5.9904263589562889</v>
      </c>
      <c r="F155" s="7">
        <v>1660.9012237762238</v>
      </c>
      <c r="M155" s="7"/>
      <c r="N155" s="29"/>
      <c r="R155" s="29"/>
      <c r="S155" s="1"/>
      <c r="T155"/>
    </row>
    <row r="156" spans="1:20" x14ac:dyDescent="0.3">
      <c r="A156" s="7">
        <v>397.31500000000096</v>
      </c>
      <c r="B156" s="7">
        <v>5716.7646340374022</v>
      </c>
      <c r="C156" s="31">
        <v>5.009564296120824</v>
      </c>
      <c r="D156" s="28">
        <v>1397</v>
      </c>
      <c r="E156" s="7">
        <v>5.955899405878851</v>
      </c>
      <c r="F156" s="7">
        <v>1660.9012237762238</v>
      </c>
      <c r="M156" s="7"/>
      <c r="N156" s="29"/>
      <c r="R156" s="29"/>
      <c r="S156" s="1"/>
      <c r="T156"/>
    </row>
    <row r="157" spans="1:20" x14ac:dyDescent="0.3">
      <c r="A157" s="7">
        <v>399.60500000000098</v>
      </c>
      <c r="B157" s="7">
        <v>5749.7142861068505</v>
      </c>
      <c r="C157" s="31">
        <v>5.287480122874932</v>
      </c>
      <c r="D157" s="28">
        <v>1483</v>
      </c>
      <c r="E157" s="7">
        <v>6.4333110971745455</v>
      </c>
      <c r="F157" s="7">
        <v>1804.3756449948401</v>
      </c>
      <c r="M157" s="7"/>
      <c r="N157" s="29"/>
      <c r="R157" s="29"/>
      <c r="S157" s="1"/>
      <c r="T157"/>
    </row>
    <row r="158" spans="1:20" x14ac:dyDescent="0.3">
      <c r="A158" s="7">
        <v>401.895000000001</v>
      </c>
      <c r="B158" s="7">
        <v>5782.663938176207</v>
      </c>
      <c r="C158" s="31">
        <v>5.2573520310067199</v>
      </c>
      <c r="D158" s="28">
        <v>1483</v>
      </c>
      <c r="E158" s="7">
        <v>6.3966540538858281</v>
      </c>
      <c r="F158" s="7">
        <v>1804.3756449948401</v>
      </c>
      <c r="M158" s="7"/>
      <c r="N158" s="29"/>
      <c r="R158" s="29"/>
      <c r="S158" s="1"/>
      <c r="T158"/>
    </row>
    <row r="159" spans="1:20" x14ac:dyDescent="0.3">
      <c r="A159" s="7">
        <v>404.18500000000103</v>
      </c>
      <c r="B159" s="7">
        <v>5815.6135902455644</v>
      </c>
      <c r="C159" s="31">
        <v>5.2275653339472123</v>
      </c>
      <c r="D159" s="28">
        <v>1483</v>
      </c>
      <c r="E159" s="7">
        <v>6.3604123878581706</v>
      </c>
      <c r="F159" s="7">
        <v>1804.3756449948401</v>
      </c>
      <c r="M159" s="7"/>
      <c r="N159" s="29"/>
      <c r="R159" s="29"/>
      <c r="S159" s="1"/>
      <c r="T159"/>
    </row>
    <row r="160" spans="1:20" x14ac:dyDescent="0.3">
      <c r="A160" s="7">
        <v>406.47500000000105</v>
      </c>
      <c r="B160" s="7">
        <v>5848.5632423150128</v>
      </c>
      <c r="C160" s="31">
        <v>5.1981142616432239</v>
      </c>
      <c r="D160" s="28">
        <v>1483.0000000000002</v>
      </c>
      <c r="E160" s="7">
        <v>6.3245790786307268</v>
      </c>
      <c r="F160" s="7">
        <v>1804.3756449948401</v>
      </c>
      <c r="M160" s="7"/>
      <c r="N160" s="29"/>
      <c r="R160" s="29"/>
      <c r="S160" s="1"/>
      <c r="T160"/>
    </row>
    <row r="161" spans="1:20" x14ac:dyDescent="0.3">
      <c r="A161" s="7">
        <v>408.76500000000107</v>
      </c>
      <c r="B161" s="7">
        <v>5881.5128943843692</v>
      </c>
      <c r="C161" s="31">
        <v>5.1689931733427219</v>
      </c>
      <c r="D161" s="28">
        <v>1482.9999999999998</v>
      </c>
      <c r="E161" s="7">
        <v>6.2891472630641934</v>
      </c>
      <c r="F161" s="7">
        <v>1804.3756449948401</v>
      </c>
      <c r="M161" s="7"/>
      <c r="N161" s="29"/>
      <c r="R161" s="29"/>
      <c r="S161" s="1"/>
      <c r="T161"/>
    </row>
    <row r="162" spans="1:20" x14ac:dyDescent="0.3">
      <c r="A162" s="7">
        <v>411.05500000000109</v>
      </c>
      <c r="B162" s="7">
        <v>5914.4625464536348</v>
      </c>
      <c r="C162" s="31">
        <v>5.1401965539927232</v>
      </c>
      <c r="D162" s="28">
        <v>1483</v>
      </c>
      <c r="E162" s="7">
        <v>6.2541102309581076</v>
      </c>
      <c r="F162" s="7">
        <v>1804.3756449948401</v>
      </c>
      <c r="M162" s="7"/>
      <c r="N162" s="29"/>
      <c r="R162" s="29"/>
      <c r="S162" s="1"/>
      <c r="T162"/>
    </row>
    <row r="163" spans="1:20" x14ac:dyDescent="0.3">
      <c r="A163" s="7">
        <v>413.34500000000111</v>
      </c>
      <c r="B163" s="7">
        <v>5947.4121985230831</v>
      </c>
      <c r="C163" s="31">
        <v>5.1117190107572474</v>
      </c>
      <c r="D163" s="28">
        <v>1483</v>
      </c>
      <c r="E163" s="7">
        <v>6.2194614208142234</v>
      </c>
      <c r="F163" s="7">
        <v>1804.3756449948401</v>
      </c>
      <c r="M163" s="7"/>
      <c r="N163" s="29"/>
      <c r="R163" s="29"/>
      <c r="S163" s="1"/>
      <c r="T163"/>
    </row>
    <row r="164" spans="1:20" x14ac:dyDescent="0.3">
      <c r="A164" s="7">
        <v>415.63500000000113</v>
      </c>
      <c r="B164" s="7">
        <v>5980.3618505924405</v>
      </c>
      <c r="C164" s="31">
        <v>5.0835552696511659</v>
      </c>
      <c r="D164" s="28">
        <v>1483</v>
      </c>
      <c r="E164" s="7">
        <v>6.1851944157408907</v>
      </c>
      <c r="F164" s="7">
        <v>1804.3756449948401</v>
      </c>
      <c r="M164" s="7"/>
      <c r="N164" s="29"/>
      <c r="R164" s="29"/>
      <c r="S164" s="1"/>
      <c r="T164"/>
    </row>
    <row r="165" spans="1:20" x14ac:dyDescent="0.3">
      <c r="A165" s="7">
        <v>417.92500000000115</v>
      </c>
      <c r="B165" s="7">
        <v>6013.311502661797</v>
      </c>
      <c r="C165" s="31">
        <v>5.0557001722832338</v>
      </c>
      <c r="D165" s="28">
        <v>1483</v>
      </c>
      <c r="E165" s="7">
        <v>6.1513029394902796</v>
      </c>
      <c r="F165" s="7">
        <v>1804.3756449948401</v>
      </c>
      <c r="M165" s="7"/>
      <c r="N165" s="29"/>
      <c r="R165" s="29"/>
      <c r="S165" s="1"/>
      <c r="T165"/>
    </row>
    <row r="166" spans="1:20" x14ac:dyDescent="0.3">
      <c r="A166" s="7">
        <v>420.21500000000117</v>
      </c>
      <c r="B166" s="7">
        <v>6046.2611547312454</v>
      </c>
      <c r="C166" s="31">
        <v>5.0281486727067017</v>
      </c>
      <c r="D166" s="28">
        <v>1483</v>
      </c>
      <c r="E166" s="7">
        <v>6.1177808526265025</v>
      </c>
      <c r="F166" s="7">
        <v>1804.3756449948401</v>
      </c>
      <c r="M166" s="7"/>
      <c r="N166" s="29"/>
      <c r="R166" s="29"/>
      <c r="S166" s="1"/>
      <c r="T166"/>
    </row>
    <row r="167" spans="1:20" x14ac:dyDescent="0.3">
      <c r="A167" s="7">
        <v>422.50500000000119</v>
      </c>
      <c r="B167" s="7">
        <v>6079.2108068006028</v>
      </c>
      <c r="C167" s="31">
        <v>5.301017027399328</v>
      </c>
      <c r="D167" s="28">
        <v>1572</v>
      </c>
      <c r="E167" s="7">
        <v>6.2553099171608801</v>
      </c>
      <c r="F167" s="7">
        <v>1854.9925682093369</v>
      </c>
      <c r="M167" s="7"/>
      <c r="N167" s="29"/>
      <c r="R167" s="29"/>
      <c r="S167" s="1"/>
      <c r="T167"/>
    </row>
    <row r="168" spans="1:20" x14ac:dyDescent="0.3">
      <c r="A168" s="7">
        <v>424.79500000000121</v>
      </c>
      <c r="B168" s="7">
        <v>6112.1604588700511</v>
      </c>
      <c r="C168" s="31">
        <v>5.2724401162003502</v>
      </c>
      <c r="D168" s="28">
        <v>1572</v>
      </c>
      <c r="E168" s="7">
        <v>6.2215885698984872</v>
      </c>
      <c r="F168" s="7">
        <v>1854.9925682093369</v>
      </c>
      <c r="M168" s="7"/>
      <c r="N168" s="29"/>
      <c r="R168" s="29"/>
      <c r="S168" s="1"/>
      <c r="T168"/>
    </row>
    <row r="169" spans="1:20" x14ac:dyDescent="0.3">
      <c r="A169" s="7">
        <v>427.08500000000123</v>
      </c>
      <c r="B169" s="7">
        <v>6145.1101109393167</v>
      </c>
      <c r="C169" s="31">
        <v>5.2441696598133154</v>
      </c>
      <c r="D169" s="28">
        <v>1572</v>
      </c>
      <c r="E169" s="7">
        <v>6.1882288456632226</v>
      </c>
      <c r="F169" s="7">
        <v>1854.9925682093369</v>
      </c>
      <c r="M169" s="7"/>
      <c r="N169" s="29"/>
      <c r="R169" s="29"/>
      <c r="S169" s="1"/>
      <c r="T169"/>
    </row>
    <row r="170" spans="1:20" x14ac:dyDescent="0.3">
      <c r="A170" s="7">
        <v>429.37500000000125</v>
      </c>
      <c r="B170" s="7">
        <v>6178.059763008765</v>
      </c>
      <c r="C170" s="31">
        <v>5.2162007549609193</v>
      </c>
      <c r="D170" s="28">
        <v>1571.9999999999998</v>
      </c>
      <c r="E170" s="7">
        <v>6.1552249584862837</v>
      </c>
      <c r="F170" s="7">
        <v>1854.9925682093369</v>
      </c>
      <c r="M170" s="7"/>
      <c r="N170" s="29"/>
      <c r="R170" s="29"/>
      <c r="S170" s="1"/>
      <c r="T170"/>
    </row>
    <row r="171" spans="1:20" x14ac:dyDescent="0.3">
      <c r="A171" s="7">
        <v>431.66500000000127</v>
      </c>
      <c r="B171" s="7">
        <v>6211.0094150782134</v>
      </c>
      <c r="C171" s="31">
        <v>5.488882357389036</v>
      </c>
      <c r="D171" s="28">
        <v>1663</v>
      </c>
      <c r="E171" s="7">
        <v>6.3151627918504172</v>
      </c>
      <c r="F171" s="7">
        <v>1913.3431979480272</v>
      </c>
      <c r="M171" s="7"/>
      <c r="N171" s="29"/>
      <c r="R171" s="29"/>
      <c r="S171" s="1"/>
      <c r="T171"/>
    </row>
    <row r="172" spans="1:20" x14ac:dyDescent="0.3">
      <c r="A172" s="7">
        <v>433.95500000000129</v>
      </c>
      <c r="B172" s="7">
        <v>6243.9590671475698</v>
      </c>
      <c r="C172" s="31">
        <v>5.459917278985948</v>
      </c>
      <c r="D172" s="28">
        <v>1663</v>
      </c>
      <c r="E172" s="7">
        <v>6.2818373945319692</v>
      </c>
      <c r="F172" s="7">
        <v>1913.3431979480272</v>
      </c>
      <c r="N172" s="29"/>
      <c r="R172" s="29"/>
      <c r="S172" s="1"/>
      <c r="T172"/>
    </row>
    <row r="173" spans="1:20" x14ac:dyDescent="0.3">
      <c r="A173" s="7">
        <v>436.24500000000131</v>
      </c>
      <c r="B173" s="7">
        <v>6276.9087192169272</v>
      </c>
      <c r="C173" s="31">
        <v>5.1340558611819898</v>
      </c>
      <c r="D173" s="28">
        <v>1572</v>
      </c>
      <c r="E173" s="7">
        <v>6.0582922819746674</v>
      </c>
      <c r="F173" s="7">
        <v>1854.9925682093369</v>
      </c>
      <c r="N173" s="29"/>
      <c r="R173" s="29"/>
      <c r="S173" s="1"/>
      <c r="T173"/>
    </row>
    <row r="174" spans="1:20" x14ac:dyDescent="0.3">
      <c r="A174" s="7">
        <v>438.53500000000133</v>
      </c>
      <c r="B174" s="7">
        <v>6309.8583712862837</v>
      </c>
      <c r="C174" s="31">
        <v>5.1072461700009013</v>
      </c>
      <c r="D174" s="28">
        <v>1571.9999999999998</v>
      </c>
      <c r="E174" s="7">
        <v>6.0266562909461019</v>
      </c>
      <c r="F174" s="7">
        <v>1854.9925682093369</v>
      </c>
      <c r="N174" s="29"/>
      <c r="R174" s="29"/>
      <c r="S174" s="1"/>
      <c r="T174"/>
    </row>
    <row r="175" spans="1:20" x14ac:dyDescent="0.3">
      <c r="A175" s="7">
        <v>440.82500000000135</v>
      </c>
      <c r="B175" s="7">
        <v>6342.8080233556402</v>
      </c>
      <c r="C175" s="31">
        <v>5.0807150210658509</v>
      </c>
      <c r="D175" s="28">
        <v>1572</v>
      </c>
      <c r="E175" s="7">
        <v>5.9953489855386115</v>
      </c>
      <c r="F175" s="7">
        <v>1854.9925682093369</v>
      </c>
      <c r="N175" s="29"/>
      <c r="R175" s="29"/>
      <c r="S175" s="1"/>
      <c r="T175"/>
    </row>
    <row r="176" spans="1:20" x14ac:dyDescent="0.3">
      <c r="A176" s="7">
        <v>443.11500000000137</v>
      </c>
      <c r="B176" s="7">
        <v>6375.7576754250886</v>
      </c>
      <c r="C176" s="31">
        <v>5.05445809589233</v>
      </c>
      <c r="D176" s="28">
        <v>1572</v>
      </c>
      <c r="E176" s="7">
        <v>5.9643652698510099</v>
      </c>
      <c r="F176" s="7">
        <v>1854.9925682093369</v>
      </c>
      <c r="N176" s="29"/>
      <c r="R176" s="29"/>
      <c r="S176" s="1"/>
      <c r="T176"/>
    </row>
    <row r="177" spans="1:20" x14ac:dyDescent="0.3">
      <c r="A177" s="7">
        <v>445.40500000000139</v>
      </c>
      <c r="B177" s="7">
        <v>6408.7073274943541</v>
      </c>
      <c r="C177" s="31">
        <v>5.3195595083180267</v>
      </c>
      <c r="D177" s="28">
        <v>1663</v>
      </c>
      <c r="E177" s="7">
        <v>6.1203505720505396</v>
      </c>
      <c r="F177" s="7">
        <v>1913.3431979480272</v>
      </c>
      <c r="N177" s="29"/>
      <c r="R177" s="29"/>
      <c r="S177" s="1"/>
      <c r="T177"/>
    </row>
    <row r="178" spans="1:20" x14ac:dyDescent="0.3">
      <c r="A178" s="7">
        <v>447.69500000000141</v>
      </c>
      <c r="B178" s="7">
        <v>6441.6569795638025</v>
      </c>
      <c r="C178" s="31">
        <v>5.2923494852575201</v>
      </c>
      <c r="D178" s="28">
        <v>1663</v>
      </c>
      <c r="E178" s="7">
        <v>6.0890444310169682</v>
      </c>
      <c r="F178" s="7">
        <v>1913.3431979480272</v>
      </c>
      <c r="N178" s="29"/>
      <c r="R178" s="29"/>
      <c r="S178" s="1"/>
      <c r="T178"/>
    </row>
    <row r="179" spans="1:20" x14ac:dyDescent="0.3">
      <c r="A179" s="7">
        <v>449.98500000000143</v>
      </c>
      <c r="B179" s="7">
        <v>6474.6066316331599</v>
      </c>
      <c r="C179" s="31">
        <v>5.2654164089966855</v>
      </c>
      <c r="D179" s="28">
        <v>1663</v>
      </c>
      <c r="E179" s="7">
        <v>6.0580569275512541</v>
      </c>
      <c r="F179" s="7">
        <v>1913.3431979480272</v>
      </c>
      <c r="N179" s="29"/>
      <c r="R179" s="29"/>
      <c r="S179" s="1"/>
      <c r="T179"/>
    </row>
    <row r="180" spans="1:20" x14ac:dyDescent="0.3">
      <c r="A180" s="7">
        <v>452.27500000000146</v>
      </c>
      <c r="B180" s="7">
        <v>6507.5562837025163</v>
      </c>
      <c r="C180" s="31">
        <v>5.23875607274862</v>
      </c>
      <c r="D180" s="28">
        <v>1663</v>
      </c>
      <c r="E180" s="7">
        <v>6.0273832215889911</v>
      </c>
      <c r="F180" s="7">
        <v>1913.3431979480272</v>
      </c>
      <c r="N180" s="29"/>
      <c r="R180" s="29"/>
      <c r="S180" s="1"/>
      <c r="T180"/>
    </row>
    <row r="181" spans="1:20" x14ac:dyDescent="0.3">
      <c r="A181" s="7">
        <v>454.56500000000148</v>
      </c>
      <c r="B181" s="7">
        <v>6540.5059357719647</v>
      </c>
      <c r="C181" s="31">
        <v>5.212364354497943</v>
      </c>
      <c r="D181" s="28">
        <v>1663</v>
      </c>
      <c r="E181" s="7">
        <v>5.9970185705985557</v>
      </c>
      <c r="F181" s="7">
        <v>1913.3431979480272</v>
      </c>
      <c r="N181" s="29"/>
      <c r="R181" s="29"/>
      <c r="S181" s="1"/>
      <c r="T181"/>
    </row>
    <row r="182" spans="1:20" x14ac:dyDescent="0.3">
      <c r="A182" s="7">
        <v>456.8550000000015</v>
      </c>
      <c r="B182" s="7">
        <v>6573.4555878413221</v>
      </c>
      <c r="C182" s="31">
        <v>5.1862372148764173</v>
      </c>
      <c r="D182" s="28">
        <v>1663</v>
      </c>
      <c r="E182" s="7">
        <v>5.9669583271369291</v>
      </c>
      <c r="F182" s="7">
        <v>1913.3431979480272</v>
      </c>
      <c r="N182" s="29"/>
      <c r="R182" s="29"/>
      <c r="S182" s="1"/>
      <c r="T182"/>
    </row>
    <row r="183" spans="1:20" x14ac:dyDescent="0.3">
      <c r="A183" s="7">
        <v>459.14500000000152</v>
      </c>
      <c r="B183" s="7">
        <v>6606.4052399107704</v>
      </c>
      <c r="C183" s="31">
        <v>5.1603706951014194</v>
      </c>
      <c r="D183" s="28">
        <v>1663</v>
      </c>
      <c r="E183" s="7">
        <v>5.9371979364778307</v>
      </c>
      <c r="F183" s="7">
        <v>1913.3431979480272</v>
      </c>
      <c r="N183" s="29"/>
      <c r="R183" s="29"/>
      <c r="S183" s="1"/>
      <c r="T183"/>
    </row>
    <row r="184" spans="1:20" x14ac:dyDescent="0.3">
      <c r="A184" s="7">
        <v>461.43500000000154</v>
      </c>
      <c r="B184" s="7">
        <v>6639.3548919801269</v>
      </c>
      <c r="C184" s="31">
        <v>5.1347609149768649</v>
      </c>
      <c r="D184" s="28">
        <v>1663</v>
      </c>
      <c r="E184" s="7">
        <v>5.9077329343117091</v>
      </c>
      <c r="F184" s="7">
        <v>1913.3431979480272</v>
      </c>
      <c r="N184" s="29"/>
      <c r="R184" s="29"/>
      <c r="S184" s="1"/>
      <c r="T184"/>
    </row>
    <row r="185" spans="1:20" x14ac:dyDescent="0.3">
      <c r="A185" s="7">
        <v>463.72500000000156</v>
      </c>
      <c r="B185" s="7">
        <v>6672.3045440493925</v>
      </c>
      <c r="C185" s="31">
        <v>5.1094040709523751</v>
      </c>
      <c r="D185" s="28">
        <v>1663</v>
      </c>
      <c r="E185" s="7">
        <v>5.87855894451274</v>
      </c>
      <c r="F185" s="7">
        <v>1913.3431979480272</v>
      </c>
      <c r="N185" s="29"/>
      <c r="R185" s="29"/>
      <c r="S185" s="1"/>
      <c r="T185"/>
    </row>
    <row r="186" spans="1:20" x14ac:dyDescent="0.3">
      <c r="A186" s="7">
        <v>466.01500000000158</v>
      </c>
      <c r="B186" s="7">
        <v>6705.2541961188408</v>
      </c>
      <c r="C186" s="31">
        <v>5.3686256996545323</v>
      </c>
      <c r="D186" s="28">
        <v>1756</v>
      </c>
      <c r="E186" s="7">
        <v>6.4434574109968796</v>
      </c>
      <c r="F186" s="7">
        <v>2107.5619435414569</v>
      </c>
      <c r="N186" s="29"/>
      <c r="R186" s="29"/>
      <c r="S186" s="1"/>
      <c r="T186"/>
    </row>
    <row r="187" spans="1:20" x14ac:dyDescent="0.3">
      <c r="A187" s="7">
        <v>468.3050000000016</v>
      </c>
      <c r="B187" s="7">
        <v>6738.2038481881982</v>
      </c>
      <c r="C187" s="31">
        <v>5.3423732512454816</v>
      </c>
      <c r="D187" s="28">
        <v>1756</v>
      </c>
      <c r="E187" s="7">
        <v>6.4119490617988726</v>
      </c>
      <c r="F187" s="7">
        <v>2107.5619435414569</v>
      </c>
      <c r="N187" s="29"/>
      <c r="R187" s="29"/>
      <c r="S187" s="1"/>
      <c r="T187"/>
    </row>
    <row r="188" spans="1:20" x14ac:dyDescent="0.3">
      <c r="A188" s="7">
        <v>470.59500000000162</v>
      </c>
      <c r="B188" s="7">
        <v>6771.1535002576466</v>
      </c>
      <c r="C188" s="31">
        <v>5.316376301117713</v>
      </c>
      <c r="D188" s="28">
        <v>1756</v>
      </c>
      <c r="E188" s="7">
        <v>6.3807473632012464</v>
      </c>
      <c r="F188" s="7">
        <v>2107.5619435414569</v>
      </c>
      <c r="N188" s="29"/>
      <c r="R188" s="29"/>
      <c r="S188" s="1"/>
      <c r="T188"/>
    </row>
    <row r="189" spans="1:20" x14ac:dyDescent="0.3">
      <c r="A189" s="7">
        <v>472.88500000000164</v>
      </c>
      <c r="B189" s="7">
        <v>6804.103152327003</v>
      </c>
      <c r="C189" s="31">
        <v>5.290631137431931</v>
      </c>
      <c r="D189" s="28">
        <v>1756</v>
      </c>
      <c r="E189" s="7">
        <v>6.3498478602317707</v>
      </c>
      <c r="F189" s="7">
        <v>2107.5619435414569</v>
      </c>
      <c r="N189" s="29"/>
      <c r="R189" s="29"/>
      <c r="S189" s="1"/>
      <c r="T189"/>
    </row>
    <row r="190" spans="1:20" x14ac:dyDescent="0.3">
      <c r="A190" s="7">
        <v>475.17500000000166</v>
      </c>
      <c r="B190" s="7">
        <v>6837.0528043963604</v>
      </c>
      <c r="C190" s="31">
        <v>5.2651341199021564</v>
      </c>
      <c r="D190" s="28">
        <v>1756</v>
      </c>
      <c r="E190" s="7">
        <v>6.31924618379694</v>
      </c>
      <c r="F190" s="7">
        <v>2107.5619435414569</v>
      </c>
      <c r="N190" s="29"/>
      <c r="R190" s="29"/>
      <c r="S190" s="1"/>
      <c r="T190"/>
    </row>
    <row r="191" spans="1:20" x14ac:dyDescent="0.3">
      <c r="A191" s="7">
        <v>477.46500000000168</v>
      </c>
      <c r="B191" s="7">
        <v>6870.0024564657169</v>
      </c>
      <c r="C191" s="31">
        <v>5.2398816780801019</v>
      </c>
      <c r="D191" s="28">
        <v>1756</v>
      </c>
      <c r="E191" s="7">
        <v>6.2889380486228754</v>
      </c>
      <c r="F191" s="7">
        <v>2107.5619435414569</v>
      </c>
      <c r="N191" s="29"/>
      <c r="R191" s="29"/>
      <c r="S191" s="1"/>
      <c r="T191"/>
    </row>
    <row r="192" spans="1:20" x14ac:dyDescent="0.3">
      <c r="A192" s="7">
        <v>479.7550000000017</v>
      </c>
      <c r="B192" s="7">
        <v>6902.9521085351653</v>
      </c>
      <c r="C192" s="31">
        <v>5.2148703096882594</v>
      </c>
      <c r="D192" s="28">
        <v>1756</v>
      </c>
      <c r="E192" s="7">
        <v>6.2589192512546852</v>
      </c>
      <c r="F192" s="7">
        <v>2107.5619435414569</v>
      </c>
      <c r="N192" s="29"/>
      <c r="R192" s="29"/>
      <c r="S192" s="1"/>
      <c r="T192"/>
    </row>
    <row r="193" spans="1:20" x14ac:dyDescent="0.3">
      <c r="A193" s="7">
        <v>482.04500000000172</v>
      </c>
      <c r="B193" s="7">
        <v>6935.9017606044308</v>
      </c>
      <c r="C193" s="31">
        <v>5.7605343009526937</v>
      </c>
      <c r="D193" s="28">
        <v>1949</v>
      </c>
      <c r="E193" s="7">
        <v>6.8972031185874787</v>
      </c>
      <c r="F193" s="7">
        <v>2333.5767440710861</v>
      </c>
      <c r="N193" s="29"/>
      <c r="R193" s="29"/>
      <c r="S193" s="1"/>
      <c r="T193"/>
    </row>
    <row r="194" spans="1:20" x14ac:dyDescent="0.3">
      <c r="A194" s="7">
        <v>484.33500000000174</v>
      </c>
      <c r="B194" s="7">
        <v>6968.8514126738792</v>
      </c>
      <c r="C194" s="31">
        <v>5.1655571152704383</v>
      </c>
      <c r="D194" s="28">
        <v>1756</v>
      </c>
      <c r="E194" s="7">
        <v>6.1997332536069285</v>
      </c>
      <c r="F194" s="7">
        <v>2107.5619435414569</v>
      </c>
      <c r="N194" s="29"/>
      <c r="R194" s="29"/>
      <c r="S194" s="1"/>
      <c r="T194"/>
    </row>
    <row r="195" spans="1:20" x14ac:dyDescent="0.3">
      <c r="A195" s="7">
        <v>486.62500000000176</v>
      </c>
      <c r="B195" s="7">
        <v>7001.8010647432357</v>
      </c>
      <c r="C195" s="31">
        <v>5.4193913321916849</v>
      </c>
      <c r="D195" s="28">
        <v>1851</v>
      </c>
      <c r="E195" s="7">
        <v>6.7304235129454968</v>
      </c>
      <c r="F195" s="7">
        <v>2298.7847082494968</v>
      </c>
      <c r="N195" s="29"/>
      <c r="R195" s="29"/>
      <c r="S195" s="1"/>
      <c r="T195"/>
    </row>
    <row r="196" spans="1:20" x14ac:dyDescent="0.3">
      <c r="A196" s="7">
        <v>488.91500000000178</v>
      </c>
      <c r="B196" s="7">
        <v>7034.750716812684</v>
      </c>
      <c r="C196" s="31">
        <v>5.3940077662328889</v>
      </c>
      <c r="D196" s="28">
        <v>1851</v>
      </c>
      <c r="E196" s="7">
        <v>6.6988992810346799</v>
      </c>
      <c r="F196" s="7">
        <v>2298.7847082494968</v>
      </c>
      <c r="N196" s="29"/>
      <c r="R196" s="29"/>
      <c r="S196" s="1"/>
      <c r="T196"/>
    </row>
    <row r="197" spans="1:20" x14ac:dyDescent="0.3">
      <c r="A197" s="7">
        <v>491.2050000000018</v>
      </c>
      <c r="B197" s="7">
        <v>7067.7003688820414</v>
      </c>
      <c r="C197" s="31">
        <v>7.4891403479760914</v>
      </c>
      <c r="D197" s="28">
        <v>2582</v>
      </c>
      <c r="E197" s="7">
        <v>8.6679282952349404</v>
      </c>
      <c r="F197" s="7">
        <v>2988.4058541304912</v>
      </c>
      <c r="N197" s="29"/>
      <c r="R197" s="29"/>
      <c r="S197" s="1"/>
      <c r="T197"/>
    </row>
    <row r="198" spans="1:20" x14ac:dyDescent="0.3">
      <c r="N198" s="29"/>
      <c r="R198" s="29"/>
      <c r="S198" s="1"/>
      <c r="T198"/>
    </row>
    <row r="199" spans="1:20" x14ac:dyDescent="0.3">
      <c r="N199" s="29"/>
      <c r="R199" s="29"/>
      <c r="S199" s="1"/>
      <c r="T199"/>
    </row>
    <row r="200" spans="1:20" x14ac:dyDescent="0.3">
      <c r="N200" s="29"/>
      <c r="R200" s="29"/>
      <c r="S200" s="1"/>
      <c r="T200"/>
    </row>
    <row r="201" spans="1:20" x14ac:dyDescent="0.3">
      <c r="N201" s="29"/>
      <c r="R201" s="29"/>
      <c r="S201" s="1"/>
      <c r="T201"/>
    </row>
    <row r="202" spans="1:20" x14ac:dyDescent="0.3">
      <c r="N202" s="29"/>
      <c r="R202" s="29"/>
      <c r="S202" s="1"/>
      <c r="T202"/>
    </row>
    <row r="203" spans="1:20" x14ac:dyDescent="0.3">
      <c r="N203" s="29"/>
      <c r="R203" s="29"/>
      <c r="S203" s="1"/>
      <c r="T203"/>
    </row>
    <row r="204" spans="1:20" x14ac:dyDescent="0.3">
      <c r="N204" s="29"/>
      <c r="R204" s="29"/>
      <c r="S204" s="1"/>
      <c r="T204"/>
    </row>
    <row r="205" spans="1:20" x14ac:dyDescent="0.3">
      <c r="N205" s="29"/>
      <c r="R205" s="29"/>
      <c r="S205" s="1"/>
      <c r="T205"/>
    </row>
    <row r="206" spans="1:20" x14ac:dyDescent="0.3">
      <c r="N206" s="29"/>
      <c r="R206" s="29"/>
      <c r="S206" s="1"/>
      <c r="T206"/>
    </row>
    <row r="207" spans="1:20" x14ac:dyDescent="0.3">
      <c r="N207" s="29"/>
      <c r="R207" s="29"/>
      <c r="S207" s="1"/>
      <c r="T207"/>
    </row>
    <row r="208" spans="1:20" x14ac:dyDescent="0.3">
      <c r="N208" s="29"/>
      <c r="R208" s="29"/>
      <c r="S208" s="1"/>
      <c r="T208"/>
    </row>
    <row r="209" spans="14:20" x14ac:dyDescent="0.3">
      <c r="N209" s="29"/>
      <c r="R209" s="29"/>
      <c r="S209" s="1"/>
      <c r="T209"/>
    </row>
    <row r="210" spans="14:20" x14ac:dyDescent="0.3">
      <c r="N210" s="29"/>
      <c r="R210" s="29"/>
      <c r="S210" s="1"/>
      <c r="T210"/>
    </row>
    <row r="211" spans="14:20" x14ac:dyDescent="0.3">
      <c r="N211" s="29"/>
      <c r="R211" s="29"/>
      <c r="S211" s="1"/>
      <c r="T211"/>
    </row>
    <row r="212" spans="14:20" x14ac:dyDescent="0.3">
      <c r="N212" s="29"/>
      <c r="R212" s="29"/>
      <c r="S212" s="1"/>
      <c r="T212"/>
    </row>
    <row r="213" spans="14:20" x14ac:dyDescent="0.3">
      <c r="N213" s="29"/>
      <c r="R213" s="29"/>
      <c r="S213" s="1"/>
      <c r="T213"/>
    </row>
    <row r="214" spans="14:20" x14ac:dyDescent="0.3">
      <c r="N214" s="29"/>
      <c r="R214" s="29"/>
      <c r="S214" s="1"/>
      <c r="T214"/>
    </row>
    <row r="215" spans="14:20" x14ac:dyDescent="0.3">
      <c r="N215" s="29"/>
      <c r="R215" s="29"/>
      <c r="S215" s="1"/>
      <c r="T215"/>
    </row>
    <row r="216" spans="14:20" x14ac:dyDescent="0.3">
      <c r="N216" s="29"/>
      <c r="R216" s="29"/>
      <c r="S216" s="1"/>
      <c r="T216"/>
    </row>
    <row r="217" spans="14:20" x14ac:dyDescent="0.3">
      <c r="N217" s="29"/>
      <c r="R217" s="29"/>
      <c r="S217" s="1"/>
      <c r="T217"/>
    </row>
    <row r="218" spans="14:20" x14ac:dyDescent="0.3">
      <c r="N218" s="29"/>
      <c r="R218" s="29"/>
      <c r="S218" s="1"/>
      <c r="T218"/>
    </row>
    <row r="219" spans="14:20" x14ac:dyDescent="0.3">
      <c r="N219" s="29"/>
      <c r="R219" s="29"/>
      <c r="S219" s="1"/>
      <c r="T219"/>
    </row>
    <row r="220" spans="14:20" x14ac:dyDescent="0.3">
      <c r="N220" s="29"/>
      <c r="R220" s="29"/>
      <c r="S220" s="1"/>
      <c r="T220"/>
    </row>
    <row r="221" spans="14:20" x14ac:dyDescent="0.3">
      <c r="N221" s="29"/>
      <c r="R221" s="29"/>
      <c r="S221" s="1"/>
      <c r="T221"/>
    </row>
    <row r="222" spans="14:20" x14ac:dyDescent="0.3">
      <c r="N222" s="29"/>
      <c r="R222" s="29"/>
      <c r="S222" s="1"/>
      <c r="T222"/>
    </row>
    <row r="223" spans="14:20" x14ac:dyDescent="0.3">
      <c r="N223" s="29"/>
      <c r="R223" s="29"/>
      <c r="S223" s="1"/>
      <c r="T223"/>
    </row>
    <row r="224" spans="14:20" x14ac:dyDescent="0.3">
      <c r="N224" s="29"/>
      <c r="R224" s="29"/>
      <c r="S224" s="1"/>
      <c r="T224"/>
    </row>
    <row r="225" spans="14:14" x14ac:dyDescent="0.3">
      <c r="N225" s="29"/>
    </row>
    <row r="226" spans="14:14" x14ac:dyDescent="0.3">
      <c r="N226" s="29"/>
    </row>
    <row r="227" spans="14:14" x14ac:dyDescent="0.3">
      <c r="N227" s="29"/>
    </row>
    <row r="228" spans="14:14" x14ac:dyDescent="0.3">
      <c r="N228" s="29"/>
    </row>
    <row r="229" spans="14:14" x14ac:dyDescent="0.3">
      <c r="N229" s="29"/>
    </row>
    <row r="230" spans="14:14" x14ac:dyDescent="0.3">
      <c r="N230" s="29"/>
    </row>
    <row r="231" spans="14:14" x14ac:dyDescent="0.3">
      <c r="N231" s="29"/>
    </row>
    <row r="232" spans="14:14" x14ac:dyDescent="0.3">
      <c r="N232" s="29"/>
    </row>
    <row r="233" spans="14:14" x14ac:dyDescent="0.3">
      <c r="N233" s="29"/>
    </row>
    <row r="234" spans="14:14" x14ac:dyDescent="0.3">
      <c r="N234" s="29"/>
    </row>
    <row r="235" spans="14:14" x14ac:dyDescent="0.3">
      <c r="N235" s="29"/>
    </row>
    <row r="236" spans="14:14" x14ac:dyDescent="0.3">
      <c r="N236" s="29"/>
    </row>
    <row r="237" spans="14:14" x14ac:dyDescent="0.3">
      <c r="N237" s="29"/>
    </row>
    <row r="238" spans="14:14" x14ac:dyDescent="0.3">
      <c r="N238" s="29"/>
    </row>
    <row r="239" spans="14:14" x14ac:dyDescent="0.3">
      <c r="N239" s="29"/>
    </row>
    <row r="240" spans="14:14" x14ac:dyDescent="0.3">
      <c r="N240" s="29"/>
    </row>
    <row r="241" spans="14:14" x14ac:dyDescent="0.3">
      <c r="N241" s="29"/>
    </row>
    <row r="242" spans="14:14" x14ac:dyDescent="0.3">
      <c r="N242" s="29"/>
    </row>
    <row r="243" spans="14:14" x14ac:dyDescent="0.3">
      <c r="N243" s="29"/>
    </row>
    <row r="244" spans="14:14" x14ac:dyDescent="0.3">
      <c r="N244" s="29"/>
    </row>
    <row r="245" spans="14:14" x14ac:dyDescent="0.3">
      <c r="N245" s="29"/>
    </row>
    <row r="246" spans="14:14" x14ac:dyDescent="0.3">
      <c r="N246" s="29"/>
    </row>
    <row r="247" spans="14:14" x14ac:dyDescent="0.3">
      <c r="N247" s="29"/>
    </row>
    <row r="248" spans="14:14" x14ac:dyDescent="0.3">
      <c r="N248" s="29"/>
    </row>
    <row r="249" spans="14:14" x14ac:dyDescent="0.3">
      <c r="N249" s="29"/>
    </row>
    <row r="250" spans="14:14" x14ac:dyDescent="0.3">
      <c r="N250" s="29"/>
    </row>
    <row r="251" spans="14:14" x14ac:dyDescent="0.3">
      <c r="N251" s="29"/>
    </row>
    <row r="252" spans="14:14" x14ac:dyDescent="0.3">
      <c r="N252" s="29"/>
    </row>
    <row r="253" spans="14:14" x14ac:dyDescent="0.3">
      <c r="N253" s="29"/>
    </row>
    <row r="254" spans="14:14" x14ac:dyDescent="0.3">
      <c r="N254" s="29"/>
    </row>
    <row r="255" spans="14:14" x14ac:dyDescent="0.3">
      <c r="N255" s="29"/>
    </row>
    <row r="256" spans="14:14" x14ac:dyDescent="0.3">
      <c r="N256" s="29"/>
    </row>
    <row r="257" spans="14:14" x14ac:dyDescent="0.3">
      <c r="N257" s="29"/>
    </row>
    <row r="258" spans="14:14" x14ac:dyDescent="0.3">
      <c r="N258" s="29"/>
    </row>
    <row r="259" spans="14:14" x14ac:dyDescent="0.3">
      <c r="N259" s="29"/>
    </row>
    <row r="260" spans="14:14" x14ac:dyDescent="0.3">
      <c r="N260" s="29"/>
    </row>
    <row r="261" spans="14:14" x14ac:dyDescent="0.3">
      <c r="N261" s="29"/>
    </row>
    <row r="262" spans="14:14" x14ac:dyDescent="0.3">
      <c r="N262" s="29"/>
    </row>
    <row r="263" spans="14:14" x14ac:dyDescent="0.3">
      <c r="N263" s="29"/>
    </row>
    <row r="264" spans="14:14" x14ac:dyDescent="0.3">
      <c r="N264" s="29"/>
    </row>
    <row r="265" spans="14:14" x14ac:dyDescent="0.3">
      <c r="N265" s="29"/>
    </row>
    <row r="266" spans="14:14" x14ac:dyDescent="0.3">
      <c r="N266" s="29"/>
    </row>
    <row r="267" spans="14:14" x14ac:dyDescent="0.3">
      <c r="N267" s="29"/>
    </row>
    <row r="268" spans="14:14" x14ac:dyDescent="0.3">
      <c r="N268" s="29"/>
    </row>
    <row r="269" spans="14:14" x14ac:dyDescent="0.3">
      <c r="N269" s="29"/>
    </row>
    <row r="270" spans="14:14" x14ac:dyDescent="0.3">
      <c r="N270" s="29"/>
    </row>
    <row r="271" spans="14:14" x14ac:dyDescent="0.3">
      <c r="N271" s="29"/>
    </row>
    <row r="272" spans="14:14" x14ac:dyDescent="0.3">
      <c r="N272" s="29"/>
    </row>
    <row r="273" spans="14:14" x14ac:dyDescent="0.3">
      <c r="N273" s="29"/>
    </row>
    <row r="274" spans="14:14" x14ac:dyDescent="0.3">
      <c r="N274" s="29"/>
    </row>
    <row r="275" spans="14:14" x14ac:dyDescent="0.3">
      <c r="N275" s="29"/>
    </row>
    <row r="276" spans="14:14" x14ac:dyDescent="0.3">
      <c r="N276" s="29"/>
    </row>
    <row r="277" spans="14:14" x14ac:dyDescent="0.3">
      <c r="N277" s="29"/>
    </row>
    <row r="278" spans="14:14" x14ac:dyDescent="0.3">
      <c r="N278" s="29"/>
    </row>
    <row r="279" spans="14:14" x14ac:dyDescent="0.3">
      <c r="N279" s="29"/>
    </row>
    <row r="280" spans="14:14" x14ac:dyDescent="0.3">
      <c r="N280" s="29"/>
    </row>
    <row r="281" spans="14:14" x14ac:dyDescent="0.3">
      <c r="N281" s="29"/>
    </row>
    <row r="282" spans="14:14" x14ac:dyDescent="0.3">
      <c r="N282" s="29"/>
    </row>
    <row r="283" spans="14:14" x14ac:dyDescent="0.3">
      <c r="N283" s="29"/>
    </row>
    <row r="284" spans="14:14" x14ac:dyDescent="0.3">
      <c r="N284" s="29"/>
    </row>
    <row r="285" spans="14:14" x14ac:dyDescent="0.3">
      <c r="N285" s="29"/>
    </row>
    <row r="286" spans="14:14" x14ac:dyDescent="0.3">
      <c r="N286" s="29"/>
    </row>
    <row r="287" spans="14:14" x14ac:dyDescent="0.3">
      <c r="N287" s="29"/>
    </row>
    <row r="288" spans="14:14" x14ac:dyDescent="0.3">
      <c r="N288" s="29"/>
    </row>
    <row r="289" spans="14:14" x14ac:dyDescent="0.3">
      <c r="N289" s="29"/>
    </row>
    <row r="290" spans="14:14" x14ac:dyDescent="0.3">
      <c r="N290" s="29"/>
    </row>
    <row r="291" spans="14:14" x14ac:dyDescent="0.3">
      <c r="N291" s="29"/>
    </row>
    <row r="292" spans="14:14" x14ac:dyDescent="0.3">
      <c r="N292" s="29"/>
    </row>
    <row r="293" spans="14:14" x14ac:dyDescent="0.3">
      <c r="N293" s="29"/>
    </row>
    <row r="294" spans="14:14" x14ac:dyDescent="0.3">
      <c r="N294" s="29"/>
    </row>
    <row r="295" spans="14:14" x14ac:dyDescent="0.3">
      <c r="N295" s="29"/>
    </row>
    <row r="296" spans="14:14" x14ac:dyDescent="0.3">
      <c r="N296" s="29"/>
    </row>
    <row r="297" spans="14:14" x14ac:dyDescent="0.3">
      <c r="N297" s="29"/>
    </row>
    <row r="298" spans="14:14" x14ac:dyDescent="0.3">
      <c r="N298" s="29"/>
    </row>
    <row r="299" spans="14:14" x14ac:dyDescent="0.3">
      <c r="N299" s="29"/>
    </row>
    <row r="300" spans="14:14" x14ac:dyDescent="0.3">
      <c r="N300" s="29"/>
    </row>
    <row r="301" spans="14:14" x14ac:dyDescent="0.3">
      <c r="N301" s="29"/>
    </row>
    <row r="302" spans="14:14" x14ac:dyDescent="0.3">
      <c r="N302" s="29"/>
    </row>
    <row r="303" spans="14:14" x14ac:dyDescent="0.3">
      <c r="N303" s="29"/>
    </row>
    <row r="304" spans="14:14" x14ac:dyDescent="0.3">
      <c r="N304" s="29"/>
    </row>
    <row r="305" spans="14:14" x14ac:dyDescent="0.3">
      <c r="N305" s="29"/>
    </row>
    <row r="306" spans="14:14" x14ac:dyDescent="0.3">
      <c r="N306" s="29"/>
    </row>
    <row r="307" spans="14:14" x14ac:dyDescent="0.3">
      <c r="N307" s="29"/>
    </row>
    <row r="308" spans="14:14" x14ac:dyDescent="0.3">
      <c r="N308" s="29"/>
    </row>
  </sheetData>
  <mergeCells count="7">
    <mergeCell ref="A1:J1"/>
    <mergeCell ref="G3:H3"/>
    <mergeCell ref="I3:J3"/>
    <mergeCell ref="C2:F2"/>
    <mergeCell ref="G2:J2"/>
    <mergeCell ref="C3:D3"/>
    <mergeCell ref="E3:F3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BE9BC-9F1F-4280-AA04-0BDF20D110EB}">
  <sheetPr>
    <tabColor theme="5" tint="0.59999389629810485"/>
  </sheetPr>
  <dimension ref="A1:R233"/>
  <sheetViews>
    <sheetView zoomScale="70" zoomScaleNormal="70" workbookViewId="0">
      <selection activeCell="S23" sqref="S23"/>
    </sheetView>
  </sheetViews>
  <sheetFormatPr defaultRowHeight="14.4" x14ac:dyDescent="0.3"/>
  <cols>
    <col min="1" max="5" width="10.77734375" style="8" customWidth="1"/>
    <col min="6" max="6" width="14.21875" style="8" customWidth="1"/>
    <col min="7" max="7" width="10.77734375" style="13" customWidth="1"/>
    <col min="8" max="12" width="10.77734375" style="8" customWidth="1"/>
    <col min="13" max="13" width="10.77734375" style="13" customWidth="1"/>
    <col min="14" max="20" width="10.77734375" style="8" customWidth="1"/>
    <col min="21" max="16384" width="8.88671875" style="8"/>
  </cols>
  <sheetData>
    <row r="1" spans="1:18" ht="14.4" customHeight="1" x14ac:dyDescent="0.3">
      <c r="H1" s="46" t="s">
        <v>12</v>
      </c>
      <c r="I1" s="46"/>
      <c r="J1" s="46"/>
      <c r="K1" s="46"/>
      <c r="L1" s="46"/>
      <c r="N1" s="46" t="s">
        <v>0</v>
      </c>
      <c r="O1" s="46"/>
      <c r="P1" s="46"/>
      <c r="Q1" s="46"/>
      <c r="R1" s="46"/>
    </row>
    <row r="2" spans="1:18" ht="14.4" customHeight="1" x14ac:dyDescent="0.3">
      <c r="H2" s="46"/>
      <c r="I2" s="46"/>
      <c r="J2" s="46"/>
      <c r="K2" s="46"/>
      <c r="L2" s="46"/>
      <c r="N2" s="46"/>
      <c r="O2" s="46"/>
      <c r="P2" s="46"/>
      <c r="Q2" s="46"/>
      <c r="R2" s="46"/>
    </row>
    <row r="6" spans="1:18" ht="14.4" customHeight="1" x14ac:dyDescent="0.3">
      <c r="A6" s="49" t="s">
        <v>31</v>
      </c>
      <c r="B6" s="49"/>
      <c r="C6" s="49"/>
      <c r="D6" s="49"/>
      <c r="E6" s="49"/>
      <c r="F6" s="49"/>
    </row>
    <row r="7" spans="1:18" ht="14.4" customHeight="1" x14ac:dyDescent="0.3">
      <c r="A7" s="49"/>
      <c r="B7" s="49"/>
      <c r="C7" s="49"/>
      <c r="D7" s="49"/>
      <c r="E7" s="49"/>
      <c r="F7" s="49"/>
      <c r="I7" s="8">
        <v>0</v>
      </c>
      <c r="J7" s="8">
        <v>2.7278729987401538</v>
      </c>
      <c r="O7" s="8">
        <v>0</v>
      </c>
      <c r="P7" s="8">
        <v>2.7387295984485669</v>
      </c>
    </row>
    <row r="8" spans="1:18" ht="14.4" customHeight="1" x14ac:dyDescent="0.3">
      <c r="A8" s="49"/>
      <c r="B8" s="49"/>
      <c r="C8" s="49"/>
      <c r="D8" s="49"/>
      <c r="E8" s="49"/>
      <c r="F8" s="49"/>
      <c r="I8" s="8">
        <v>491.2050000000018</v>
      </c>
      <c r="J8" s="8">
        <v>2.7278729987401538</v>
      </c>
      <c r="O8" s="8">
        <v>491.2050000000018</v>
      </c>
      <c r="P8" s="8">
        <v>2.7387295984485669</v>
      </c>
    </row>
    <row r="9" spans="1:18" ht="14.4" customHeight="1" x14ac:dyDescent="0.3">
      <c r="A9" s="49"/>
      <c r="B9" s="49"/>
      <c r="C9" s="49"/>
      <c r="D9" s="49"/>
      <c r="E9" s="49"/>
      <c r="F9" s="49"/>
    </row>
    <row r="10" spans="1:18" ht="14.4" customHeight="1" x14ac:dyDescent="0.3">
      <c r="A10" s="49"/>
      <c r="B10" s="49"/>
      <c r="C10" s="49"/>
      <c r="D10" s="49"/>
      <c r="E10" s="49"/>
      <c r="F10" s="49"/>
    </row>
    <row r="11" spans="1:18" ht="14.4" customHeight="1" x14ac:dyDescent="0.3">
      <c r="A11" s="49"/>
      <c r="B11" s="49"/>
      <c r="C11" s="49"/>
      <c r="D11" s="49"/>
      <c r="E11" s="49"/>
      <c r="F11" s="49"/>
    </row>
    <row r="12" spans="1:18" x14ac:dyDescent="0.3">
      <c r="B12" s="48" t="s">
        <v>14</v>
      </c>
      <c r="C12" s="48"/>
      <c r="D12" s="48"/>
      <c r="E12" s="8">
        <v>2.29</v>
      </c>
    </row>
    <row r="13" spans="1:18" x14ac:dyDescent="0.3">
      <c r="B13" s="47" t="s">
        <v>15</v>
      </c>
      <c r="C13" s="47"/>
      <c r="D13" s="47"/>
      <c r="E13" s="8">
        <v>2.71</v>
      </c>
    </row>
    <row r="14" spans="1:18" x14ac:dyDescent="0.3">
      <c r="B14" s="48" t="s">
        <v>20</v>
      </c>
      <c r="C14" s="48"/>
      <c r="D14" s="48"/>
      <c r="E14" s="8">
        <v>10.25</v>
      </c>
    </row>
    <row r="16" spans="1:18" x14ac:dyDescent="0.3">
      <c r="D16" s="15"/>
      <c r="J16" s="14"/>
      <c r="K16" s="16"/>
      <c r="P16" s="16"/>
    </row>
    <row r="18" spans="1:17" s="10" customFormat="1" ht="40.049999999999997" customHeight="1" x14ac:dyDescent="0.3">
      <c r="A18" s="10" t="s">
        <v>5</v>
      </c>
      <c r="B18" s="12" t="s">
        <v>3</v>
      </c>
      <c r="C18" s="10" t="s">
        <v>6</v>
      </c>
      <c r="D18" s="10" t="s">
        <v>7</v>
      </c>
      <c r="E18" s="10" t="s">
        <v>8</v>
      </c>
      <c r="F18" s="12" t="s">
        <v>19</v>
      </c>
      <c r="G18" s="11"/>
      <c r="H18" s="10" t="s">
        <v>2</v>
      </c>
      <c r="I18" s="36" t="s">
        <v>4</v>
      </c>
      <c r="K18" s="18" t="s">
        <v>13</v>
      </c>
      <c r="M18" s="11"/>
      <c r="N18" s="10" t="s">
        <v>2</v>
      </c>
      <c r="O18" s="36" t="s">
        <v>4</v>
      </c>
      <c r="Q18" s="18" t="s">
        <v>13</v>
      </c>
    </row>
    <row r="19" spans="1:17" x14ac:dyDescent="0.3">
      <c r="A19" s="8">
        <v>1</v>
      </c>
      <c r="B19" s="16">
        <v>1.145</v>
      </c>
      <c r="C19" s="16"/>
      <c r="D19" s="19"/>
      <c r="E19" s="19"/>
      <c r="H19" s="9"/>
      <c r="I19" s="9"/>
      <c r="K19" s="16">
        <v>2.72840421859883</v>
      </c>
      <c r="Q19" s="16">
        <v>2.7387295984485669</v>
      </c>
    </row>
    <row r="20" spans="1:17" x14ac:dyDescent="0.3">
      <c r="A20" s="8">
        <v>2</v>
      </c>
      <c r="B20" s="16">
        <v>3.4350000000000001</v>
      </c>
      <c r="C20" s="16"/>
      <c r="D20" s="19"/>
      <c r="E20" s="19"/>
      <c r="H20" s="9"/>
      <c r="I20" s="38"/>
      <c r="O20" s="38"/>
    </row>
    <row r="21" spans="1:17" x14ac:dyDescent="0.3">
      <c r="A21" s="8">
        <v>3</v>
      </c>
      <c r="B21" s="16">
        <v>5.7249999999999996</v>
      </c>
      <c r="C21" s="16"/>
      <c r="D21" s="19"/>
      <c r="E21" s="19"/>
      <c r="H21" s="9"/>
      <c r="I21" s="9"/>
    </row>
    <row r="22" spans="1:17" x14ac:dyDescent="0.3">
      <c r="A22" s="8">
        <v>4</v>
      </c>
      <c r="B22" s="16">
        <v>8.0150000000000006</v>
      </c>
      <c r="C22" s="16">
        <v>115.32378224283161</v>
      </c>
      <c r="D22" s="19">
        <v>0.31252744987807368</v>
      </c>
      <c r="E22" s="19">
        <v>3.049048291493402E-2</v>
      </c>
      <c r="F22" s="19">
        <v>0.97048192086399598</v>
      </c>
      <c r="H22" s="8">
        <v>6</v>
      </c>
      <c r="I22" s="16">
        <v>16.176195089334701</v>
      </c>
      <c r="N22" s="8">
        <v>6</v>
      </c>
      <c r="O22" s="16">
        <v>16.176195089334726</v>
      </c>
    </row>
    <row r="23" spans="1:17" x14ac:dyDescent="0.3">
      <c r="A23" s="8">
        <v>5</v>
      </c>
      <c r="B23" s="16">
        <v>10.305</v>
      </c>
      <c r="C23" s="16">
        <v>148.27343431221206</v>
      </c>
      <c r="D23" s="19">
        <v>0.40182100698609469</v>
      </c>
      <c r="E23" s="19">
        <v>3.920204946205802E-2</v>
      </c>
      <c r="F23" s="19">
        <v>1.1004230633530283</v>
      </c>
      <c r="H23" s="8">
        <v>6</v>
      </c>
      <c r="I23" s="16">
        <v>12.581485069482566</v>
      </c>
      <c r="N23" s="8">
        <v>6</v>
      </c>
      <c r="O23" s="16">
        <v>12.581485069482566</v>
      </c>
    </row>
    <row r="24" spans="1:17" x14ac:dyDescent="0.3">
      <c r="A24" s="8">
        <v>6</v>
      </c>
      <c r="B24" s="16">
        <v>12.594999999999999</v>
      </c>
      <c r="C24" s="16">
        <v>181.22308638159251</v>
      </c>
      <c r="D24" s="19">
        <v>0.49111456409411575</v>
      </c>
      <c r="E24" s="19">
        <v>4.7913616009182022E-2</v>
      </c>
      <c r="F24" s="19">
        <v>1.2165634705984947</v>
      </c>
      <c r="H24" s="8">
        <v>6</v>
      </c>
      <c r="I24" s="16">
        <v>10.293942329576645</v>
      </c>
      <c r="N24" s="8">
        <v>6</v>
      </c>
      <c r="O24" s="16">
        <v>10.293942329576645</v>
      </c>
    </row>
    <row r="25" spans="1:17" x14ac:dyDescent="0.3">
      <c r="A25" s="8">
        <v>7</v>
      </c>
      <c r="B25" s="16">
        <v>14.884999999999998</v>
      </c>
      <c r="C25" s="16">
        <v>214.1727384509729</v>
      </c>
      <c r="D25" s="19">
        <v>0.58040812120213658</v>
      </c>
      <c r="E25" s="19">
        <v>5.6625182556306011E-2</v>
      </c>
      <c r="F25" s="19">
        <v>1.3225439265408336</v>
      </c>
      <c r="H25" s="8">
        <v>6</v>
      </c>
      <c r="I25" s="16">
        <v>8.7102588942571639</v>
      </c>
      <c r="N25" s="8">
        <v>6</v>
      </c>
      <c r="O25" s="16">
        <v>8.7102588942571639</v>
      </c>
    </row>
    <row r="26" spans="1:17" x14ac:dyDescent="0.3">
      <c r="A26" s="8">
        <v>8</v>
      </c>
      <c r="B26" s="16">
        <v>17.174999999999997</v>
      </c>
      <c r="C26" s="16">
        <v>247.12239052035329</v>
      </c>
      <c r="D26" s="19">
        <v>0.66970167831015748</v>
      </c>
      <c r="E26" s="19">
        <v>6.533674910343E-2</v>
      </c>
      <c r="F26" s="19">
        <v>1.4206400660496088</v>
      </c>
      <c r="H26" s="8">
        <v>6</v>
      </c>
      <c r="I26" s="16">
        <v>7.5488910416895436</v>
      </c>
      <c r="J26" s="17"/>
      <c r="N26" s="8">
        <v>6</v>
      </c>
      <c r="O26" s="16">
        <v>7.5488910416895436</v>
      </c>
      <c r="Q26" s="17"/>
    </row>
    <row r="27" spans="1:17" x14ac:dyDescent="0.3">
      <c r="A27" s="8">
        <v>9</v>
      </c>
      <c r="B27" s="16">
        <v>19.464999999999996</v>
      </c>
      <c r="C27" s="16">
        <v>280.07204258973394</v>
      </c>
      <c r="D27" s="19">
        <v>0.75899523541817904</v>
      </c>
      <c r="E27" s="19">
        <v>7.4048315650554059E-2</v>
      </c>
      <c r="F27" s="19">
        <v>1.5123868410234305</v>
      </c>
      <c r="H27" s="8">
        <v>6</v>
      </c>
      <c r="I27" s="16">
        <v>6.6607862132554745</v>
      </c>
      <c r="J27" s="17"/>
      <c r="N27" s="8">
        <v>6</v>
      </c>
      <c r="O27" s="16">
        <v>6.6607862132554745</v>
      </c>
      <c r="Q27" s="17"/>
    </row>
    <row r="28" spans="1:17" x14ac:dyDescent="0.3">
      <c r="A28" s="8">
        <v>10</v>
      </c>
      <c r="B28" s="16">
        <v>21.754999999999995</v>
      </c>
      <c r="C28" s="16">
        <v>313.02169465911408</v>
      </c>
      <c r="D28" s="19">
        <v>0.84828879252619915</v>
      </c>
      <c r="E28" s="19">
        <v>8.2759882197677964E-2</v>
      </c>
      <c r="F28" s="19">
        <v>1.5988776427657683</v>
      </c>
      <c r="H28" s="8">
        <v>6</v>
      </c>
      <c r="I28" s="16">
        <v>5.9596508223864841</v>
      </c>
      <c r="N28" s="8">
        <v>6</v>
      </c>
      <c r="O28" s="16">
        <v>5.9596508223864841</v>
      </c>
    </row>
    <row r="29" spans="1:17" x14ac:dyDescent="0.3">
      <c r="A29" s="8">
        <v>11</v>
      </c>
      <c r="B29" s="16">
        <v>24.044999999999995</v>
      </c>
      <c r="C29" s="16">
        <v>345.97134672849478</v>
      </c>
      <c r="D29" s="19">
        <v>0.93758234963422094</v>
      </c>
      <c r="E29" s="19">
        <v>9.147144874480205E-2</v>
      </c>
      <c r="F29" s="19">
        <v>1.6809239947634795</v>
      </c>
      <c r="H29" s="8">
        <v>6</v>
      </c>
      <c r="I29" s="16">
        <v>5.3920650297782426</v>
      </c>
      <c r="N29" s="8">
        <v>6</v>
      </c>
      <c r="O29" s="16">
        <v>5.3920650297782426</v>
      </c>
    </row>
    <row r="30" spans="1:17" x14ac:dyDescent="0.3">
      <c r="A30" s="8">
        <v>12</v>
      </c>
      <c r="B30" s="16">
        <v>26.334999999999994</v>
      </c>
      <c r="C30" s="16">
        <v>378.92099879787526</v>
      </c>
      <c r="D30" s="19">
        <v>1.0268759067422419</v>
      </c>
      <c r="E30" s="19">
        <v>0.10018301529192605</v>
      </c>
      <c r="F30" s="19">
        <v>1.759147872069601</v>
      </c>
      <c r="H30" s="8">
        <v>6</v>
      </c>
      <c r="I30" s="16">
        <v>4.9231898097975257</v>
      </c>
      <c r="N30" s="8">
        <v>6</v>
      </c>
      <c r="O30" s="16">
        <v>4.9231898097975257</v>
      </c>
    </row>
    <row r="31" spans="1:17" x14ac:dyDescent="0.3">
      <c r="A31" s="8">
        <v>13</v>
      </c>
      <c r="B31" s="16">
        <v>28.624999999999993</v>
      </c>
      <c r="C31" s="16">
        <v>411.87065086725539</v>
      </c>
      <c r="D31" s="19">
        <v>1.1161694638502622</v>
      </c>
      <c r="E31" s="19">
        <v>0.10889458183904997</v>
      </c>
      <c r="F31" s="19">
        <v>1.834038438921713</v>
      </c>
      <c r="H31" s="8">
        <v>6</v>
      </c>
      <c r="I31" s="16">
        <v>4.5293346250137265</v>
      </c>
      <c r="N31" s="8">
        <v>6</v>
      </c>
      <c r="O31" s="16">
        <v>4.5293346250137265</v>
      </c>
    </row>
    <row r="32" spans="1:17" x14ac:dyDescent="0.3">
      <c r="A32" s="8">
        <v>14</v>
      </c>
      <c r="B32" s="16">
        <v>30.914999999999992</v>
      </c>
      <c r="C32" s="16">
        <v>444.82030293663695</v>
      </c>
      <c r="D32" s="19">
        <v>1.2054630209582862</v>
      </c>
      <c r="E32" s="19">
        <v>0.11760614838617427</v>
      </c>
      <c r="F32" s="19">
        <v>1.9059886555480323</v>
      </c>
      <c r="H32" s="8">
        <v>6</v>
      </c>
      <c r="I32" s="16">
        <v>4.1938283564941816</v>
      </c>
      <c r="N32" s="8">
        <v>6</v>
      </c>
      <c r="O32" s="16">
        <v>4.1938283564941816</v>
      </c>
    </row>
    <row r="33" spans="1:15" x14ac:dyDescent="0.3">
      <c r="A33" s="8">
        <v>15</v>
      </c>
      <c r="B33" s="16">
        <v>33.204999999999991</v>
      </c>
      <c r="C33" s="16">
        <v>477.76995500601817</v>
      </c>
      <c r="D33" s="19">
        <v>1.2947565780663093</v>
      </c>
      <c r="E33" s="19">
        <v>0.12631771493329846</v>
      </c>
      <c r="F33" s="19">
        <v>1.9753198512426269</v>
      </c>
      <c r="H33" s="8">
        <v>6</v>
      </c>
      <c r="I33" s="16">
        <v>3.9045988146669908</v>
      </c>
      <c r="N33" s="8">
        <v>6</v>
      </c>
      <c r="O33" s="16">
        <v>3.9045988146669908</v>
      </c>
    </row>
    <row r="34" spans="1:15" x14ac:dyDescent="0.3">
      <c r="A34" s="8">
        <v>16</v>
      </c>
      <c r="B34" s="16">
        <v>35.49499999999999</v>
      </c>
      <c r="C34" s="16">
        <v>510.7196070753979</v>
      </c>
      <c r="D34" s="19">
        <v>1.3840501351743284</v>
      </c>
      <c r="E34" s="19">
        <v>0.13502928148042229</v>
      </c>
      <c r="F34" s="19">
        <v>2.0422987720577463</v>
      </c>
      <c r="H34" s="8">
        <v>6</v>
      </c>
      <c r="I34" s="16">
        <v>3.652689213720739</v>
      </c>
      <c r="N34" s="8">
        <v>6</v>
      </c>
      <c r="O34" s="16">
        <v>3.652689213720739</v>
      </c>
    </row>
    <row r="35" spans="1:15" x14ac:dyDescent="0.3">
      <c r="A35" s="8">
        <v>17</v>
      </c>
      <c r="B35" s="16">
        <v>37.784999999999989</v>
      </c>
      <c r="C35" s="16">
        <v>543.66925914477906</v>
      </c>
      <c r="D35" s="19">
        <v>1.4733436922823513</v>
      </c>
      <c r="E35" s="19">
        <v>0.14374084802754647</v>
      </c>
      <c r="F35" s="19">
        <v>2.1071497417089216</v>
      </c>
      <c r="H35" s="8">
        <v>6</v>
      </c>
      <c r="I35" s="16">
        <v>3.4313141098588722</v>
      </c>
      <c r="N35" s="8">
        <v>6</v>
      </c>
      <c r="O35" s="16">
        <v>3.4313141098588722</v>
      </c>
    </row>
    <row r="36" spans="1:15" x14ac:dyDescent="0.3">
      <c r="A36" s="8">
        <v>18</v>
      </c>
      <c r="B36" s="16">
        <v>40.074999999999989</v>
      </c>
      <c r="C36" s="16">
        <v>576.61891121415965</v>
      </c>
      <c r="D36" s="19">
        <v>1.5626372493903729</v>
      </c>
      <c r="E36" s="19">
        <v>0.15245241457467051</v>
      </c>
      <c r="F36" s="19">
        <v>2.1700635459864692</v>
      </c>
      <c r="H36" s="8">
        <v>6</v>
      </c>
      <c r="I36" s="16">
        <v>3.2352390178669364</v>
      </c>
      <c r="N36" s="8">
        <v>6</v>
      </c>
      <c r="O36" s="16">
        <v>3.2352390178669364</v>
      </c>
    </row>
    <row r="37" spans="1:15" x14ac:dyDescent="0.3">
      <c r="A37" s="8">
        <v>19</v>
      </c>
      <c r="B37" s="16">
        <v>42.364999999999988</v>
      </c>
      <c r="C37" s="16">
        <v>609.56856328354013</v>
      </c>
      <c r="D37" s="19">
        <v>1.6519308064983937</v>
      </c>
      <c r="E37" s="19">
        <v>0.16116398112179453</v>
      </c>
      <c r="F37" s="19">
        <v>2.2312040590799316</v>
      </c>
      <c r="H37" s="8">
        <v>6</v>
      </c>
      <c r="I37" s="16">
        <v>3.0603612331173724</v>
      </c>
      <c r="N37" s="8">
        <v>6</v>
      </c>
      <c r="O37" s="16">
        <v>3.0603612331173724</v>
      </c>
    </row>
    <row r="38" spans="1:15" x14ac:dyDescent="0.3">
      <c r="A38" s="8">
        <v>20</v>
      </c>
      <c r="B38" s="16">
        <v>44.654999999999987</v>
      </c>
      <c r="C38" s="16">
        <v>642.51821535292061</v>
      </c>
      <c r="D38" s="19">
        <v>1.7412243636064149</v>
      </c>
      <c r="E38" s="19">
        <v>0.16987554766891852</v>
      </c>
      <c r="F38" s="19">
        <v>2.2907132760103681</v>
      </c>
      <c r="H38" s="8">
        <v>6</v>
      </c>
      <c r="I38" s="16">
        <v>2.9034196314190459</v>
      </c>
      <c r="N38" s="8">
        <v>6</v>
      </c>
      <c r="O38" s="16">
        <v>2.9034196314190459</v>
      </c>
    </row>
    <row r="39" spans="1:15" x14ac:dyDescent="0.3">
      <c r="A39" s="8">
        <v>21</v>
      </c>
      <c r="B39" s="16">
        <v>46.944999999999986</v>
      </c>
      <c r="C39" s="16">
        <v>675.46786742230108</v>
      </c>
      <c r="D39" s="19">
        <v>1.830517920714436</v>
      </c>
      <c r="E39" s="19">
        <v>0.17858711421604256</v>
      </c>
      <c r="F39" s="19">
        <v>2.3487151961286292</v>
      </c>
      <c r="H39" s="8">
        <v>6</v>
      </c>
      <c r="I39" s="16">
        <v>2.7617894054961658</v>
      </c>
      <c r="N39" s="8">
        <v>6</v>
      </c>
      <c r="O39" s="16">
        <v>2.7617894054961658</v>
      </c>
    </row>
    <row r="40" spans="1:15" x14ac:dyDescent="0.3">
      <c r="A40" s="8">
        <v>22</v>
      </c>
      <c r="B40" s="16">
        <v>49.234999999999985</v>
      </c>
      <c r="C40" s="16">
        <v>708.41751949168224</v>
      </c>
      <c r="D40" s="19">
        <v>1.9198114778224591</v>
      </c>
      <c r="E40" s="19">
        <v>0.18729868076316675</v>
      </c>
      <c r="F40" s="19">
        <v>2.405318862887194</v>
      </c>
      <c r="H40" s="8">
        <v>6</v>
      </c>
      <c r="I40" s="16">
        <v>2.6333340843102957</v>
      </c>
      <c r="N40" s="8">
        <v>6</v>
      </c>
      <c r="O40" s="16">
        <v>2.6333340843102957</v>
      </c>
    </row>
    <row r="41" spans="1:15" x14ac:dyDescent="0.3">
      <c r="A41" s="8">
        <v>23</v>
      </c>
      <c r="B41" s="16">
        <v>51.524999999999984</v>
      </c>
      <c r="C41" s="16">
        <v>741.36717156106204</v>
      </c>
      <c r="D41" s="19">
        <v>2.0091050349304784</v>
      </c>
      <c r="E41" s="19">
        <v>0.1960102473102906</v>
      </c>
      <c r="F41" s="19">
        <v>2.4606207736659322</v>
      </c>
      <c r="H41" s="8">
        <v>6</v>
      </c>
      <c r="I41" s="16">
        <v>2.5162970138965068</v>
      </c>
      <c r="N41" s="8">
        <v>6</v>
      </c>
      <c r="O41" s="16">
        <v>2.5162970138965068</v>
      </c>
    </row>
    <row r="42" spans="1:15" x14ac:dyDescent="0.3">
      <c r="A42" s="8">
        <v>24</v>
      </c>
      <c r="B42" s="16">
        <v>53.814999999999984</v>
      </c>
      <c r="C42" s="16">
        <v>774.3168236304432</v>
      </c>
      <c r="D42" s="19">
        <v>2.0983985920385013</v>
      </c>
      <c r="E42" s="19">
        <v>0.20472181385741475</v>
      </c>
      <c r="F42" s="19">
        <v>2.5147068122212031</v>
      </c>
      <c r="H42" s="8">
        <v>6.5</v>
      </c>
      <c r="I42" s="16">
        <v>2.8195822864388593</v>
      </c>
      <c r="N42" s="8">
        <v>6.5</v>
      </c>
      <c r="O42" s="16">
        <v>2.8195822864388593</v>
      </c>
    </row>
    <row r="43" spans="1:15" x14ac:dyDescent="0.3">
      <c r="A43" s="8">
        <v>25</v>
      </c>
      <c r="B43" s="16">
        <v>56.104999999999983</v>
      </c>
      <c r="C43" s="16">
        <v>807.26647569982299</v>
      </c>
      <c r="D43" s="19">
        <v>2.1876921491465207</v>
      </c>
      <c r="E43" s="19">
        <v>0.21343338040453858</v>
      </c>
      <c r="F43" s="19">
        <v>2.5676538144904022</v>
      </c>
      <c r="H43" s="8">
        <v>6.5</v>
      </c>
      <c r="I43" s="16">
        <v>2.704497295155643</v>
      </c>
      <c r="N43" s="8">
        <v>6.5</v>
      </c>
      <c r="O43" s="16">
        <v>2.704497295155643</v>
      </c>
    </row>
    <row r="44" spans="1:15" x14ac:dyDescent="0.3">
      <c r="A44" s="8">
        <v>26</v>
      </c>
      <c r="B44" s="16">
        <v>58.394999999999982</v>
      </c>
      <c r="C44" s="16">
        <v>840.21612776920279</v>
      </c>
      <c r="D44" s="19">
        <v>2.2769857062545396</v>
      </c>
      <c r="E44" s="19">
        <v>0.2221449469516624</v>
      </c>
      <c r="F44" s="19">
        <v>2.6195308493511766</v>
      </c>
      <c r="H44" s="8">
        <v>6.5</v>
      </c>
      <c r="I44" s="16">
        <v>2.5984385776985617</v>
      </c>
      <c r="N44" s="8">
        <v>6.5</v>
      </c>
      <c r="O44" s="16">
        <v>2.5984385776985617</v>
      </c>
    </row>
    <row r="45" spans="1:15" x14ac:dyDescent="0.3">
      <c r="A45" s="8">
        <v>27</v>
      </c>
      <c r="B45" s="16">
        <v>60.684999999999981</v>
      </c>
      <c r="C45" s="16">
        <v>873.16577983858394</v>
      </c>
      <c r="D45" s="19">
        <v>2.3662792633625624</v>
      </c>
      <c r="E45" s="19">
        <v>0.23085651349878658</v>
      </c>
      <c r="F45" s="19">
        <v>2.6704002753029172</v>
      </c>
      <c r="H45" s="8">
        <v>7</v>
      </c>
      <c r="I45" s="16">
        <v>2.9112455603447054</v>
      </c>
      <c r="N45" s="8">
        <v>6.5</v>
      </c>
      <c r="O45" s="16">
        <v>2.5003842917476704</v>
      </c>
    </row>
    <row r="46" spans="1:15" x14ac:dyDescent="0.3">
      <c r="A46" s="8">
        <v>28</v>
      </c>
      <c r="B46" s="16">
        <v>62.97499999999998</v>
      </c>
      <c r="C46" s="16">
        <v>906.11543190796237</v>
      </c>
      <c r="D46" s="19">
        <v>2.4555728204705782</v>
      </c>
      <c r="E46" s="19">
        <v>0.23956808004591007</v>
      </c>
      <c r="F46" s="19">
        <v>2.7203186192013011</v>
      </c>
      <c r="H46" s="8">
        <v>7</v>
      </c>
      <c r="I46" s="16">
        <v>2.8053820854230862</v>
      </c>
      <c r="N46" s="8">
        <v>7</v>
      </c>
      <c r="O46" s="16">
        <v>2.8053820854230862</v>
      </c>
    </row>
    <row r="47" spans="1:15" x14ac:dyDescent="0.3">
      <c r="A47" s="8">
        <v>29</v>
      </c>
      <c r="B47" s="16">
        <v>65.264999999999986</v>
      </c>
      <c r="C47" s="16">
        <v>939.06508397734069</v>
      </c>
      <c r="D47" s="19">
        <v>2.5448663775785936</v>
      </c>
      <c r="E47" s="19">
        <v>0.2482796465930335</v>
      </c>
      <c r="F47" s="19">
        <v>2.7693373123562695</v>
      </c>
      <c r="H47" s="8">
        <v>7</v>
      </c>
      <c r="I47" s="16">
        <v>2.7069476262854399</v>
      </c>
      <c r="N47" s="8">
        <v>7</v>
      </c>
      <c r="O47" s="16">
        <v>2.7069476262854399</v>
      </c>
    </row>
    <row r="48" spans="1:15" x14ac:dyDescent="0.3">
      <c r="A48" s="8">
        <v>30</v>
      </c>
      <c r="B48" s="16">
        <v>67.554999999999993</v>
      </c>
      <c r="C48" s="16">
        <v>972.01473604672049</v>
      </c>
      <c r="D48" s="19">
        <v>2.6341599346866125</v>
      </c>
      <c r="E48" s="19">
        <v>0.25699121314015733</v>
      </c>
      <c r="F48" s="19">
        <v>2.8175033113102161</v>
      </c>
      <c r="H48" s="8">
        <v>7</v>
      </c>
      <c r="I48" s="16">
        <v>2.6151866898011895</v>
      </c>
      <c r="N48" s="8">
        <v>7</v>
      </c>
      <c r="O48" s="16">
        <v>2.6151866898011895</v>
      </c>
    </row>
    <row r="49" spans="1:15" x14ac:dyDescent="0.3">
      <c r="A49" s="8">
        <v>31</v>
      </c>
      <c r="B49" s="16">
        <v>69.844999999999999</v>
      </c>
      <c r="C49" s="16">
        <v>1004.9643881161003</v>
      </c>
      <c r="D49" s="19">
        <v>2.7234534917946318</v>
      </c>
      <c r="E49" s="19">
        <v>0.26570277968728112</v>
      </c>
      <c r="F49" s="19">
        <v>2.8648596246377269</v>
      </c>
      <c r="H49" s="8">
        <v>7</v>
      </c>
      <c r="I49" s="16">
        <v>2.5294428639060698</v>
      </c>
      <c r="N49" s="8">
        <v>7</v>
      </c>
      <c r="O49" s="16">
        <v>2.5294428639060698</v>
      </c>
    </row>
    <row r="50" spans="1:15" x14ac:dyDescent="0.3">
      <c r="A50" s="8">
        <v>32</v>
      </c>
      <c r="B50" s="16">
        <v>72.135000000000005</v>
      </c>
      <c r="C50" s="16">
        <v>1037.9140401854829</v>
      </c>
      <c r="D50" s="19">
        <v>2.8127470489026587</v>
      </c>
      <c r="E50" s="19">
        <v>0.27441434623440575</v>
      </c>
      <c r="F50" s="19">
        <v>2.9114457625919856</v>
      </c>
      <c r="H50" s="8">
        <v>7.5</v>
      </c>
      <c r="I50" s="16">
        <v>2.8244150155981309</v>
      </c>
      <c r="N50" s="8">
        <v>7.5</v>
      </c>
      <c r="O50" s="16">
        <v>2.8244150155981309</v>
      </c>
    </row>
    <row r="51" spans="1:15" x14ac:dyDescent="0.3">
      <c r="A51" s="8">
        <v>33</v>
      </c>
      <c r="B51" s="16">
        <v>74.425000000000011</v>
      </c>
      <c r="C51" s="16">
        <v>1070.8636922548626</v>
      </c>
      <c r="D51" s="19">
        <v>2.902040606010678</v>
      </c>
      <c r="E51" s="19">
        <v>0.28312591278152954</v>
      </c>
      <c r="F51" s="19">
        <v>2.9572981229747897</v>
      </c>
      <c r="H51" s="8">
        <v>7.5</v>
      </c>
      <c r="I51" s="16">
        <v>2.7375099381951133</v>
      </c>
      <c r="N51" s="8">
        <v>7.5</v>
      </c>
      <c r="O51" s="16">
        <v>2.7375099381951133</v>
      </c>
    </row>
    <row r="52" spans="1:15" x14ac:dyDescent="0.3">
      <c r="A52" s="8">
        <v>34</v>
      </c>
      <c r="B52" s="16">
        <v>76.715000000000018</v>
      </c>
      <c r="C52" s="16">
        <v>1103.8133443242425</v>
      </c>
      <c r="D52" s="19">
        <v>2.9913341631186974</v>
      </c>
      <c r="E52" s="19">
        <v>0.29183747932865339</v>
      </c>
      <c r="F52" s="19">
        <v>3.0024503239496907</v>
      </c>
      <c r="H52" s="8">
        <v>7.5</v>
      </c>
      <c r="I52" s="16">
        <v>2.6557932236221262</v>
      </c>
      <c r="N52" s="8">
        <v>7.5</v>
      </c>
      <c r="O52" s="16">
        <v>2.6557932236221262</v>
      </c>
    </row>
    <row r="53" spans="1:15" x14ac:dyDescent="0.3">
      <c r="A53" s="8">
        <v>35</v>
      </c>
      <c r="B53" s="16">
        <v>79.005000000000024</v>
      </c>
      <c r="C53" s="16">
        <v>1136.7629963936222</v>
      </c>
      <c r="D53" s="19">
        <v>3.0806277202267163</v>
      </c>
      <c r="E53" s="19">
        <v>0.30054904587577713</v>
      </c>
      <c r="F53" s="19">
        <v>3.0469334924512195</v>
      </c>
      <c r="H53" s="8">
        <v>7.5</v>
      </c>
      <c r="I53" s="16">
        <v>2.5788137098939501</v>
      </c>
      <c r="N53" s="8">
        <v>7.5</v>
      </c>
      <c r="O53" s="16">
        <v>2.5788137098939501</v>
      </c>
    </row>
    <row r="54" spans="1:15" x14ac:dyDescent="0.3">
      <c r="A54" s="8">
        <v>36</v>
      </c>
      <c r="B54" s="16">
        <v>81.29500000000003</v>
      </c>
      <c r="C54" s="16">
        <v>1169.7126484630019</v>
      </c>
      <c r="D54" s="19">
        <v>3.1699212773347352</v>
      </c>
      <c r="E54" s="19">
        <v>0.30926061242290104</v>
      </c>
      <c r="F54" s="19">
        <v>3.0907765152233786</v>
      </c>
      <c r="H54" s="8">
        <v>8</v>
      </c>
      <c r="I54" s="16">
        <v>2.847921670657533</v>
      </c>
      <c r="N54" s="8">
        <v>8</v>
      </c>
      <c r="O54" s="16">
        <v>2.847921670657533</v>
      </c>
    </row>
    <row r="55" spans="1:15" x14ac:dyDescent="0.3">
      <c r="A55" s="8">
        <v>37</v>
      </c>
      <c r="B55" s="16">
        <v>83.585000000000036</v>
      </c>
      <c r="C55" s="16">
        <v>1202.6623005323845</v>
      </c>
      <c r="D55" s="19">
        <v>3.2592148344427621</v>
      </c>
      <c r="E55" s="19">
        <v>0.31797217897002555</v>
      </c>
      <c r="F55" s="19">
        <v>3.1340062582406851</v>
      </c>
      <c r="H55" s="8">
        <v>8</v>
      </c>
      <c r="I55" s="16">
        <v>2.7698964194066367</v>
      </c>
      <c r="N55" s="8">
        <v>8</v>
      </c>
      <c r="O55" s="16">
        <v>2.7698964194066367</v>
      </c>
    </row>
    <row r="56" spans="1:15" x14ac:dyDescent="0.3">
      <c r="A56" s="8">
        <v>38</v>
      </c>
      <c r="B56" s="16">
        <v>85.875000000000043</v>
      </c>
      <c r="C56" s="16">
        <v>1235.6119526017644</v>
      </c>
      <c r="D56" s="19">
        <v>3.3485083915507818</v>
      </c>
      <c r="E56" s="19">
        <v>0.3266837455171494</v>
      </c>
      <c r="F56" s="19">
        <v>3.1766477592467139</v>
      </c>
      <c r="H56" s="8">
        <v>8</v>
      </c>
      <c r="I56" s="16">
        <v>2.6960325148891275</v>
      </c>
      <c r="N56" s="8">
        <v>8</v>
      </c>
      <c r="O56" s="16">
        <v>2.6960325148891275</v>
      </c>
    </row>
    <row r="57" spans="1:15" x14ac:dyDescent="0.3">
      <c r="A57" s="8">
        <v>39</v>
      </c>
      <c r="B57" s="16">
        <v>88.165000000000049</v>
      </c>
      <c r="C57" s="16">
        <v>1268.5616046711441</v>
      </c>
      <c r="D57" s="19">
        <v>3.4378019486588007</v>
      </c>
      <c r="E57" s="19">
        <v>0.33539531206427325</v>
      </c>
      <c r="F57" s="19">
        <v>3.2187243973292516</v>
      </c>
      <c r="H57" s="8">
        <v>8</v>
      </c>
      <c r="I57" s="16">
        <v>2.62600569632058</v>
      </c>
      <c r="N57" s="8">
        <v>8</v>
      </c>
      <c r="O57" s="16">
        <v>2.62600569632058</v>
      </c>
    </row>
    <row r="58" spans="1:15" x14ac:dyDescent="0.3">
      <c r="A58" s="8">
        <v>40</v>
      </c>
      <c r="B58" s="16">
        <v>90.455000000000055</v>
      </c>
      <c r="C58" s="16">
        <v>1301.511256740521</v>
      </c>
      <c r="D58" s="19">
        <v>3.5270955057668121</v>
      </c>
      <c r="E58" s="19">
        <v>0.34410687861139627</v>
      </c>
      <c r="F58" s="19">
        <v>3.2602580427932257</v>
      </c>
      <c r="H58" s="8">
        <v>8</v>
      </c>
      <c r="I58" s="16">
        <v>2.5595245394517114</v>
      </c>
      <c r="N58" s="8">
        <v>8</v>
      </c>
      <c r="O58" s="16">
        <v>2.5595245394517114</v>
      </c>
    </row>
    <row r="59" spans="1:15" x14ac:dyDescent="0.3">
      <c r="A59" s="8">
        <v>41</v>
      </c>
      <c r="B59" s="16">
        <v>92.745000000000061</v>
      </c>
      <c r="C59" s="16">
        <v>1334.4609088099037</v>
      </c>
      <c r="D59" s="19">
        <v>3.6163890628748394</v>
      </c>
      <c r="E59" s="19">
        <v>0.35281844515852095</v>
      </c>
      <c r="F59" s="19">
        <v>3.3012691900590796</v>
      </c>
      <c r="H59" s="8">
        <v>8.5</v>
      </c>
      <c r="I59" s="16">
        <v>2.8266095882598297</v>
      </c>
      <c r="N59" s="8">
        <v>8.5</v>
      </c>
      <c r="O59" s="16">
        <v>2.8266095882598297</v>
      </c>
    </row>
    <row r="60" spans="1:15" x14ac:dyDescent="0.3">
      <c r="A60" s="8">
        <v>42</v>
      </c>
      <c r="B60" s="16">
        <v>95.035000000000068</v>
      </c>
      <c r="C60" s="16">
        <v>1367.4105608792834</v>
      </c>
      <c r="D60" s="19">
        <v>3.7056826199828583</v>
      </c>
      <c r="E60" s="19">
        <v>0.36153001170564469</v>
      </c>
      <c r="F60" s="19">
        <v>3.3417770758787473</v>
      </c>
      <c r="H60" s="8">
        <v>8.5</v>
      </c>
      <c r="I60" s="16">
        <v>2.7584985138439313</v>
      </c>
      <c r="N60" s="8">
        <v>8.5</v>
      </c>
      <c r="O60" s="16">
        <v>2.7584985138439313</v>
      </c>
    </row>
    <row r="61" spans="1:15" x14ac:dyDescent="0.3">
      <c r="A61" s="8">
        <v>43</v>
      </c>
      <c r="B61" s="16">
        <v>97.325000000000074</v>
      </c>
      <c r="C61" s="16">
        <v>1400.360212948669</v>
      </c>
      <c r="D61" s="19">
        <v>3.7949761770908932</v>
      </c>
      <c r="E61" s="19">
        <v>0.37024157825277004</v>
      </c>
      <c r="F61" s="19">
        <v>3.3817997848045565</v>
      </c>
      <c r="H61" s="8">
        <v>8.5</v>
      </c>
      <c r="I61" s="16">
        <v>2.6935926664593581</v>
      </c>
      <c r="N61" s="8">
        <v>8.5</v>
      </c>
      <c r="O61" s="16">
        <v>2.6935926664593581</v>
      </c>
    </row>
    <row r="62" spans="1:15" x14ac:dyDescent="0.3">
      <c r="A62" s="8">
        <v>44</v>
      </c>
      <c r="B62" s="16">
        <v>99.61500000000008</v>
      </c>
      <c r="C62" s="16">
        <v>1433.309865018043</v>
      </c>
      <c r="D62" s="19">
        <v>3.8842697341988965</v>
      </c>
      <c r="E62" s="19">
        <v>0.37895314479989234</v>
      </c>
      <c r="F62" s="19">
        <v>3.4213543435516125</v>
      </c>
      <c r="H62" s="8">
        <v>8.5</v>
      </c>
      <c r="I62" s="16">
        <v>2.6316709959660516</v>
      </c>
      <c r="N62" s="8">
        <v>8.5</v>
      </c>
      <c r="O62" s="16">
        <v>2.6316709959660516</v>
      </c>
    </row>
    <row r="63" spans="1:15" x14ac:dyDescent="0.3">
      <c r="A63" s="8">
        <v>45</v>
      </c>
      <c r="B63" s="16">
        <v>101.90500000000009</v>
      </c>
      <c r="C63" s="16">
        <v>1466.2595170874229</v>
      </c>
      <c r="D63" s="19">
        <v>3.9735632913069163</v>
      </c>
      <c r="E63" s="19">
        <v>0.38766471134701624</v>
      </c>
      <c r="F63" s="19">
        <v>3.4604568056507907</v>
      </c>
      <c r="H63" s="8">
        <v>8.5</v>
      </c>
      <c r="I63" s="16">
        <v>2.5725323218993994</v>
      </c>
      <c r="N63" s="8">
        <v>8.5</v>
      </c>
      <c r="O63" s="16">
        <v>2.5725323218993994</v>
      </c>
    </row>
    <row r="64" spans="1:15" x14ac:dyDescent="0.3">
      <c r="A64" s="8">
        <v>46</v>
      </c>
      <c r="B64" s="16">
        <v>104.19500000000009</v>
      </c>
      <c r="C64" s="16">
        <v>1499.2091691568082</v>
      </c>
      <c r="D64" s="19">
        <v>4.0628568484149508</v>
      </c>
      <c r="E64" s="19">
        <v>0.39637627789414154</v>
      </c>
      <c r="F64" s="19">
        <v>3.49912232758592</v>
      </c>
      <c r="H64" s="8">
        <v>9</v>
      </c>
      <c r="I64" s="16">
        <v>2.8099814800154621</v>
      </c>
      <c r="N64" s="8">
        <v>9</v>
      </c>
      <c r="O64" s="16">
        <v>2.8099814800154621</v>
      </c>
    </row>
    <row r="65" spans="1:15" x14ac:dyDescent="0.3">
      <c r="A65" s="8">
        <v>47</v>
      </c>
      <c r="B65" s="16">
        <v>106.4850000000001</v>
      </c>
      <c r="C65" s="16">
        <v>1532.1588212261881</v>
      </c>
      <c r="D65" s="19">
        <v>4.1521504055229705</v>
      </c>
      <c r="E65" s="19">
        <v>0.40508784444126544</v>
      </c>
      <c r="F65" s="19">
        <v>3.5373652374395399</v>
      </c>
      <c r="H65" s="8">
        <v>9</v>
      </c>
      <c r="I65" s="16">
        <v>2.7495517707678192</v>
      </c>
      <c r="N65" s="8">
        <v>9</v>
      </c>
      <c r="O65" s="16">
        <v>2.7495517707678192</v>
      </c>
    </row>
    <row r="66" spans="1:15" x14ac:dyDescent="0.3">
      <c r="A66" s="8">
        <v>48</v>
      </c>
      <c r="B66" s="16">
        <v>108.77500000000011</v>
      </c>
      <c r="C66" s="16">
        <v>1565.1084732955678</v>
      </c>
      <c r="D66" s="19">
        <v>4.2414439626309894</v>
      </c>
      <c r="E66" s="19">
        <v>0.41379941098838924</v>
      </c>
      <c r="F66" s="19">
        <v>3.57519909692888</v>
      </c>
      <c r="H66" s="8">
        <v>9</v>
      </c>
      <c r="I66" s="16">
        <v>2.691666470330603</v>
      </c>
      <c r="N66" s="8">
        <v>9</v>
      </c>
      <c r="O66" s="16">
        <v>2.691666470330603</v>
      </c>
    </row>
    <row r="67" spans="1:15" x14ac:dyDescent="0.3">
      <c r="A67" s="8">
        <v>49</v>
      </c>
      <c r="B67" s="16">
        <v>111.06500000000011</v>
      </c>
      <c r="C67" s="16">
        <v>1598.0581253649475</v>
      </c>
      <c r="D67" s="19">
        <v>4.3307375197390083</v>
      </c>
      <c r="E67" s="19">
        <v>0.42251097753551303</v>
      </c>
      <c r="F67" s="19">
        <v>3.6126367575936094</v>
      </c>
      <c r="H67" s="8">
        <v>9</v>
      </c>
      <c r="I67" s="16">
        <v>2.6361681925918288</v>
      </c>
      <c r="N67" s="8">
        <v>9</v>
      </c>
      <c r="O67" s="16">
        <v>2.6361681925918288</v>
      </c>
    </row>
    <row r="68" spans="1:15" x14ac:dyDescent="0.3">
      <c r="A68" s="8">
        <v>50</v>
      </c>
      <c r="B68" s="16">
        <v>113.35500000000012</v>
      </c>
      <c r="C68" s="16">
        <v>1631.0077774343274</v>
      </c>
      <c r="D68" s="19">
        <v>4.4200310768470272</v>
      </c>
      <c r="E68" s="19">
        <v>0.43122254408263677</v>
      </c>
      <c r="F68" s="19">
        <v>3.6496904117954783</v>
      </c>
      <c r="H68" s="8">
        <v>9</v>
      </c>
      <c r="I68" s="16">
        <v>2.5829122695091664</v>
      </c>
      <c r="N68" s="8">
        <v>9</v>
      </c>
      <c r="O68" s="16">
        <v>2.5829122695091664</v>
      </c>
    </row>
    <row r="69" spans="1:15" x14ac:dyDescent="0.3">
      <c r="A69" s="8">
        <v>51</v>
      </c>
      <c r="B69" s="16">
        <v>115.64500000000012</v>
      </c>
      <c r="C69" s="16">
        <v>1663.9574295037128</v>
      </c>
      <c r="D69" s="19">
        <v>4.5093246339550621</v>
      </c>
      <c r="E69" s="19">
        <v>0.43993411062976218</v>
      </c>
      <c r="F69" s="19">
        <v>3.686371639103589</v>
      </c>
      <c r="H69" s="8">
        <v>9.5</v>
      </c>
      <c r="I69" s="16">
        <v>2.8274461332843264</v>
      </c>
      <c r="N69" s="8">
        <v>9.5</v>
      </c>
      <c r="O69" s="16">
        <v>2.8274461332843264</v>
      </c>
    </row>
    <row r="70" spans="1:15" x14ac:dyDescent="0.3">
      <c r="A70" s="8">
        <v>52</v>
      </c>
      <c r="B70" s="16">
        <v>117.93500000000013</v>
      </c>
      <c r="C70" s="16">
        <v>1696.9070815730927</v>
      </c>
      <c r="D70" s="19">
        <v>4.5986181910630819</v>
      </c>
      <c r="E70" s="19">
        <v>0.44864567717688608</v>
      </c>
      <c r="F70" s="19">
        <v>3.7226914485654961</v>
      </c>
      <c r="H70" s="8">
        <v>9.5</v>
      </c>
      <c r="I70" s="16">
        <v>2.7725442666186124</v>
      </c>
      <c r="N70" s="8">
        <v>9.5</v>
      </c>
      <c r="O70" s="16">
        <v>2.7725442666186124</v>
      </c>
    </row>
    <row r="71" spans="1:15" x14ac:dyDescent="0.3">
      <c r="A71" s="8">
        <v>53</v>
      </c>
      <c r="B71" s="16">
        <v>120.22500000000014</v>
      </c>
      <c r="C71" s="16">
        <v>1729.8567336424667</v>
      </c>
      <c r="D71" s="19">
        <v>4.6879117481710848</v>
      </c>
      <c r="E71" s="19">
        <v>0.45735724372400827</v>
      </c>
      <c r="F71" s="19">
        <v>3.7586603173016324</v>
      </c>
      <c r="H71" s="8">
        <v>9.5</v>
      </c>
      <c r="I71" s="16">
        <v>2.7197338996354108</v>
      </c>
      <c r="N71" s="8">
        <v>9.5</v>
      </c>
      <c r="O71" s="16">
        <v>2.7197338996354108</v>
      </c>
    </row>
    <row r="72" spans="1:15" x14ac:dyDescent="0.3">
      <c r="A72" s="8">
        <v>54</v>
      </c>
      <c r="B72" s="16">
        <v>122.51500000000014</v>
      </c>
      <c r="C72" s="16">
        <v>1762.806385711852</v>
      </c>
      <c r="D72" s="19">
        <v>4.7772053052791197</v>
      </c>
      <c r="E72" s="19">
        <v>0.46606881027113367</v>
      </c>
      <c r="F72" s="19">
        <v>3.7942882258064481</v>
      </c>
      <c r="H72" s="8">
        <v>9.5</v>
      </c>
      <c r="I72" s="16">
        <v>2.6688977519786663</v>
      </c>
      <c r="N72" s="8">
        <v>9.5</v>
      </c>
      <c r="O72" s="16">
        <v>2.6688977519786663</v>
      </c>
    </row>
    <row r="73" spans="1:15" x14ac:dyDescent="0.3">
      <c r="A73" s="8">
        <v>55</v>
      </c>
      <c r="B73" s="16">
        <v>124.80500000000015</v>
      </c>
      <c r="C73" s="16">
        <v>1795.756037781232</v>
      </c>
      <c r="D73" s="19">
        <v>4.8664988623871386</v>
      </c>
      <c r="E73" s="19">
        <v>0.47478037681825741</v>
      </c>
      <c r="F73" s="19">
        <v>3.8295846902932995</v>
      </c>
      <c r="H73" s="8">
        <v>9.5</v>
      </c>
      <c r="I73" s="16">
        <v>2.61992715102493</v>
      </c>
      <c r="N73" s="8">
        <v>9.5</v>
      </c>
      <c r="O73" s="16">
        <v>2.61992715102493</v>
      </c>
    </row>
    <row r="74" spans="1:15" x14ac:dyDescent="0.3">
      <c r="A74" s="8">
        <v>56</v>
      </c>
      <c r="B74" s="16">
        <v>127.09500000000016</v>
      </c>
      <c r="C74" s="16">
        <v>1828.7056898506116</v>
      </c>
      <c r="D74" s="19">
        <v>4.9557924194951575</v>
      </c>
      <c r="E74" s="19">
        <v>0.4834919433653812</v>
      </c>
      <c r="F74" s="19">
        <v>3.8645587923803424</v>
      </c>
      <c r="H74" s="8">
        <v>9.5</v>
      </c>
      <c r="I74" s="16">
        <v>2.5727212564118691</v>
      </c>
      <c r="N74" s="8">
        <v>9.5</v>
      </c>
      <c r="O74" s="16">
        <v>2.5727212564118691</v>
      </c>
    </row>
    <row r="75" spans="1:15" x14ac:dyDescent="0.3">
      <c r="A75" s="8">
        <v>57</v>
      </c>
      <c r="B75" s="16">
        <v>129.38500000000016</v>
      </c>
      <c r="C75" s="16">
        <v>1861.6553419200143</v>
      </c>
      <c r="D75" s="19">
        <v>5.0450859766032394</v>
      </c>
      <c r="E75" s="19">
        <v>0.49220350991251116</v>
      </c>
      <c r="F75" s="19">
        <v>3.8992192063796294</v>
      </c>
      <c r="H75" s="8">
        <v>10</v>
      </c>
      <c r="I75" s="16">
        <v>2.8024789994796784</v>
      </c>
      <c r="N75" s="8">
        <v>10</v>
      </c>
      <c r="O75" s="16">
        <v>2.8024789994796784</v>
      </c>
    </row>
    <row r="76" spans="1:15" x14ac:dyDescent="0.3">
      <c r="A76" s="8">
        <v>58</v>
      </c>
      <c r="B76" s="16">
        <v>131.67500000000015</v>
      </c>
      <c r="C76" s="16">
        <v>1894.6049939893942</v>
      </c>
      <c r="D76" s="19">
        <v>5.1343795337112583</v>
      </c>
      <c r="E76" s="19">
        <v>0.50091507645963496</v>
      </c>
      <c r="F76" s="19">
        <v>3.9335742244217498</v>
      </c>
      <c r="H76" s="8">
        <v>10</v>
      </c>
      <c r="I76" s="16">
        <v>2.7537402342713375</v>
      </c>
      <c r="N76" s="8">
        <v>10</v>
      </c>
      <c r="O76" s="16">
        <v>2.7537402342713375</v>
      </c>
    </row>
    <row r="77" spans="1:15" x14ac:dyDescent="0.3">
      <c r="A77" s="8">
        <v>59</v>
      </c>
      <c r="B77" s="16">
        <v>133.96500000000015</v>
      </c>
      <c r="C77" s="16">
        <v>1927.5546460587739</v>
      </c>
      <c r="D77" s="19">
        <v>5.2236730908192772</v>
      </c>
      <c r="E77" s="19">
        <v>0.50962664300675875</v>
      </c>
      <c r="F77" s="19">
        <v>3.9676317796225193</v>
      </c>
      <c r="H77" s="8">
        <v>10</v>
      </c>
      <c r="I77" s="16">
        <v>2.7066677516342224</v>
      </c>
      <c r="N77" s="8">
        <v>10</v>
      </c>
      <c r="O77" s="16">
        <v>2.7066677516342224</v>
      </c>
    </row>
    <row r="78" spans="1:15" x14ac:dyDescent="0.3">
      <c r="A78" s="8">
        <v>60</v>
      </c>
      <c r="B78" s="16">
        <v>136.25500000000014</v>
      </c>
      <c r="C78" s="16">
        <v>1960.5042981281651</v>
      </c>
      <c r="D78" s="19">
        <v>5.3129666479273281</v>
      </c>
      <c r="E78" s="19">
        <v>0.51833820955388565</v>
      </c>
      <c r="F78" s="19">
        <v>4.0013994674746032</v>
      </c>
      <c r="H78" s="8">
        <v>10</v>
      </c>
      <c r="I78" s="16">
        <v>2.6611775373210271</v>
      </c>
      <c r="N78" s="8">
        <v>10</v>
      </c>
      <c r="O78" s="16">
        <v>2.6611775373210271</v>
      </c>
    </row>
    <row r="79" spans="1:15" x14ac:dyDescent="0.3">
      <c r="A79" s="8">
        <v>61</v>
      </c>
      <c r="B79" s="16">
        <v>138.54500000000013</v>
      </c>
      <c r="C79" s="16">
        <v>1993.4539501975448</v>
      </c>
      <c r="D79" s="19">
        <v>5.402260205035347</v>
      </c>
      <c r="E79" s="19">
        <v>0.52704977610100945</v>
      </c>
      <c r="F79" s="19">
        <v>4.0348845656277978</v>
      </c>
      <c r="H79" s="8">
        <v>10</v>
      </c>
      <c r="I79" s="16">
        <v>2.617191131745475</v>
      </c>
      <c r="N79" s="8">
        <v>10</v>
      </c>
      <c r="O79" s="16">
        <v>2.617191131745475</v>
      </c>
    </row>
    <row r="80" spans="1:15" x14ac:dyDescent="0.3">
      <c r="A80" s="8">
        <v>62</v>
      </c>
      <c r="B80" s="16">
        <v>140.83500000000012</v>
      </c>
      <c r="C80" s="16">
        <v>2026.4036022669131</v>
      </c>
      <c r="D80" s="19">
        <v>5.4915537621433348</v>
      </c>
      <c r="E80" s="19">
        <v>0.53576134264813025</v>
      </c>
      <c r="F80" s="19">
        <v>4.0680940522038957</v>
      </c>
      <c r="H80" s="8">
        <v>10.5</v>
      </c>
      <c r="I80" s="16">
        <v>2.837662740811981</v>
      </c>
      <c r="N80" s="8">
        <v>10</v>
      </c>
      <c r="O80" s="16">
        <v>2.574635178383776</v>
      </c>
    </row>
    <row r="81" spans="1:15" x14ac:dyDescent="0.3">
      <c r="A81" s="8">
        <v>63</v>
      </c>
      <c r="B81" s="16">
        <v>143.12500000000011</v>
      </c>
      <c r="C81" s="16">
        <v>2059.353254336293</v>
      </c>
      <c r="D81" s="19">
        <v>5.5808473192513546</v>
      </c>
      <c r="E81" s="19">
        <v>0.54447290919525415</v>
      </c>
      <c r="F81" s="19">
        <v>4.1010346227765631</v>
      </c>
      <c r="H81" s="8">
        <v>10.5</v>
      </c>
      <c r="I81" s="16">
        <v>2.7922601369589906</v>
      </c>
      <c r="N81" s="8">
        <v>10.5</v>
      </c>
      <c r="O81" s="16">
        <v>2.7922601369589906</v>
      </c>
    </row>
    <row r="82" spans="1:15" x14ac:dyDescent="0.3">
      <c r="A82" s="8">
        <v>64</v>
      </c>
      <c r="B82" s="16">
        <v>145.41500000000011</v>
      </c>
      <c r="C82" s="16">
        <v>2092.3029064056841</v>
      </c>
      <c r="D82" s="19">
        <v>5.6701408763594046</v>
      </c>
      <c r="E82" s="19">
        <v>0.55318447574238094</v>
      </c>
      <c r="F82" s="19">
        <v>4.1337127061332621</v>
      </c>
      <c r="H82" s="8">
        <v>10.5</v>
      </c>
      <c r="I82" s="16">
        <v>2.7482875363769455</v>
      </c>
      <c r="N82" s="8">
        <v>10.5</v>
      </c>
      <c r="O82" s="16">
        <v>2.7482875363769455</v>
      </c>
    </row>
    <row r="83" spans="1:15" x14ac:dyDescent="0.3">
      <c r="A83" s="8">
        <v>65</v>
      </c>
      <c r="B83" s="16">
        <v>147.7050000000001</v>
      </c>
      <c r="C83" s="16">
        <v>2125.2525584750524</v>
      </c>
      <c r="D83" s="19">
        <v>5.7594344334673924</v>
      </c>
      <c r="E83" s="19">
        <v>0.56189604228950163</v>
      </c>
      <c r="F83" s="19">
        <v>4.1661344789244232</v>
      </c>
      <c r="H83" s="8">
        <v>10.5</v>
      </c>
      <c r="I83" s="16">
        <v>2.7056784272858461</v>
      </c>
      <c r="N83" s="8">
        <v>10.5</v>
      </c>
      <c r="O83" s="16">
        <v>2.7056784272858461</v>
      </c>
    </row>
    <row r="84" spans="1:15" x14ac:dyDescent="0.3">
      <c r="A84" s="8">
        <v>66</v>
      </c>
      <c r="B84" s="16">
        <v>149.99500000000009</v>
      </c>
      <c r="C84" s="16">
        <v>2158.2022105444439</v>
      </c>
      <c r="D84" s="19">
        <v>5.8487279905754432</v>
      </c>
      <c r="E84" s="19">
        <v>0.57060760883662864</v>
      </c>
      <c r="F84" s="19">
        <v>4.1983058792944519</v>
      </c>
      <c r="H84" s="8">
        <v>10.5</v>
      </c>
      <c r="I84" s="16">
        <v>2.6643703596936823</v>
      </c>
      <c r="N84" s="8">
        <v>10.5</v>
      </c>
      <c r="O84" s="16">
        <v>2.6643703596936823</v>
      </c>
    </row>
    <row r="85" spans="1:15" x14ac:dyDescent="0.3">
      <c r="A85" s="8">
        <v>67</v>
      </c>
      <c r="B85" s="16">
        <v>152.28500000000008</v>
      </c>
      <c r="C85" s="16">
        <v>2191.1518626138236</v>
      </c>
      <c r="D85" s="19">
        <v>5.9380215476834621</v>
      </c>
      <c r="E85" s="19">
        <v>0.57931917538375244</v>
      </c>
      <c r="F85" s="19">
        <v>4.230232619579418</v>
      </c>
      <c r="H85" s="8">
        <v>10.5</v>
      </c>
      <c r="I85" s="16">
        <v>2.6243046399990417</v>
      </c>
      <c r="N85" s="8">
        <v>10.5</v>
      </c>
      <c r="O85" s="16">
        <v>2.6243046399990417</v>
      </c>
    </row>
    <row r="86" spans="1:15" x14ac:dyDescent="0.3">
      <c r="A86" s="8">
        <v>68</v>
      </c>
      <c r="B86" s="16">
        <v>154.57500000000007</v>
      </c>
      <c r="C86" s="16">
        <v>2224.1015146832033</v>
      </c>
      <c r="D86" s="19">
        <v>6.027315104791481</v>
      </c>
      <c r="E86" s="19">
        <v>0.58803074193087612</v>
      </c>
      <c r="F86" s="19">
        <v>4.2619201981488484</v>
      </c>
      <c r="H86" s="8">
        <v>10.5</v>
      </c>
      <c r="I86" s="16">
        <v>2.5854260527397983</v>
      </c>
      <c r="N86" s="8">
        <v>10.5</v>
      </c>
      <c r="O86" s="16">
        <v>2.5854260527397983</v>
      </c>
    </row>
    <row r="87" spans="1:15" x14ac:dyDescent="0.3">
      <c r="A87" s="8">
        <v>69</v>
      </c>
      <c r="B87" s="16">
        <v>156.86500000000007</v>
      </c>
      <c r="C87" s="16">
        <v>2257.051166752583</v>
      </c>
      <c r="D87" s="19">
        <v>6.1166086618994999</v>
      </c>
      <c r="E87" s="19">
        <v>0.59674230847799992</v>
      </c>
      <c r="F87" s="19">
        <v>4.2933739104606889</v>
      </c>
      <c r="H87" s="8">
        <v>11</v>
      </c>
      <c r="I87" s="16">
        <v>2.8065380587335111</v>
      </c>
      <c r="N87" s="8">
        <v>11</v>
      </c>
      <c r="O87" s="16">
        <v>2.8065380587335111</v>
      </c>
    </row>
    <row r="88" spans="1:15" x14ac:dyDescent="0.3">
      <c r="A88" s="8">
        <v>70</v>
      </c>
      <c r="B88" s="16">
        <v>159.15500000000006</v>
      </c>
      <c r="C88" s="16">
        <v>2290.0008188219626</v>
      </c>
      <c r="D88" s="19">
        <v>6.2059022190075188</v>
      </c>
      <c r="E88" s="19">
        <v>0.60545387502512371</v>
      </c>
      <c r="F88" s="19">
        <v>4.324598859392613</v>
      </c>
      <c r="H88" s="8">
        <v>11</v>
      </c>
      <c r="I88" s="16">
        <v>2.7661562161618072</v>
      </c>
      <c r="N88" s="8">
        <v>11</v>
      </c>
      <c r="O88" s="16">
        <v>2.7661562161618072</v>
      </c>
    </row>
    <row r="89" spans="1:15" x14ac:dyDescent="0.3">
      <c r="A89" s="8">
        <v>71</v>
      </c>
      <c r="B89" s="16">
        <v>161.44500000000005</v>
      </c>
      <c r="C89" s="16">
        <v>2322.9504708913541</v>
      </c>
      <c r="D89" s="19">
        <v>6.2951957761155697</v>
      </c>
      <c r="E89" s="19">
        <v>0.61416544157225073</v>
      </c>
      <c r="F89" s="19">
        <v>4.3555999649067152</v>
      </c>
      <c r="H89" s="8">
        <v>11</v>
      </c>
      <c r="I89" s="16">
        <v>2.7269199577765209</v>
      </c>
      <c r="N89" s="8">
        <v>11</v>
      </c>
      <c r="O89" s="16">
        <v>2.7269199577765209</v>
      </c>
    </row>
    <row r="90" spans="1:15" x14ac:dyDescent="0.3">
      <c r="A90" s="8">
        <v>72</v>
      </c>
      <c r="B90" s="16">
        <v>163.73500000000004</v>
      </c>
      <c r="C90" s="16">
        <v>2355.9001229607225</v>
      </c>
      <c r="D90" s="19">
        <v>6.3844893332235584</v>
      </c>
      <c r="E90" s="19">
        <v>0.62287700811937152</v>
      </c>
      <c r="F90" s="19">
        <v>4.3863819730993185</v>
      </c>
      <c r="H90" s="8">
        <v>11</v>
      </c>
      <c r="I90" s="16">
        <v>2.6887812171083323</v>
      </c>
      <c r="N90" s="8">
        <v>11</v>
      </c>
      <c r="O90" s="16">
        <v>2.6887812171083323</v>
      </c>
    </row>
    <row r="91" spans="1:15" x14ac:dyDescent="0.3">
      <c r="A91" s="8">
        <v>73</v>
      </c>
      <c r="B91" s="16">
        <v>166.02500000000003</v>
      </c>
      <c r="C91" s="16">
        <v>2388.8497750301021</v>
      </c>
      <c r="D91" s="19">
        <v>6.4737828903315773</v>
      </c>
      <c r="E91" s="19">
        <v>0.63158857466649532</v>
      </c>
      <c r="F91" s="19">
        <v>4.4169494646832961</v>
      </c>
      <c r="H91" s="8">
        <v>11</v>
      </c>
      <c r="I91" s="16">
        <v>2.651694579630977</v>
      </c>
      <c r="N91" s="8">
        <v>11</v>
      </c>
      <c r="O91" s="16">
        <v>2.651694579630977</v>
      </c>
    </row>
    <row r="92" spans="1:15" x14ac:dyDescent="0.3">
      <c r="A92" s="8">
        <v>74</v>
      </c>
      <c r="B92" s="16">
        <v>168.31500000000003</v>
      </c>
      <c r="C92" s="16">
        <v>2421.7994270994932</v>
      </c>
      <c r="D92" s="19">
        <v>6.5630764474396273</v>
      </c>
      <c r="E92" s="19">
        <v>0.64030014121362222</v>
      </c>
      <c r="F92" s="19">
        <v>4.4473068629454318</v>
      </c>
      <c r="H92" s="8">
        <v>11</v>
      </c>
      <c r="I92" s="16">
        <v>2.6156171023570747</v>
      </c>
      <c r="N92" s="8">
        <v>11</v>
      </c>
      <c r="O92" s="16">
        <v>2.6156171023570747</v>
      </c>
    </row>
    <row r="93" spans="1:15" x14ac:dyDescent="0.3">
      <c r="A93" s="8">
        <v>75</v>
      </c>
      <c r="B93" s="16">
        <v>170.60500000000002</v>
      </c>
      <c r="C93" s="16">
        <v>2454.7490791688733</v>
      </c>
      <c r="D93" s="19">
        <v>6.652370004547647</v>
      </c>
      <c r="E93" s="19">
        <v>0.64901170776074601</v>
      </c>
      <c r="F93" s="19">
        <v>4.4774584412182907</v>
      </c>
      <c r="H93" s="8">
        <v>11.5</v>
      </c>
      <c r="I93" s="16">
        <v>2.8185161810275714</v>
      </c>
      <c r="N93" s="8">
        <v>11.5</v>
      </c>
      <c r="O93" s="16">
        <v>2.8185161810275714</v>
      </c>
    </row>
    <row r="94" spans="1:15" x14ac:dyDescent="0.3">
      <c r="A94" s="8">
        <v>76</v>
      </c>
      <c r="B94" s="16">
        <v>172.89500000000001</v>
      </c>
      <c r="C94" s="16">
        <v>2487.698731238253</v>
      </c>
      <c r="D94" s="19">
        <v>6.7416635616556659</v>
      </c>
      <c r="E94" s="19">
        <v>0.65772327430786981</v>
      </c>
      <c r="F94" s="19">
        <v>4.5074083299022636</v>
      </c>
      <c r="H94" s="8">
        <v>11.5</v>
      </c>
      <c r="I94" s="16">
        <v>2.7811848408815121</v>
      </c>
      <c r="N94" s="8">
        <v>11.5</v>
      </c>
      <c r="O94" s="16">
        <v>2.7811848408815121</v>
      </c>
    </row>
    <row r="95" spans="1:15" x14ac:dyDescent="0.3">
      <c r="A95" s="8">
        <v>77</v>
      </c>
      <c r="B95" s="16">
        <v>175.185</v>
      </c>
      <c r="C95" s="16">
        <v>2520.6483833076213</v>
      </c>
      <c r="D95" s="19">
        <v>6.8309571187636546</v>
      </c>
      <c r="E95" s="19">
        <v>0.66643484085499072</v>
      </c>
      <c r="F95" s="19">
        <v>4.5371605230703054</v>
      </c>
      <c r="H95" s="8">
        <v>11.5</v>
      </c>
      <c r="I95" s="16">
        <v>2.7448294834843816</v>
      </c>
      <c r="N95" s="8">
        <v>11.5</v>
      </c>
      <c r="O95" s="16">
        <v>2.7448294834843816</v>
      </c>
    </row>
    <row r="96" spans="1:15" x14ac:dyDescent="0.3">
      <c r="A96" s="8">
        <v>78</v>
      </c>
      <c r="B96" s="16">
        <v>177.47499999999999</v>
      </c>
      <c r="C96" s="16">
        <v>2553.598035377001</v>
      </c>
      <c r="D96" s="19">
        <v>6.9202506758716735</v>
      </c>
      <c r="E96" s="19">
        <v>0.67514640740211451</v>
      </c>
      <c r="F96" s="19">
        <v>4.5667188846854794</v>
      </c>
      <c r="H96" s="8">
        <v>11.5</v>
      </c>
      <c r="I96" s="16">
        <v>2.7094123288587779</v>
      </c>
      <c r="N96" s="8">
        <v>11.5</v>
      </c>
      <c r="O96" s="16">
        <v>2.7094123288587779</v>
      </c>
    </row>
    <row r="97" spans="1:15" x14ac:dyDescent="0.3">
      <c r="A97" s="8">
        <v>79</v>
      </c>
      <c r="B97" s="16">
        <v>179.76499999999999</v>
      </c>
      <c r="C97" s="16">
        <v>2586.5476874463807</v>
      </c>
      <c r="D97" s="19">
        <v>7.0095442329796924</v>
      </c>
      <c r="E97" s="19">
        <v>0.68385797394923831</v>
      </c>
      <c r="F97" s="19">
        <v>4.5960871544584929</v>
      </c>
      <c r="H97" s="8">
        <v>11.5</v>
      </c>
      <c r="I97" s="16">
        <v>2.6748975221217246</v>
      </c>
      <c r="N97" s="8">
        <v>11.5</v>
      </c>
      <c r="O97" s="16">
        <v>2.6748975221217246</v>
      </c>
    </row>
    <row r="98" spans="1:15" x14ac:dyDescent="0.3">
      <c r="A98" s="8">
        <v>80</v>
      </c>
      <c r="B98" s="16">
        <v>182.05499999999998</v>
      </c>
      <c r="C98" s="16">
        <v>2619.4973395157722</v>
      </c>
      <c r="D98" s="19">
        <v>7.0988377900877433</v>
      </c>
      <c r="E98" s="19">
        <v>0.69256954049636521</v>
      </c>
      <c r="F98" s="19">
        <v>4.625268953370588</v>
      </c>
      <c r="H98" s="8">
        <v>11.5</v>
      </c>
      <c r="I98" s="16">
        <v>2.6412510124094903</v>
      </c>
      <c r="N98" s="8">
        <v>11.5</v>
      </c>
      <c r="O98" s="16">
        <v>2.6412510124094903</v>
      </c>
    </row>
    <row r="99" spans="1:15" x14ac:dyDescent="0.3">
      <c r="A99" s="8">
        <v>81</v>
      </c>
      <c r="B99" s="16">
        <v>184.34499999999997</v>
      </c>
      <c r="C99" s="16">
        <v>2652.4469915851519</v>
      </c>
      <c r="D99" s="19">
        <v>7.1881313471957622</v>
      </c>
      <c r="E99" s="19">
        <v>0.701281107043489</v>
      </c>
      <c r="F99" s="19">
        <v>4.6542677888846535</v>
      </c>
      <c r="H99" s="8">
        <v>11.5</v>
      </c>
      <c r="I99" s="16">
        <v>2.6084404408267647</v>
      </c>
      <c r="N99" s="8">
        <v>11.5</v>
      </c>
      <c r="O99" s="16">
        <v>2.6084404408267647</v>
      </c>
    </row>
    <row r="100" spans="1:15" x14ac:dyDescent="0.3">
      <c r="A100" s="8">
        <v>82</v>
      </c>
      <c r="B100" s="16">
        <v>186.63499999999996</v>
      </c>
      <c r="C100" s="16">
        <v>2685.3966436545315</v>
      </c>
      <c r="D100" s="19">
        <v>7.2774249043037811</v>
      </c>
      <c r="E100" s="19">
        <v>0.7099926735906128</v>
      </c>
      <c r="F100" s="19">
        <v>4.6830870598660272</v>
      </c>
      <c r="H100" s="8">
        <v>12</v>
      </c>
      <c r="I100" s="16">
        <v>2.8092684251416356</v>
      </c>
      <c r="N100" s="8">
        <v>12</v>
      </c>
      <c r="O100" s="16">
        <v>2.8092684251416356</v>
      </c>
    </row>
    <row r="101" spans="1:15" x14ac:dyDescent="0.3">
      <c r="A101" s="8">
        <v>83</v>
      </c>
      <c r="B101" s="16">
        <v>188.92499999999995</v>
      </c>
      <c r="C101" s="16">
        <v>2718.3462957239112</v>
      </c>
      <c r="D101" s="19">
        <v>7.3667184614118</v>
      </c>
      <c r="E101" s="19">
        <v>0.71870424013773648</v>
      </c>
      <c r="F101" s="19">
        <v>4.7117300612322861</v>
      </c>
      <c r="H101" s="8">
        <v>12</v>
      </c>
      <c r="I101" s="16">
        <v>2.7752166866550714</v>
      </c>
      <c r="N101" s="8">
        <v>12</v>
      </c>
      <c r="O101" s="16">
        <v>2.7752166866550714</v>
      </c>
    </row>
    <row r="102" spans="1:15" x14ac:dyDescent="0.3">
      <c r="A102" s="8">
        <v>84</v>
      </c>
      <c r="B102" s="16">
        <v>191.21499999999995</v>
      </c>
      <c r="C102" s="16">
        <v>2751.2959477932909</v>
      </c>
      <c r="D102" s="19">
        <v>7.4560120185198189</v>
      </c>
      <c r="E102" s="19">
        <v>0.72741580668486039</v>
      </c>
      <c r="F102" s="19">
        <v>4.7401999883502173</v>
      </c>
      <c r="H102" s="8">
        <v>12</v>
      </c>
      <c r="I102" s="16">
        <v>2.7419805586711794</v>
      </c>
      <c r="N102" s="8">
        <v>12</v>
      </c>
      <c r="O102" s="16">
        <v>2.7419805586711794</v>
      </c>
    </row>
    <row r="103" spans="1:15" x14ac:dyDescent="0.3">
      <c r="A103" s="8">
        <v>85</v>
      </c>
      <c r="B103" s="16">
        <v>193.50499999999994</v>
      </c>
      <c r="C103" s="16">
        <v>2784.2455998626938</v>
      </c>
      <c r="D103" s="19">
        <v>7.5453055756279008</v>
      </c>
      <c r="E103" s="19">
        <v>0.73612737323199029</v>
      </c>
      <c r="F103" s="19">
        <v>4.7684999411964943</v>
      </c>
      <c r="H103" s="8">
        <v>12</v>
      </c>
      <c r="I103" s="16">
        <v>2.709531084604043</v>
      </c>
      <c r="N103" s="8">
        <v>12</v>
      </c>
      <c r="O103" s="16">
        <v>2.709531084604043</v>
      </c>
    </row>
    <row r="104" spans="1:15" x14ac:dyDescent="0.3">
      <c r="A104" s="8">
        <v>86</v>
      </c>
      <c r="B104" s="16">
        <v>195.79499999999993</v>
      </c>
      <c r="C104" s="16">
        <v>2817.1952519320507</v>
      </c>
      <c r="D104" s="19">
        <v>7.6345991327358576</v>
      </c>
      <c r="E104" s="19">
        <v>0.74483893977910809</v>
      </c>
      <c r="F104" s="19">
        <v>4.7966329282973259</v>
      </c>
      <c r="H104" s="8">
        <v>12</v>
      </c>
      <c r="I104" s="16">
        <v>2.6778406625619136</v>
      </c>
      <c r="N104" s="8">
        <v>12</v>
      </c>
      <c r="O104" s="16">
        <v>2.6778406625619136</v>
      </c>
    </row>
    <row r="105" spans="1:15" x14ac:dyDescent="0.3">
      <c r="A105" s="8">
        <v>87</v>
      </c>
      <c r="B105" s="16">
        <v>198.08499999999992</v>
      </c>
      <c r="C105" s="16">
        <v>2850.1449040014304</v>
      </c>
      <c r="D105" s="19">
        <v>7.7238926898438764</v>
      </c>
      <c r="E105" s="19">
        <v>0.75355050632623188</v>
      </c>
      <c r="F105" s="19">
        <v>4.8246018704615992</v>
      </c>
      <c r="H105" s="8">
        <v>12</v>
      </c>
      <c r="I105" s="16">
        <v>2.6468829670409675</v>
      </c>
      <c r="N105" s="8">
        <v>12</v>
      </c>
      <c r="O105" s="16">
        <v>2.6468829670409675</v>
      </c>
    </row>
    <row r="106" spans="1:15" x14ac:dyDescent="0.3">
      <c r="A106" s="8">
        <v>88</v>
      </c>
      <c r="B106" s="16">
        <v>200.37499999999991</v>
      </c>
      <c r="C106" s="16">
        <v>2883.0945560708328</v>
      </c>
      <c r="D106" s="19">
        <v>7.8131862469519575</v>
      </c>
      <c r="E106" s="19">
        <v>0.76226207287336167</v>
      </c>
      <c r="F106" s="19">
        <v>4.8524096043200151</v>
      </c>
      <c r="H106" s="8">
        <v>12</v>
      </c>
      <c r="I106" s="16">
        <v>2.6166328759890511</v>
      </c>
      <c r="N106" s="8">
        <v>12</v>
      </c>
      <c r="O106" s="16">
        <v>2.6166328759890511</v>
      </c>
    </row>
    <row r="107" spans="1:15" x14ac:dyDescent="0.3">
      <c r="A107" s="8">
        <v>89</v>
      </c>
      <c r="B107" s="16">
        <v>202.66499999999991</v>
      </c>
      <c r="C107" s="16">
        <v>2916.0442081401898</v>
      </c>
      <c r="D107" s="19">
        <v>7.9024798040599151</v>
      </c>
      <c r="E107" s="19">
        <v>0.77097363942047958</v>
      </c>
      <c r="F107" s="19">
        <v>4.8800588856828693</v>
      </c>
      <c r="H107" s="8">
        <v>12.5</v>
      </c>
      <c r="I107" s="16">
        <v>2.8085136628375409</v>
      </c>
      <c r="N107" s="8">
        <v>12.5</v>
      </c>
      <c r="O107" s="16">
        <v>2.8085136628375409</v>
      </c>
    </row>
    <row r="108" spans="1:15" x14ac:dyDescent="0.3">
      <c r="A108" s="8">
        <v>90</v>
      </c>
      <c r="B108" s="16">
        <v>204.9549999999999</v>
      </c>
      <c r="C108" s="16">
        <v>2948.9938602095699</v>
      </c>
      <c r="D108" s="19">
        <v>7.9917733611679349</v>
      </c>
      <c r="E108" s="19">
        <v>0.77968520596760349</v>
      </c>
      <c r="F108" s="19">
        <v>4.9075523927277356</v>
      </c>
      <c r="H108" s="8">
        <v>12.5</v>
      </c>
      <c r="I108" s="16">
        <v>2.777133621911982</v>
      </c>
      <c r="N108" s="8">
        <v>12.5</v>
      </c>
      <c r="O108" s="16">
        <v>2.777133621911982</v>
      </c>
    </row>
    <row r="109" spans="1:15" x14ac:dyDescent="0.3">
      <c r="A109" s="8">
        <v>91</v>
      </c>
      <c r="B109" s="16">
        <v>207.24499999999989</v>
      </c>
      <c r="C109" s="16">
        <v>2981.9435122789723</v>
      </c>
      <c r="D109" s="19">
        <v>8.0810669182760151</v>
      </c>
      <c r="E109" s="19">
        <v>0.78839677251473317</v>
      </c>
      <c r="F109" s="19">
        <v>4.9348927290269735</v>
      </c>
      <c r="H109" s="8">
        <v>12.5</v>
      </c>
      <c r="I109" s="16">
        <v>2.7464470625538184</v>
      </c>
      <c r="N109" s="8">
        <v>12.5</v>
      </c>
      <c r="O109" s="16">
        <v>2.7464470625538184</v>
      </c>
    </row>
    <row r="110" spans="1:15" x14ac:dyDescent="0.3">
      <c r="A110" s="8">
        <v>92</v>
      </c>
      <c r="B110" s="16">
        <v>209.53499999999988</v>
      </c>
      <c r="C110" s="16">
        <v>3014.8931643483293</v>
      </c>
      <c r="D110" s="19">
        <v>8.1703604753839727</v>
      </c>
      <c r="E110" s="19">
        <v>0.79710833906185097</v>
      </c>
      <c r="F110" s="19">
        <v>4.962082426425269</v>
      </c>
      <c r="H110" s="8">
        <v>12.5</v>
      </c>
      <c r="I110" s="16">
        <v>2.7164312476625416</v>
      </c>
      <c r="N110" s="8">
        <v>12.5</v>
      </c>
      <c r="O110" s="16">
        <v>2.7164312476625416</v>
      </c>
    </row>
    <row r="111" spans="1:15" x14ac:dyDescent="0.3">
      <c r="A111" s="8">
        <v>93</v>
      </c>
      <c r="B111" s="16">
        <v>211.82499999999987</v>
      </c>
      <c r="C111" s="16">
        <v>3047.8428164177089</v>
      </c>
      <c r="D111" s="19">
        <v>8.2596540324919925</v>
      </c>
      <c r="E111" s="19">
        <v>0.80581990560897498</v>
      </c>
      <c r="F111" s="19">
        <v>4.9891239477761911</v>
      </c>
      <c r="H111" s="8">
        <v>12.5</v>
      </c>
      <c r="I111" s="16">
        <v>2.6870644233634877</v>
      </c>
      <c r="N111" s="8">
        <v>12.5</v>
      </c>
      <c r="O111" s="16">
        <v>2.6870644233634877</v>
      </c>
    </row>
    <row r="112" spans="1:15" x14ac:dyDescent="0.3">
      <c r="A112" s="8">
        <v>94</v>
      </c>
      <c r="B112" s="16">
        <v>214.11499999999987</v>
      </c>
      <c r="C112" s="16">
        <v>3080.7924684870886</v>
      </c>
      <c r="D112" s="19">
        <v>8.3489475896000105</v>
      </c>
      <c r="E112" s="19">
        <v>0.81453147215609867</v>
      </c>
      <c r="F112" s="19">
        <v>5.0160196895456126</v>
      </c>
      <c r="H112" s="8">
        <v>12.5</v>
      </c>
      <c r="I112" s="16">
        <v>2.6583257664291198</v>
      </c>
      <c r="N112" s="8">
        <v>12.5</v>
      </c>
      <c r="O112" s="16">
        <v>2.6583257664291198</v>
      </c>
    </row>
    <row r="113" spans="1:15" x14ac:dyDescent="0.3">
      <c r="A113" s="8">
        <v>95</v>
      </c>
      <c r="B113" s="16">
        <v>216.40499999999986</v>
      </c>
      <c r="C113" s="16">
        <v>3113.7421205564915</v>
      </c>
      <c r="D113" s="19">
        <v>8.4382411467080924</v>
      </c>
      <c r="E113" s="19">
        <v>0.82324303870322857</v>
      </c>
      <c r="F113" s="19">
        <v>5.0427719842904688</v>
      </c>
      <c r="H113" s="8">
        <v>12.5</v>
      </c>
      <c r="I113" s="16">
        <v>2.6301953350383167</v>
      </c>
      <c r="N113" s="8">
        <v>12.5</v>
      </c>
      <c r="O113" s="16">
        <v>2.6301953350383167</v>
      </c>
    </row>
    <row r="114" spans="1:15" x14ac:dyDescent="0.3">
      <c r="A114" s="8">
        <v>96</v>
      </c>
      <c r="B114" s="16">
        <v>218.69499999999985</v>
      </c>
      <c r="C114" s="16">
        <v>3146.6917726258712</v>
      </c>
      <c r="D114" s="19">
        <v>8.5275347038161122</v>
      </c>
      <c r="E114" s="19">
        <v>0.83195460525035236</v>
      </c>
      <c r="F114" s="19">
        <v>5.0693831030195602</v>
      </c>
      <c r="H114" s="8">
        <v>12.5</v>
      </c>
      <c r="I114" s="16">
        <v>2.6026540226295394</v>
      </c>
      <c r="N114" s="8">
        <v>13</v>
      </c>
      <c r="O114" s="16">
        <v>2.8176417141108279</v>
      </c>
    </row>
    <row r="115" spans="1:15" x14ac:dyDescent="0.3">
      <c r="A115" s="8">
        <v>97</v>
      </c>
      <c r="B115" s="16">
        <v>220.98499999999984</v>
      </c>
      <c r="C115" s="16">
        <v>3179.6414246952509</v>
      </c>
      <c r="D115" s="19">
        <v>8.6168282609241302</v>
      </c>
      <c r="E115" s="19">
        <v>0.84066617179747616</v>
      </c>
      <c r="F115" s="19">
        <v>5.0958552574436027</v>
      </c>
      <c r="H115" s="8">
        <v>13</v>
      </c>
      <c r="I115" s="16">
        <v>2.7884433543791105</v>
      </c>
      <c r="N115" s="8">
        <v>13</v>
      </c>
      <c r="O115" s="16">
        <v>2.7884433543791105</v>
      </c>
    </row>
    <row r="116" spans="1:15" x14ac:dyDescent="0.3">
      <c r="A116" s="8">
        <v>98</v>
      </c>
      <c r="B116" s="16">
        <v>223.27499999999984</v>
      </c>
      <c r="C116" s="16">
        <v>3212.5910767646078</v>
      </c>
      <c r="D116" s="19">
        <v>8.7061218180320878</v>
      </c>
      <c r="E116" s="19">
        <v>0.84937773834459407</v>
      </c>
      <c r="F116" s="19">
        <v>5.1221906021204262</v>
      </c>
      <c r="H116" s="8">
        <v>13</v>
      </c>
      <c r="I116" s="16">
        <v>2.7598439353598581</v>
      </c>
      <c r="N116" s="8">
        <v>13</v>
      </c>
      <c r="O116" s="16">
        <v>2.7598439353598581</v>
      </c>
    </row>
    <row r="117" spans="1:15" x14ac:dyDescent="0.3">
      <c r="A117" s="8">
        <v>99</v>
      </c>
      <c r="B117" s="16">
        <v>225.56499999999983</v>
      </c>
      <c r="C117" s="16">
        <v>3245.5407288339875</v>
      </c>
      <c r="D117" s="19">
        <v>8.7954153751401059</v>
      </c>
      <c r="E117" s="19">
        <v>0.85808930489171764</v>
      </c>
      <c r="F117" s="19">
        <v>5.1483912365015723</v>
      </c>
      <c r="H117" s="8">
        <v>13</v>
      </c>
      <c r="I117" s="16">
        <v>2.7318252152039215</v>
      </c>
      <c r="N117" s="8">
        <v>13</v>
      </c>
      <c r="O117" s="16">
        <v>2.7318252152039215</v>
      </c>
    </row>
    <row r="118" spans="1:15" x14ac:dyDescent="0.3">
      <c r="A118" s="8">
        <v>100</v>
      </c>
      <c r="B118" s="16">
        <v>227.85499999999982</v>
      </c>
      <c r="C118" s="16">
        <v>3278.4903809033676</v>
      </c>
      <c r="D118" s="19">
        <v>8.8847089322481274</v>
      </c>
      <c r="E118" s="19">
        <v>0.86680087143884177</v>
      </c>
      <c r="F118" s="19">
        <v>5.174459206885448</v>
      </c>
      <c r="H118" s="8">
        <v>13</v>
      </c>
      <c r="I118" s="16">
        <v>2.7043696854028769</v>
      </c>
      <c r="N118" s="8">
        <v>13</v>
      </c>
      <c r="O118" s="16">
        <v>2.7043696854028769</v>
      </c>
    </row>
    <row r="119" spans="1:15" x14ac:dyDescent="0.3">
      <c r="A119" s="8">
        <v>101</v>
      </c>
      <c r="B119" s="16">
        <v>230.14499999999981</v>
      </c>
      <c r="C119" s="16">
        <v>3311.44003297277</v>
      </c>
      <c r="D119" s="19">
        <v>8.9740024893562076</v>
      </c>
      <c r="E119" s="19">
        <v>0.87551243798597145</v>
      </c>
      <c r="F119" s="19">
        <v>5.2003965082825321</v>
      </c>
      <c r="H119" s="8">
        <v>13</v>
      </c>
      <c r="I119" s="16">
        <v>2.6774605343043234</v>
      </c>
      <c r="N119" s="8">
        <v>13</v>
      </c>
      <c r="O119" s="16">
        <v>2.6774605343043234</v>
      </c>
    </row>
    <row r="120" spans="1:15" x14ac:dyDescent="0.3">
      <c r="A120" s="8">
        <v>102</v>
      </c>
      <c r="B120" s="16">
        <v>232.4349999999998</v>
      </c>
      <c r="C120" s="16">
        <v>3344.3896850421497</v>
      </c>
      <c r="D120" s="19">
        <v>9.0632960464642256</v>
      </c>
      <c r="E120" s="19">
        <v>0.88422400453309513</v>
      </c>
      <c r="F120" s="19">
        <v>5.2262050861971092</v>
      </c>
      <c r="H120" s="8">
        <v>13</v>
      </c>
      <c r="I120" s="16">
        <v>2.6510816127840848</v>
      </c>
      <c r="N120" s="8">
        <v>13</v>
      </c>
      <c r="O120" s="16">
        <v>2.6510816127840848</v>
      </c>
    </row>
    <row r="121" spans="1:15" x14ac:dyDescent="0.3">
      <c r="A121" s="8">
        <v>103</v>
      </c>
      <c r="B121" s="16">
        <v>234.7249999999998</v>
      </c>
      <c r="C121" s="16">
        <v>3377.3393371115294</v>
      </c>
      <c r="D121" s="19">
        <v>9.1525896035722454</v>
      </c>
      <c r="E121" s="19">
        <v>0.89293557108021904</v>
      </c>
      <c r="F121" s="19">
        <v>5.2518868383303845</v>
      </c>
      <c r="H121" s="8">
        <v>13</v>
      </c>
      <c r="I121" s="16">
        <v>2.6252174019276553</v>
      </c>
      <c r="N121" s="8">
        <v>13</v>
      </c>
      <c r="O121" s="16">
        <v>2.6252174019276553</v>
      </c>
    </row>
    <row r="122" spans="1:15" x14ac:dyDescent="0.3">
      <c r="A122" s="8">
        <v>104</v>
      </c>
      <c r="B122" s="16">
        <v>237.01499999999979</v>
      </c>
      <c r="C122" s="16">
        <v>3410.2889891809095</v>
      </c>
      <c r="D122" s="19">
        <v>9.2418831606802652</v>
      </c>
      <c r="E122" s="19">
        <v>0.90164713762734283</v>
      </c>
      <c r="F122" s="19">
        <v>5.2774436162088278</v>
      </c>
      <c r="H122" s="8">
        <v>13.5</v>
      </c>
      <c r="I122" s="16">
        <v>2.8042344887307986</v>
      </c>
      <c r="N122" s="8">
        <v>13.5</v>
      </c>
      <c r="O122" s="16">
        <v>2.8042344887307986</v>
      </c>
    </row>
    <row r="123" spans="1:15" x14ac:dyDescent="0.3">
      <c r="A123" s="8">
        <v>105</v>
      </c>
      <c r="B123" s="16">
        <v>239.30499999999978</v>
      </c>
      <c r="C123" s="16">
        <v>3443.2386412502892</v>
      </c>
      <c r="D123" s="19">
        <v>9.3311767177882849</v>
      </c>
      <c r="E123" s="19">
        <v>0.91035870417446674</v>
      </c>
      <c r="F123" s="19">
        <v>5.3028772267419786</v>
      </c>
      <c r="H123" s="8">
        <v>13.5</v>
      </c>
      <c r="I123" s="16">
        <v>2.7773997089343325</v>
      </c>
      <c r="N123" s="8">
        <v>13.5</v>
      </c>
      <c r="O123" s="16">
        <v>2.7773997089343325</v>
      </c>
    </row>
    <row r="124" spans="1:15" x14ac:dyDescent="0.3">
      <c r="A124" s="8">
        <v>106</v>
      </c>
      <c r="B124" s="16">
        <v>241.59499999999977</v>
      </c>
      <c r="C124" s="16">
        <v>3476.1882933196689</v>
      </c>
      <c r="D124" s="19">
        <v>9.420470274896303</v>
      </c>
      <c r="E124" s="19">
        <v>0.91907027072159053</v>
      </c>
      <c r="F124" s="19">
        <v>5.3281894337133027</v>
      </c>
      <c r="H124" s="8">
        <v>13.5</v>
      </c>
      <c r="I124" s="16">
        <v>2.7510736453425388</v>
      </c>
      <c r="N124" s="8">
        <v>13.5</v>
      </c>
      <c r="O124" s="16">
        <v>2.7510736453425388</v>
      </c>
    </row>
    <row r="125" spans="1:15" x14ac:dyDescent="0.3">
      <c r="A125" s="8">
        <v>107</v>
      </c>
      <c r="B125" s="16">
        <v>243.88499999999976</v>
      </c>
      <c r="C125" s="16">
        <v>3509.1379453890486</v>
      </c>
      <c r="D125" s="19">
        <v>9.5097638320043227</v>
      </c>
      <c r="E125" s="19">
        <v>0.92778183726871444</v>
      </c>
      <c r="F125" s="19">
        <v>5.3533819592076064</v>
      </c>
      <c r="H125" s="8">
        <v>13.5</v>
      </c>
      <c r="I125" s="16">
        <v>2.7252419679214825</v>
      </c>
      <c r="N125" s="8">
        <v>13.5</v>
      </c>
      <c r="O125" s="16">
        <v>2.7252419679214825</v>
      </c>
    </row>
    <row r="126" spans="1:15" x14ac:dyDescent="0.3">
      <c r="A126" s="8">
        <v>108</v>
      </c>
      <c r="B126" s="16">
        <v>246.17499999999976</v>
      </c>
      <c r="C126" s="16">
        <v>3542.0875974584283</v>
      </c>
      <c r="D126" s="19">
        <v>9.5990573891123407</v>
      </c>
      <c r="E126" s="19">
        <v>0.93649340381583801</v>
      </c>
      <c r="F126" s="19">
        <v>5.3784564849782743</v>
      </c>
      <c r="H126" s="8">
        <v>13.5</v>
      </c>
      <c r="I126" s="16">
        <v>2.6998908798477959</v>
      </c>
      <c r="N126" s="8">
        <v>13.5</v>
      </c>
      <c r="O126" s="16">
        <v>2.6998908798477959</v>
      </c>
    </row>
    <row r="127" spans="1:15" x14ac:dyDescent="0.3">
      <c r="A127" s="8">
        <v>109</v>
      </c>
      <c r="B127" s="16">
        <v>248.46499999999975</v>
      </c>
      <c r="C127" s="16">
        <v>3575.0372495278084</v>
      </c>
      <c r="D127" s="19">
        <v>9.6883509462203605</v>
      </c>
      <c r="E127" s="19">
        <v>0.94520497036296192</v>
      </c>
      <c r="F127" s="19">
        <v>5.4034146537574035</v>
      </c>
      <c r="H127" s="8">
        <v>13.5</v>
      </c>
      <c r="I127" s="16">
        <v>2.6750070929367564</v>
      </c>
      <c r="N127" s="8">
        <v>13.5</v>
      </c>
      <c r="O127" s="16">
        <v>2.6750070929367564</v>
      </c>
    </row>
    <row r="128" spans="1:15" x14ac:dyDescent="0.3">
      <c r="A128" s="8">
        <v>110</v>
      </c>
      <c r="B128" s="16">
        <v>250.75499999999974</v>
      </c>
      <c r="C128" s="16">
        <v>3607.9869015971881</v>
      </c>
      <c r="D128" s="19">
        <v>9.7776445033283803</v>
      </c>
      <c r="E128" s="19">
        <v>0.95391653691008582</v>
      </c>
      <c r="F128" s="19">
        <v>5.4282580705117205</v>
      </c>
      <c r="H128" s="8">
        <v>13.5</v>
      </c>
      <c r="I128" s="16">
        <v>2.6505778044167871</v>
      </c>
      <c r="N128" s="8">
        <v>13.5</v>
      </c>
      <c r="O128" s="16">
        <v>2.6505778044167871</v>
      </c>
    </row>
    <row r="129" spans="1:15" x14ac:dyDescent="0.3">
      <c r="A129" s="8">
        <v>111</v>
      </c>
      <c r="B129" s="16">
        <v>253.04499999999973</v>
      </c>
      <c r="C129" s="16">
        <v>3640.9365536665678</v>
      </c>
      <c r="D129" s="19">
        <v>9.8669380604364001</v>
      </c>
      <c r="E129" s="19">
        <v>0.96262810345720973</v>
      </c>
      <c r="F129" s="19">
        <v>5.4529883036470022</v>
      </c>
      <c r="H129" s="8">
        <v>13.5</v>
      </c>
      <c r="I129" s="16">
        <v>2.6265906749650521</v>
      </c>
      <c r="N129" s="8">
        <v>13.5</v>
      </c>
      <c r="O129" s="16">
        <v>2.6265906749650521</v>
      </c>
    </row>
    <row r="130" spans="1:15" x14ac:dyDescent="0.3">
      <c r="A130" s="8">
        <v>112</v>
      </c>
      <c r="B130" s="16">
        <v>255.33499999999972</v>
      </c>
      <c r="C130" s="16">
        <v>3673.8862057359474</v>
      </c>
      <c r="D130" s="19">
        <v>9.9562316175444181</v>
      </c>
      <c r="E130" s="19">
        <v>0.97133967000433352</v>
      </c>
      <c r="F130" s="19">
        <v>5.4776068861635547</v>
      </c>
      <c r="H130" s="8">
        <v>14</v>
      </c>
      <c r="I130" s="16">
        <v>2.8011210537585289</v>
      </c>
      <c r="N130" s="8">
        <v>14</v>
      </c>
      <c r="O130" s="16">
        <v>2.8011210537585289</v>
      </c>
    </row>
    <row r="131" spans="1:15" x14ac:dyDescent="0.3">
      <c r="A131" s="8">
        <v>113</v>
      </c>
      <c r="B131" s="16">
        <v>257.62499999999972</v>
      </c>
      <c r="C131" s="16">
        <v>3706.8358578052589</v>
      </c>
      <c r="D131" s="19">
        <v>10.045525174652253</v>
      </c>
      <c r="E131" s="19">
        <v>0.98005123655143944</v>
      </c>
      <c r="F131" s="19">
        <v>5.50211531676511</v>
      </c>
      <c r="H131" s="8">
        <v>14</v>
      </c>
      <c r="I131" s="16">
        <v>2.7762221999473939</v>
      </c>
      <c r="N131" s="8">
        <v>14</v>
      </c>
      <c r="O131" s="16">
        <v>2.7762221999473939</v>
      </c>
    </row>
    <row r="132" spans="1:15" x14ac:dyDescent="0.3">
      <c r="A132" s="8">
        <v>114</v>
      </c>
      <c r="B132" s="16">
        <v>259.91499999999974</v>
      </c>
      <c r="C132" s="16">
        <v>3739.7855098746159</v>
      </c>
      <c r="D132" s="19">
        <v>10.134818731760209</v>
      </c>
      <c r="E132" s="19">
        <v>0.98876280309855702</v>
      </c>
      <c r="F132" s="19">
        <v>5.5265150609236944</v>
      </c>
      <c r="H132" s="8">
        <v>14</v>
      </c>
      <c r="I132" s="16">
        <v>2.7517620924588875</v>
      </c>
      <c r="N132" s="8">
        <v>14</v>
      </c>
      <c r="O132" s="16">
        <v>2.7517620924588875</v>
      </c>
    </row>
    <row r="133" spans="1:15" x14ac:dyDescent="0.3">
      <c r="A133" s="8">
        <v>115</v>
      </c>
      <c r="B133" s="16">
        <v>262.20499999999976</v>
      </c>
      <c r="C133" s="16">
        <v>3772.7351619439728</v>
      </c>
      <c r="D133" s="19">
        <v>10.224112288868167</v>
      </c>
      <c r="E133" s="19">
        <v>0.99747436964567471</v>
      </c>
      <c r="F133" s="19">
        <v>5.5508075519019409</v>
      </c>
      <c r="H133" s="8">
        <v>14</v>
      </c>
      <c r="I133" s="16">
        <v>2.7277292357562066</v>
      </c>
      <c r="N133" s="8">
        <v>14</v>
      </c>
      <c r="O133" s="16">
        <v>2.7277292357562066</v>
      </c>
    </row>
    <row r="134" spans="1:15" x14ac:dyDescent="0.3">
      <c r="A134" s="8">
        <v>116</v>
      </c>
      <c r="B134" s="16">
        <v>264.49499999999978</v>
      </c>
      <c r="C134" s="16">
        <v>3805.6848140133752</v>
      </c>
      <c r="D134" s="19">
        <v>10.313405845976247</v>
      </c>
      <c r="E134" s="19">
        <v>1.0061859361928047</v>
      </c>
      <c r="F134" s="19">
        <v>5.5749941917357368</v>
      </c>
      <c r="H134" s="8">
        <v>14</v>
      </c>
      <c r="I134" s="16">
        <v>2.7041125324163096</v>
      </c>
      <c r="N134" s="8">
        <v>14</v>
      </c>
      <c r="O134" s="16">
        <v>2.7041125324163096</v>
      </c>
    </row>
    <row r="135" spans="1:15" x14ac:dyDescent="0.3">
      <c r="A135" s="8">
        <v>117</v>
      </c>
      <c r="B135" s="16">
        <v>266.7849999999998</v>
      </c>
      <c r="C135" s="16">
        <v>3838.6344660827322</v>
      </c>
      <c r="D135" s="19">
        <v>10.402699403084204</v>
      </c>
      <c r="E135" s="19">
        <v>1.0148975027399223</v>
      </c>
      <c r="F135" s="19">
        <v>5.5990763521783116</v>
      </c>
      <c r="H135" s="8">
        <v>14</v>
      </c>
      <c r="I135" s="16">
        <v>2.6809012660436538</v>
      </c>
      <c r="N135" s="8">
        <v>14</v>
      </c>
      <c r="O135" s="16">
        <v>2.6809012660436538</v>
      </c>
    </row>
    <row r="136" spans="1:15" x14ac:dyDescent="0.3">
      <c r="A136" s="8">
        <v>118</v>
      </c>
      <c r="B136" s="16">
        <v>269.07499999999982</v>
      </c>
      <c r="C136" s="16">
        <v>3871.5841181521346</v>
      </c>
      <c r="D136" s="19">
        <v>10.491992960192285</v>
      </c>
      <c r="E136" s="19">
        <v>1.0236090692870521</v>
      </c>
      <c r="F136" s="19">
        <v>5.6230553756083506</v>
      </c>
      <c r="H136" s="8">
        <v>14</v>
      </c>
      <c r="I136" s="16">
        <v>2.6580850850560322</v>
      </c>
      <c r="N136" s="8">
        <v>14</v>
      </c>
      <c r="O136" s="16">
        <v>2.6580850850560322</v>
      </c>
    </row>
    <row r="137" spans="1:15" x14ac:dyDescent="0.3">
      <c r="A137" s="8">
        <v>119</v>
      </c>
      <c r="B137" s="16">
        <v>271.36499999999984</v>
      </c>
      <c r="C137" s="16">
        <v>3904.5337702214915</v>
      </c>
      <c r="D137" s="19">
        <v>10.581286517300242</v>
      </c>
      <c r="E137" s="19">
        <v>1.0323206358341699</v>
      </c>
      <c r="F137" s="19">
        <v>5.6469325759028823</v>
      </c>
      <c r="H137" s="8">
        <v>14</v>
      </c>
      <c r="I137" s="16">
        <v>2.6356539872918621</v>
      </c>
      <c r="N137" s="8">
        <v>14</v>
      </c>
      <c r="O137" s="16">
        <v>2.6356539872918621</v>
      </c>
    </row>
    <row r="138" spans="1:15" x14ac:dyDescent="0.3">
      <c r="A138" s="8">
        <v>120</v>
      </c>
      <c r="B138" s="16">
        <v>273.65499999999986</v>
      </c>
      <c r="C138" s="16">
        <v>3937.4834222908944</v>
      </c>
      <c r="D138" s="19">
        <v>10.670580074408324</v>
      </c>
      <c r="E138" s="19">
        <v>1.0410322023812999</v>
      </c>
      <c r="F138" s="19">
        <v>5.6707092392776355</v>
      </c>
      <c r="H138" s="8">
        <v>14.5</v>
      </c>
      <c r="I138" s="16">
        <v>2.8036308514988435</v>
      </c>
      <c r="N138" s="8">
        <v>14.5</v>
      </c>
      <c r="O138" s="16">
        <v>2.8036308514988435</v>
      </c>
    </row>
    <row r="139" spans="1:15" x14ac:dyDescent="0.3">
      <c r="A139" s="8">
        <v>121</v>
      </c>
      <c r="B139" s="16">
        <v>275.94499999999988</v>
      </c>
      <c r="C139" s="16">
        <v>3970.4330743602513</v>
      </c>
      <c r="D139" s="19">
        <v>10.759873631516282</v>
      </c>
      <c r="E139" s="19">
        <v>1.0497437689284177</v>
      </c>
      <c r="F139" s="19">
        <v>5.6943866250952739</v>
      </c>
      <c r="H139" s="8">
        <v>14.5</v>
      </c>
      <c r="I139" s="16">
        <v>2.7803642054283295</v>
      </c>
      <c r="N139" s="8">
        <v>14.5</v>
      </c>
      <c r="O139" s="16">
        <v>2.7803642054283295</v>
      </c>
    </row>
    <row r="140" spans="1:15" x14ac:dyDescent="0.3">
      <c r="A140" s="8">
        <v>122</v>
      </c>
      <c r="B140" s="16">
        <v>278.2349999999999</v>
      </c>
      <c r="C140" s="16">
        <v>4003.3827264296997</v>
      </c>
      <c r="D140" s="19">
        <v>10.849167188624486</v>
      </c>
      <c r="E140" s="19">
        <v>1.0584553354755597</v>
      </c>
      <c r="F140" s="19">
        <v>5.7179659666440728</v>
      </c>
      <c r="H140" s="8">
        <v>14.5</v>
      </c>
      <c r="I140" s="16">
        <v>2.7574805494165262</v>
      </c>
      <c r="N140" s="8">
        <v>14.5</v>
      </c>
      <c r="O140" s="16">
        <v>2.7574805494165262</v>
      </c>
    </row>
    <row r="141" spans="1:15" x14ac:dyDescent="0.3">
      <c r="A141" s="8">
        <v>123</v>
      </c>
      <c r="B141" s="16">
        <v>280.52499999999992</v>
      </c>
      <c r="C141" s="16">
        <v>4036.3323784990107</v>
      </c>
      <c r="D141" s="19">
        <v>10.93846074573232</v>
      </c>
      <c r="E141" s="19">
        <v>1.0671669020226655</v>
      </c>
      <c r="F141" s="19">
        <v>5.7414484718871002</v>
      </c>
      <c r="H141" s="8">
        <v>14.5</v>
      </c>
      <c r="I141" s="16">
        <v>2.7349705041152137</v>
      </c>
      <c r="N141" s="8">
        <v>14.5</v>
      </c>
      <c r="O141" s="16">
        <v>2.7349705041152137</v>
      </c>
    </row>
    <row r="142" spans="1:15" x14ac:dyDescent="0.3">
      <c r="A142" s="8">
        <v>124</v>
      </c>
      <c r="B142" s="16">
        <v>282.81499999999994</v>
      </c>
      <c r="C142" s="16">
        <v>4069.2820305684136</v>
      </c>
      <c r="D142" s="19">
        <v>11.027754302840401</v>
      </c>
      <c r="E142" s="19">
        <v>1.0758784685697953</v>
      </c>
      <c r="F142" s="19">
        <v>5.7648353241849231</v>
      </c>
      <c r="H142" s="8">
        <v>14.5</v>
      </c>
      <c r="I142" s="16">
        <v>2.7128249939604192</v>
      </c>
      <c r="N142" s="8">
        <v>14.5</v>
      </c>
      <c r="O142" s="16">
        <v>2.7128249939604192</v>
      </c>
    </row>
    <row r="143" spans="1:15" x14ac:dyDescent="0.3">
      <c r="A143" s="8">
        <v>125</v>
      </c>
      <c r="B143" s="16">
        <v>285.10499999999996</v>
      </c>
      <c r="C143" s="16">
        <v>4102.2316826378164</v>
      </c>
      <c r="D143" s="19">
        <v>11.117047859948483</v>
      </c>
      <c r="E143" s="19">
        <v>1.0845900351169253</v>
      </c>
      <c r="F143" s="19">
        <v>5.7881276829909227</v>
      </c>
      <c r="H143" s="8">
        <v>14.5</v>
      </c>
      <c r="I143" s="16">
        <v>2.6910352349727704</v>
      </c>
      <c r="N143" s="8">
        <v>14.5</v>
      </c>
      <c r="O143" s="16">
        <v>2.6910352349727704</v>
      </c>
    </row>
    <row r="144" spans="1:15" x14ac:dyDescent="0.3">
      <c r="A144" s="8">
        <v>126</v>
      </c>
      <c r="B144" s="16">
        <v>287.39499999999998</v>
      </c>
      <c r="C144" s="16">
        <v>4135.1813347071729</v>
      </c>
      <c r="D144" s="19">
        <v>11.206341417056439</v>
      </c>
      <c r="E144" s="19">
        <v>1.0933016016640429</v>
      </c>
      <c r="F144" s="19">
        <v>5.8113266845223102</v>
      </c>
      <c r="H144" s="8">
        <v>14.5</v>
      </c>
      <c r="I144" s="16">
        <v>2.6695927231403331</v>
      </c>
      <c r="N144" s="8">
        <v>14.5</v>
      </c>
      <c r="O144" s="16">
        <v>2.6695927231403331</v>
      </c>
    </row>
    <row r="145" spans="1:15" x14ac:dyDescent="0.3">
      <c r="A145" s="8">
        <v>127</v>
      </c>
      <c r="B145" s="16">
        <v>289.685</v>
      </c>
      <c r="C145" s="16">
        <v>4168.1309867765758</v>
      </c>
      <c r="D145" s="19">
        <v>11.295634974164521</v>
      </c>
      <c r="E145" s="19">
        <v>1.1020131682111729</v>
      </c>
      <c r="F145" s="19">
        <v>5.8344334424069526</v>
      </c>
      <c r="H145" s="8">
        <v>14.5</v>
      </c>
      <c r="I145" s="16">
        <v>2.648489223352648</v>
      </c>
      <c r="N145" s="8">
        <v>14.5</v>
      </c>
      <c r="O145" s="16">
        <v>2.648489223352648</v>
      </c>
    </row>
    <row r="146" spans="1:15" x14ac:dyDescent="0.3">
      <c r="A146" s="8">
        <v>128</v>
      </c>
      <c r="B146" s="16">
        <v>291.97500000000002</v>
      </c>
      <c r="C146" s="16">
        <v>4201.0806388459787</v>
      </c>
      <c r="D146" s="19">
        <v>11.384928531272603</v>
      </c>
      <c r="E146" s="19">
        <v>1.1107247347583027</v>
      </c>
      <c r="F146" s="19">
        <v>5.8574490483069681</v>
      </c>
      <c r="H146" s="8">
        <v>14.5</v>
      </c>
      <c r="I146" s="16">
        <v>2.6277167588557497</v>
      </c>
      <c r="N146" s="8">
        <v>14.5</v>
      </c>
      <c r="O146" s="16">
        <v>2.6277167588557497</v>
      </c>
    </row>
    <row r="147" spans="1:15" x14ac:dyDescent="0.3">
      <c r="A147" s="8">
        <v>129</v>
      </c>
      <c r="B147" s="16">
        <v>294.26500000000004</v>
      </c>
      <c r="C147" s="16">
        <v>4234.0302909153352</v>
      </c>
      <c r="D147" s="19">
        <v>11.474222088380559</v>
      </c>
      <c r="E147" s="19">
        <v>1.1194363013054203</v>
      </c>
      <c r="F147" s="19">
        <v>5.8803745725206484</v>
      </c>
      <c r="H147" s="8">
        <v>15</v>
      </c>
      <c r="I147" s="16">
        <v>2.7936739199479956</v>
      </c>
      <c r="N147" s="8">
        <v>15</v>
      </c>
      <c r="O147" s="16">
        <v>2.7936739199479956</v>
      </c>
    </row>
    <row r="148" spans="1:15" x14ac:dyDescent="0.3">
      <c r="A148" s="8">
        <v>130</v>
      </c>
      <c r="B148" s="16">
        <v>296.55500000000006</v>
      </c>
      <c r="C148" s="16">
        <v>4266.9799429846917</v>
      </c>
      <c r="D148" s="19">
        <v>11.563515645488515</v>
      </c>
      <c r="E148" s="19">
        <v>1.1281478678525381</v>
      </c>
      <c r="F148" s="19">
        <v>5.9032110645633029</v>
      </c>
      <c r="H148" s="8">
        <v>15</v>
      </c>
      <c r="I148" s="16">
        <v>2.7721011483654014</v>
      </c>
      <c r="N148" s="8">
        <v>15</v>
      </c>
      <c r="O148" s="16">
        <v>2.7721011483654014</v>
      </c>
    </row>
    <row r="149" spans="1:15" x14ac:dyDescent="0.3">
      <c r="A149" s="8">
        <v>131</v>
      </c>
      <c r="B149" s="16">
        <v>298.84500000000008</v>
      </c>
      <c r="C149" s="16">
        <v>4299.9295950540491</v>
      </c>
      <c r="D149" s="19">
        <v>11.652809202596474</v>
      </c>
      <c r="E149" s="19">
        <v>1.1368594343996561</v>
      </c>
      <c r="F149" s="19">
        <v>5.925959553727802</v>
      </c>
      <c r="H149" s="8">
        <v>15</v>
      </c>
      <c r="I149" s="16">
        <v>2.7508589939718111</v>
      </c>
      <c r="N149" s="8">
        <v>15</v>
      </c>
      <c r="O149" s="16">
        <v>2.7508589939718111</v>
      </c>
    </row>
    <row r="150" spans="1:15" x14ac:dyDescent="0.3">
      <c r="A150" s="8">
        <v>132</v>
      </c>
      <c r="B150" s="16">
        <v>301.1350000000001</v>
      </c>
      <c r="C150" s="16">
        <v>4332.8792471234519</v>
      </c>
      <c r="D150" s="19">
        <v>11.742102759704556</v>
      </c>
      <c r="E150" s="19">
        <v>1.1455710009467859</v>
      </c>
      <c r="F150" s="19">
        <v>5.948621049625987</v>
      </c>
      <c r="H150" s="8">
        <v>15</v>
      </c>
      <c r="I150" s="16">
        <v>2.7299399141697291</v>
      </c>
      <c r="N150" s="8">
        <v>15</v>
      </c>
      <c r="O150" s="16">
        <v>2.7299399141697291</v>
      </c>
    </row>
    <row r="151" spans="1:15" x14ac:dyDescent="0.3">
      <c r="A151" s="8">
        <v>133</v>
      </c>
      <c r="B151" s="16">
        <v>303.42500000000013</v>
      </c>
      <c r="C151" s="16">
        <v>4365.8288991928539</v>
      </c>
      <c r="D151" s="19">
        <v>11.831396316812635</v>
      </c>
      <c r="E151" s="19">
        <v>1.1542825674939154</v>
      </c>
      <c r="F151" s="19">
        <v>5.9711965427114313</v>
      </c>
      <c r="H151" s="8">
        <v>15</v>
      </c>
      <c r="I151" s="16">
        <v>2.7093365940627745</v>
      </c>
      <c r="N151" s="8">
        <v>15</v>
      </c>
      <c r="O151" s="16">
        <v>2.7093365940627745</v>
      </c>
    </row>
    <row r="152" spans="1:15" x14ac:dyDescent="0.3">
      <c r="A152" s="8">
        <v>134</v>
      </c>
      <c r="B152" s="16">
        <v>305.71500000000015</v>
      </c>
      <c r="C152" s="16">
        <v>4398.7785512622113</v>
      </c>
      <c r="D152" s="19">
        <v>11.920689873920594</v>
      </c>
      <c r="E152" s="19">
        <v>1.1629941340410335</v>
      </c>
      <c r="F152" s="19">
        <v>5.99368700478463</v>
      </c>
      <c r="H152" s="8">
        <v>15</v>
      </c>
      <c r="I152" s="16">
        <v>2.6890419379274868</v>
      </c>
      <c r="N152" s="8">
        <v>15</v>
      </c>
      <c r="O152" s="16">
        <v>2.6890419379274868</v>
      </c>
    </row>
    <row r="153" spans="1:15" x14ac:dyDescent="0.3">
      <c r="A153" s="8">
        <v>135</v>
      </c>
      <c r="B153" s="16">
        <v>308.00500000000017</v>
      </c>
      <c r="C153" s="16">
        <v>4431.7282033316142</v>
      </c>
      <c r="D153" s="19">
        <v>12.009983431028676</v>
      </c>
      <c r="E153" s="19">
        <v>1.1717057005881635</v>
      </c>
      <c r="F153" s="19">
        <v>6.0160933894812265</v>
      </c>
      <c r="H153" s="8">
        <v>15</v>
      </c>
      <c r="I153" s="16">
        <v>2.6690490610655582</v>
      </c>
      <c r="N153" s="8">
        <v>15</v>
      </c>
      <c r="O153" s="16">
        <v>2.6690490610655582</v>
      </c>
    </row>
    <row r="154" spans="1:15" x14ac:dyDescent="0.3">
      <c r="A154" s="8">
        <v>136</v>
      </c>
      <c r="B154" s="16">
        <v>310.29500000000019</v>
      </c>
      <c r="C154" s="16">
        <v>4464.6778554010161</v>
      </c>
      <c r="D154" s="19">
        <v>12.099276988136754</v>
      </c>
      <c r="E154" s="19">
        <v>1.180417267135293</v>
      </c>
      <c r="F154" s="19">
        <v>6.0384166327436608</v>
      </c>
      <c r="H154" s="8">
        <v>15</v>
      </c>
      <c r="I154" s="16">
        <v>2.6493512820170908</v>
      </c>
      <c r="N154" s="8">
        <v>15</v>
      </c>
      <c r="O154" s="16">
        <v>2.6493512820170908</v>
      </c>
    </row>
    <row r="155" spans="1:15" x14ac:dyDescent="0.3">
      <c r="A155" s="8">
        <v>137</v>
      </c>
      <c r="B155" s="16">
        <v>312.58500000000021</v>
      </c>
      <c r="C155" s="16">
        <v>4497.6275074703735</v>
      </c>
      <c r="D155" s="19">
        <v>12.188570545244714</v>
      </c>
      <c r="E155" s="19">
        <v>1.1891288336824111</v>
      </c>
      <c r="F155" s="19">
        <v>6.0606576532774472</v>
      </c>
      <c r="H155" s="8">
        <v>15</v>
      </c>
      <c r="I155" s="16">
        <v>2.6299421151158802</v>
      </c>
      <c r="N155" s="8">
        <v>15.5</v>
      </c>
      <c r="O155" s="16">
        <v>2.8054235214104413</v>
      </c>
    </row>
    <row r="156" spans="1:15" x14ac:dyDescent="0.3">
      <c r="A156" s="8">
        <v>138</v>
      </c>
      <c r="B156" s="16">
        <v>314.87500000000023</v>
      </c>
      <c r="C156" s="16">
        <v>4530.5771595397764</v>
      </c>
      <c r="D156" s="19">
        <v>12.277864102352796</v>
      </c>
      <c r="E156" s="19">
        <v>1.1978404002295411</v>
      </c>
      <c r="F156" s="19">
        <v>6.0828173529924499</v>
      </c>
      <c r="H156" s="8">
        <v>15.5</v>
      </c>
      <c r="I156" s="16">
        <v>2.7850204412547153</v>
      </c>
      <c r="N156" s="8">
        <v>15.5</v>
      </c>
      <c r="O156" s="16">
        <v>2.7850204412547153</v>
      </c>
    </row>
    <row r="157" spans="1:15" x14ac:dyDescent="0.3">
      <c r="A157" s="8">
        <v>139</v>
      </c>
      <c r="B157" s="16">
        <v>317.16500000000025</v>
      </c>
      <c r="C157" s="16">
        <v>4563.5268116091329</v>
      </c>
      <c r="D157" s="19">
        <v>12.367157659460752</v>
      </c>
      <c r="E157" s="19">
        <v>1.2065519667766587</v>
      </c>
      <c r="F157" s="19">
        <v>6.1048966174294277</v>
      </c>
      <c r="H157" s="8">
        <v>15.5</v>
      </c>
      <c r="I157" s="16">
        <v>2.764911990415345</v>
      </c>
      <c r="N157" s="8">
        <v>15.5</v>
      </c>
      <c r="O157" s="16">
        <v>2.764911990415345</v>
      </c>
    </row>
    <row r="158" spans="1:15" x14ac:dyDescent="0.3">
      <c r="A158" s="8">
        <v>140</v>
      </c>
      <c r="B158" s="16">
        <v>319.45500000000027</v>
      </c>
      <c r="C158" s="16">
        <v>4596.4764636784894</v>
      </c>
      <c r="D158" s="19">
        <v>12.456451216568707</v>
      </c>
      <c r="E158" s="19">
        <v>1.2152635333237762</v>
      </c>
      <c r="F158" s="19">
        <v>6.1268963161731786</v>
      </c>
      <c r="H158" s="8">
        <v>15.5</v>
      </c>
      <c r="I158" s="16">
        <v>2.7450918327779732</v>
      </c>
      <c r="N158" s="8">
        <v>15.5</v>
      </c>
      <c r="O158" s="16">
        <v>2.7450918327779732</v>
      </c>
    </row>
    <row r="159" spans="1:15" x14ac:dyDescent="0.3">
      <c r="A159" s="8">
        <v>141</v>
      </c>
      <c r="B159" s="16">
        <v>321.74500000000029</v>
      </c>
      <c r="C159" s="16">
        <v>4629.4261157478923</v>
      </c>
      <c r="D159" s="19">
        <v>12.545744773676789</v>
      </c>
      <c r="E159" s="19">
        <v>1.2239750998709065</v>
      </c>
      <c r="F159" s="19">
        <v>6.148817303252069</v>
      </c>
      <c r="H159" s="8">
        <v>15.5</v>
      </c>
      <c r="I159" s="16">
        <v>2.7255538126158387</v>
      </c>
      <c r="N159" s="8">
        <v>15.5</v>
      </c>
      <c r="O159" s="16">
        <v>2.7255538126158387</v>
      </c>
    </row>
    <row r="160" spans="1:15" x14ac:dyDescent="0.3">
      <c r="A160" s="8">
        <v>142</v>
      </c>
      <c r="B160" s="16">
        <v>324.03500000000031</v>
      </c>
      <c r="C160" s="16">
        <v>4662.3757678172497</v>
      </c>
      <c r="D160" s="19">
        <v>12.635038330784747</v>
      </c>
      <c r="E160" s="19">
        <v>1.2326866664180243</v>
      </c>
      <c r="F160" s="19">
        <v>6.1706604175247923</v>
      </c>
      <c r="H160" s="8">
        <v>15.5</v>
      </c>
      <c r="I160" s="16">
        <v>2.7062919482157399</v>
      </c>
      <c r="N160" s="8">
        <v>15.5</v>
      </c>
      <c r="O160" s="16">
        <v>2.7062919482157399</v>
      </c>
    </row>
    <row r="161" spans="1:15" x14ac:dyDescent="0.3">
      <c r="A161" s="8">
        <v>143</v>
      </c>
      <c r="B161" s="16">
        <v>326.32500000000033</v>
      </c>
      <c r="C161" s="16">
        <v>4695.3254198866516</v>
      </c>
      <c r="D161" s="19">
        <v>12.724331887892827</v>
      </c>
      <c r="E161" s="19">
        <v>1.2413982329651541</v>
      </c>
      <c r="F161" s="19">
        <v>6.1924264830551534</v>
      </c>
      <c r="H161" s="8">
        <v>15.5</v>
      </c>
      <c r="I161" s="16">
        <v>2.6873004257721083</v>
      </c>
      <c r="N161" s="8">
        <v>15.5</v>
      </c>
      <c r="O161" s="16">
        <v>2.6873004257721083</v>
      </c>
    </row>
    <row r="162" spans="1:15" x14ac:dyDescent="0.3">
      <c r="A162" s="8">
        <v>144</v>
      </c>
      <c r="B162" s="16">
        <v>328.61500000000035</v>
      </c>
      <c r="C162" s="16">
        <v>4728.2750719560545</v>
      </c>
      <c r="D162" s="19">
        <v>12.813625445000909</v>
      </c>
      <c r="E162" s="19">
        <v>1.2501097995122838</v>
      </c>
      <c r="F162" s="19">
        <v>6.2141163094746128</v>
      </c>
      <c r="H162" s="8">
        <v>15.5</v>
      </c>
      <c r="I162" s="16">
        <v>2.6685735935367494</v>
      </c>
      <c r="N162" s="8">
        <v>15.5</v>
      </c>
      <c r="O162" s="16">
        <v>2.6685735935367494</v>
      </c>
    </row>
    <row r="163" spans="1:15" x14ac:dyDescent="0.3">
      <c r="A163" s="8">
        <v>145</v>
      </c>
      <c r="B163" s="16">
        <v>330.90500000000037</v>
      </c>
      <c r="C163" s="16">
        <v>4761.2247240254119</v>
      </c>
      <c r="D163" s="19">
        <v>12.902919002108867</v>
      </c>
      <c r="E163" s="19">
        <v>1.2588213660594016</v>
      </c>
      <c r="F163" s="19">
        <v>6.2357306923337852</v>
      </c>
      <c r="H163" s="8">
        <v>15.5</v>
      </c>
      <c r="I163" s="16">
        <v>2.6501059562112483</v>
      </c>
      <c r="N163" s="8">
        <v>15.5</v>
      </c>
      <c r="O163" s="16">
        <v>2.6501059562112483</v>
      </c>
    </row>
    <row r="164" spans="1:15" x14ac:dyDescent="0.3">
      <c r="A164" s="8">
        <v>146</v>
      </c>
      <c r="B164" s="16">
        <v>333.19500000000039</v>
      </c>
      <c r="C164" s="16">
        <v>4794.1743760947684</v>
      </c>
      <c r="D164" s="19">
        <v>12.992212559216822</v>
      </c>
      <c r="E164" s="19">
        <v>1.2675329326065194</v>
      </c>
      <c r="F164" s="19">
        <v>6.2572704134429724</v>
      </c>
      <c r="H164" s="8">
        <v>15.5</v>
      </c>
      <c r="I164" s="16">
        <v>2.6318921695706341</v>
      </c>
      <c r="N164" s="8">
        <v>16</v>
      </c>
      <c r="O164" s="16">
        <v>2.8072091134413015</v>
      </c>
    </row>
    <row r="165" spans="1:15" x14ac:dyDescent="0.3">
      <c r="A165" s="8">
        <v>147</v>
      </c>
      <c r="B165" s="16">
        <v>335.48500000000041</v>
      </c>
      <c r="C165" s="16">
        <v>4827.1240281641712</v>
      </c>
      <c r="D165" s="19">
        <v>13.081506116324904</v>
      </c>
      <c r="E165" s="19">
        <v>1.2762444991536492</v>
      </c>
      <c r="F165" s="19">
        <v>6.2787362412020737</v>
      </c>
      <c r="H165" s="8">
        <v>16</v>
      </c>
      <c r="I165" s="16">
        <v>2.7880472764894701</v>
      </c>
      <c r="N165" s="8">
        <v>16</v>
      </c>
      <c r="O165" s="16">
        <v>2.7880472764894701</v>
      </c>
    </row>
    <row r="166" spans="1:15" x14ac:dyDescent="0.3">
      <c r="A166" s="8">
        <v>148</v>
      </c>
      <c r="B166" s="16">
        <v>337.77500000000043</v>
      </c>
      <c r="C166" s="16">
        <v>4860.0736802335741</v>
      </c>
      <c r="D166" s="19">
        <v>13.170799673432986</v>
      </c>
      <c r="E166" s="19">
        <v>1.2849560657007792</v>
      </c>
      <c r="F166" s="19">
        <v>6.3001289309203763</v>
      </c>
      <c r="H166" s="8">
        <v>16</v>
      </c>
      <c r="I166" s="16">
        <v>2.7691452610556304</v>
      </c>
      <c r="N166" s="8">
        <v>16</v>
      </c>
      <c r="O166" s="16">
        <v>2.7691452610556304</v>
      </c>
    </row>
    <row r="167" spans="1:15" x14ac:dyDescent="0.3">
      <c r="A167" s="8">
        <v>149</v>
      </c>
      <c r="B167" s="16">
        <v>340.06500000000045</v>
      </c>
      <c r="C167" s="16">
        <v>4893.0233323029306</v>
      </c>
      <c r="D167" s="19">
        <v>13.260093230540942</v>
      </c>
      <c r="E167" s="19">
        <v>1.2936676322478968</v>
      </c>
      <c r="F167" s="19">
        <v>6.3214492251267131</v>
      </c>
      <c r="H167" s="8">
        <v>16</v>
      </c>
      <c r="I167" s="16">
        <v>2.7504978182202526</v>
      </c>
      <c r="N167" s="8">
        <v>16</v>
      </c>
      <c r="O167" s="16">
        <v>2.7504978182202526</v>
      </c>
    </row>
    <row r="168" spans="1:15" x14ac:dyDescent="0.3">
      <c r="A168" s="8">
        <v>150</v>
      </c>
      <c r="B168" s="16">
        <v>342.35500000000047</v>
      </c>
      <c r="C168" s="16">
        <v>4925.9729843722871</v>
      </c>
      <c r="D168" s="19">
        <v>13.349386787648898</v>
      </c>
      <c r="E168" s="19">
        <v>1.3023791987950144</v>
      </c>
      <c r="F168" s="19">
        <v>6.3426978538702539</v>
      </c>
      <c r="H168" s="8">
        <v>16</v>
      </c>
      <c r="I168" s="16">
        <v>2.7320998395030731</v>
      </c>
      <c r="N168" s="8">
        <v>16</v>
      </c>
      <c r="O168" s="16">
        <v>2.7320998395030731</v>
      </c>
    </row>
    <row r="169" spans="1:15" x14ac:dyDescent="0.3">
      <c r="A169" s="8">
        <v>151</v>
      </c>
      <c r="B169" s="16">
        <v>344.64500000000049</v>
      </c>
      <c r="C169" s="16">
        <v>4958.92263644169</v>
      </c>
      <c r="D169" s="19">
        <v>13.43868034475698</v>
      </c>
      <c r="E169" s="19">
        <v>1.3110907653421444</v>
      </c>
      <c r="F169" s="19">
        <v>6.3638755350121281</v>
      </c>
      <c r="H169" s="8">
        <v>16</v>
      </c>
      <c r="I169" s="16">
        <v>2.7139463521973926</v>
      </c>
      <c r="N169" s="8">
        <v>16</v>
      </c>
      <c r="O169" s="16">
        <v>2.7139463521973926</v>
      </c>
    </row>
    <row r="170" spans="1:15" x14ac:dyDescent="0.3">
      <c r="A170" s="8">
        <v>152</v>
      </c>
      <c r="B170" s="16">
        <v>346.93500000000051</v>
      </c>
      <c r="C170" s="16">
        <v>4991.8722885110474</v>
      </c>
      <c r="D170" s="19">
        <v>13.527973901864939</v>
      </c>
      <c r="E170" s="19">
        <v>1.3198023318892624</v>
      </c>
      <c r="F170" s="19">
        <v>6.3849829745083184</v>
      </c>
      <c r="H170" s="8">
        <v>16</v>
      </c>
      <c r="I170" s="16">
        <v>2.6960325148891711</v>
      </c>
      <c r="N170" s="8">
        <v>16</v>
      </c>
      <c r="O170" s="16">
        <v>2.6960325148891711</v>
      </c>
    </row>
    <row r="171" spans="1:15" x14ac:dyDescent="0.3">
      <c r="A171" s="8">
        <v>153</v>
      </c>
      <c r="B171" s="16">
        <v>349.22500000000053</v>
      </c>
      <c r="C171" s="16">
        <v>5024.8219405804493</v>
      </c>
      <c r="D171" s="19">
        <v>13.617267458973018</v>
      </c>
      <c r="E171" s="19">
        <v>1.328513898436392</v>
      </c>
      <c r="F171" s="19">
        <v>6.4060208666844565</v>
      </c>
      <c r="H171" s="8">
        <v>16</v>
      </c>
      <c r="I171" s="16">
        <v>2.678353613152181</v>
      </c>
      <c r="N171" s="8">
        <v>16</v>
      </c>
      <c r="O171" s="16">
        <v>2.678353613152181</v>
      </c>
    </row>
    <row r="172" spans="1:15" x14ac:dyDescent="0.3">
      <c r="A172" s="8">
        <v>154</v>
      </c>
      <c r="B172" s="16">
        <v>351.51500000000055</v>
      </c>
      <c r="C172" s="16">
        <v>5057.7715926498067</v>
      </c>
      <c r="D172" s="19">
        <v>13.706561016080977</v>
      </c>
      <c r="E172" s="19">
        <v>1.33722546498351</v>
      </c>
      <c r="F172" s="19">
        <v>6.426989894502082</v>
      </c>
      <c r="H172" s="8">
        <v>16</v>
      </c>
      <c r="I172" s="16">
        <v>2.6609050554117877</v>
      </c>
      <c r="N172" s="8">
        <v>16</v>
      </c>
      <c r="O172" s="16">
        <v>2.6609050554117877</v>
      </c>
    </row>
    <row r="173" spans="1:15" x14ac:dyDescent="0.3">
      <c r="A173" s="8">
        <v>155</v>
      </c>
      <c r="B173" s="16">
        <v>353.80500000000058</v>
      </c>
      <c r="C173" s="16">
        <v>5090.7212447192096</v>
      </c>
      <c r="D173" s="19">
        <v>13.795854573189059</v>
      </c>
      <c r="E173" s="19">
        <v>1.3459370315306398</v>
      </c>
      <c r="F173" s="19">
        <v>6.4478907298175772</v>
      </c>
      <c r="H173" s="8">
        <v>16</v>
      </c>
      <c r="I173" s="16">
        <v>2.6436823689689808</v>
      </c>
      <c r="N173" s="8">
        <v>16</v>
      </c>
      <c r="O173" s="16">
        <v>2.6436823689689808</v>
      </c>
    </row>
    <row r="174" spans="1:15" x14ac:dyDescent="0.3">
      <c r="A174" s="8">
        <v>156</v>
      </c>
      <c r="B174" s="16">
        <v>356.0950000000006</v>
      </c>
      <c r="C174" s="16">
        <v>5123.6708967885661</v>
      </c>
      <c r="D174" s="19">
        <v>13.885148130297015</v>
      </c>
      <c r="E174" s="19">
        <v>1.3546485980777574</v>
      </c>
      <c r="F174" s="19">
        <v>6.4687240336331122</v>
      </c>
      <c r="H174" s="8">
        <v>16</v>
      </c>
      <c r="I174" s="16">
        <v>2.6266811961781955</v>
      </c>
      <c r="N174" s="8">
        <v>16.5</v>
      </c>
      <c r="O174" s="16">
        <v>2.7947247761317131</v>
      </c>
    </row>
    <row r="175" spans="1:15" x14ac:dyDescent="0.3">
      <c r="A175" s="8">
        <v>157</v>
      </c>
      <c r="B175" s="16">
        <v>358.38500000000062</v>
      </c>
      <c r="C175" s="16">
        <v>5156.620548857969</v>
      </c>
      <c r="D175" s="19">
        <v>13.974441687405097</v>
      </c>
      <c r="E175" s="19">
        <v>1.3633601646248874</v>
      </c>
      <c r="F175" s="19">
        <v>6.4894904563407918</v>
      </c>
      <c r="H175" s="8">
        <v>16.5</v>
      </c>
      <c r="I175" s="16">
        <v>2.77686710983054</v>
      </c>
      <c r="N175" s="8">
        <v>16.5</v>
      </c>
      <c r="O175" s="16">
        <v>2.77686710983054</v>
      </c>
    </row>
    <row r="176" spans="1:15" x14ac:dyDescent="0.3">
      <c r="A176" s="8">
        <v>158</v>
      </c>
      <c r="B176" s="16">
        <v>360.67500000000064</v>
      </c>
      <c r="C176" s="16">
        <v>5189.5702009273255</v>
      </c>
      <c r="D176" s="19">
        <v>14.063735244513053</v>
      </c>
      <c r="E176" s="19">
        <v>1.3720717311720052</v>
      </c>
      <c r="F176" s="19">
        <v>6.5101906379593393</v>
      </c>
      <c r="H176" s="8">
        <v>16.5</v>
      </c>
      <c r="I176" s="16">
        <v>2.7592362075459138</v>
      </c>
      <c r="N176" s="8">
        <v>16.5</v>
      </c>
      <c r="O176" s="16">
        <v>2.7592362075459138</v>
      </c>
    </row>
    <row r="177" spans="1:15" x14ac:dyDescent="0.3">
      <c r="A177" s="8">
        <v>159</v>
      </c>
      <c r="B177" s="16">
        <v>362.96500000000066</v>
      </c>
      <c r="C177" s="16">
        <v>5222.5198529967738</v>
      </c>
      <c r="D177" s="19">
        <v>14.153028801621257</v>
      </c>
      <c r="E177" s="19">
        <v>1.3807832977191472</v>
      </c>
      <c r="F177" s="19">
        <v>6.5308252083645115</v>
      </c>
      <c r="H177" s="8">
        <v>16.5</v>
      </c>
      <c r="I177" s="16">
        <v>2.741827777214358</v>
      </c>
      <c r="N177" s="8">
        <v>16.5</v>
      </c>
      <c r="O177" s="16">
        <v>2.741827777214358</v>
      </c>
    </row>
    <row r="178" spans="1:15" x14ac:dyDescent="0.3">
      <c r="A178" s="8">
        <v>160</v>
      </c>
      <c r="B178" s="16">
        <v>365.25500000000068</v>
      </c>
      <c r="C178" s="16">
        <v>5255.4695050661312</v>
      </c>
      <c r="D178" s="19">
        <v>14.242322358729217</v>
      </c>
      <c r="E178" s="19">
        <v>1.389494864266265</v>
      </c>
      <c r="F178" s="19">
        <v>6.5513947875123941</v>
      </c>
      <c r="H178" s="8">
        <v>16.5</v>
      </c>
      <c r="I178" s="16">
        <v>2.7246376344105183</v>
      </c>
      <c r="N178" s="8">
        <v>16.5</v>
      </c>
      <c r="O178" s="16">
        <v>2.7246376344105183</v>
      </c>
    </row>
    <row r="179" spans="1:15" x14ac:dyDescent="0.3">
      <c r="A179" s="8">
        <v>161</v>
      </c>
      <c r="B179" s="16">
        <v>367.5450000000007</v>
      </c>
      <c r="C179" s="16">
        <v>5288.4191571354877</v>
      </c>
      <c r="D179" s="19">
        <v>14.331615915837173</v>
      </c>
      <c r="E179" s="19">
        <v>1.3982064308133826</v>
      </c>
      <c r="F179" s="19">
        <v>6.5718999856570974</v>
      </c>
      <c r="H179" s="8">
        <v>16.5</v>
      </c>
      <c r="I179" s="16">
        <v>2.707661698993642</v>
      </c>
      <c r="N179" s="8">
        <v>16.5</v>
      </c>
      <c r="O179" s="16">
        <v>2.707661698993642</v>
      </c>
    </row>
    <row r="180" spans="1:15" x14ac:dyDescent="0.3">
      <c r="A180" s="8">
        <v>162</v>
      </c>
      <c r="B180" s="16">
        <v>369.83500000000072</v>
      </c>
      <c r="C180" s="16">
        <v>5321.3688092048451</v>
      </c>
      <c r="D180" s="19">
        <v>14.420909472945132</v>
      </c>
      <c r="E180" s="19">
        <v>1.4069179973605008</v>
      </c>
      <c r="F180" s="19">
        <v>6.5923414035617851</v>
      </c>
      <c r="H180" s="8">
        <v>16.5</v>
      </c>
      <c r="I180" s="16">
        <v>2.6908959918791422</v>
      </c>
      <c r="N180" s="8">
        <v>16.5</v>
      </c>
      <c r="O180" s="16">
        <v>2.6908959918791422</v>
      </c>
    </row>
    <row r="181" spans="1:15" x14ac:dyDescent="0.3">
      <c r="A181" s="8">
        <v>163</v>
      </c>
      <c r="B181" s="16">
        <v>372.12500000000074</v>
      </c>
      <c r="C181" s="16">
        <v>5354.3184612742016</v>
      </c>
      <c r="D181" s="19">
        <v>14.510203030053088</v>
      </c>
      <c r="E181" s="19">
        <v>1.4156295639076184</v>
      </c>
      <c r="F181" s="19">
        <v>6.6127196327040938</v>
      </c>
      <c r="H181" s="8">
        <v>16.5</v>
      </c>
      <c r="I181" s="16">
        <v>2.6743366319291284</v>
      </c>
      <c r="N181" s="8">
        <v>16.5</v>
      </c>
      <c r="O181" s="16">
        <v>2.6743366319291284</v>
      </c>
    </row>
    <row r="182" spans="1:15" x14ac:dyDescent="0.3">
      <c r="A182" s="8">
        <v>164</v>
      </c>
      <c r="B182" s="16">
        <v>374.41500000000076</v>
      </c>
      <c r="C182" s="16">
        <v>5387.268113343559</v>
      </c>
      <c r="D182" s="19">
        <v>14.599496587161045</v>
      </c>
      <c r="E182" s="19">
        <v>1.4243411304547362</v>
      </c>
      <c r="F182" s="19">
        <v>6.6330352554758347</v>
      </c>
      <c r="H182" s="8">
        <v>16.5</v>
      </c>
      <c r="I182" s="16">
        <v>2.6579798329570958</v>
      </c>
      <c r="N182" s="8">
        <v>16.5</v>
      </c>
      <c r="O182" s="16">
        <v>2.6579798329570958</v>
      </c>
    </row>
    <row r="183" spans="1:15" x14ac:dyDescent="0.3">
      <c r="A183" s="8">
        <v>165</v>
      </c>
      <c r="B183" s="16">
        <v>376.70500000000078</v>
      </c>
      <c r="C183" s="16">
        <v>5420.2177654130073</v>
      </c>
      <c r="D183" s="19">
        <v>14.68879014426925</v>
      </c>
      <c r="E183" s="19">
        <v>1.433052697001878</v>
      </c>
      <c r="F183" s="19">
        <v>6.6532888453772472</v>
      </c>
      <c r="H183" s="8">
        <v>16.5</v>
      </c>
      <c r="I183" s="16">
        <v>2.6418219008418213</v>
      </c>
      <c r="N183" s="8">
        <v>17</v>
      </c>
      <c r="O183" s="16">
        <v>2.8044537429838376</v>
      </c>
    </row>
    <row r="184" spans="1:15" x14ac:dyDescent="0.3">
      <c r="A184" s="8">
        <v>166</v>
      </c>
      <c r="B184" s="16">
        <v>378.9950000000008</v>
      </c>
      <c r="C184" s="16">
        <v>5453.1674174824557</v>
      </c>
      <c r="D184" s="19">
        <v>14.778083701377456</v>
      </c>
      <c r="E184" s="19">
        <v>1.4417642635490202</v>
      </c>
      <c r="F184" s="19">
        <v>6.67348096720574</v>
      </c>
      <c r="H184" s="8">
        <v>17</v>
      </c>
      <c r="I184" s="16">
        <v>2.7875084031470423</v>
      </c>
      <c r="N184" s="8">
        <v>17</v>
      </c>
      <c r="O184" s="16">
        <v>2.7875084031470423</v>
      </c>
    </row>
    <row r="185" spans="1:15" x14ac:dyDescent="0.3">
      <c r="A185" s="8">
        <v>167</v>
      </c>
      <c r="B185" s="16">
        <v>381.28500000000082</v>
      </c>
      <c r="C185" s="16">
        <v>5486.1170695518122</v>
      </c>
      <c r="D185" s="19">
        <v>14.867377258485412</v>
      </c>
      <c r="E185" s="19">
        <v>1.4504758300961378</v>
      </c>
      <c r="F185" s="19">
        <v>6.6936121772397641</v>
      </c>
      <c r="H185" s="8">
        <v>17</v>
      </c>
      <c r="I185" s="16">
        <v>2.770766610935961</v>
      </c>
      <c r="N185" s="8">
        <v>17</v>
      </c>
      <c r="O185" s="16">
        <v>2.770766610935961</v>
      </c>
    </row>
    <row r="186" spans="1:15" x14ac:dyDescent="0.3">
      <c r="A186" s="8">
        <v>168</v>
      </c>
      <c r="B186" s="16">
        <v>383.57500000000084</v>
      </c>
      <c r="C186" s="16">
        <v>5519.0667216211696</v>
      </c>
      <c r="D186" s="19">
        <v>14.95667081559337</v>
      </c>
      <c r="E186" s="19">
        <v>1.4591873966432556</v>
      </c>
      <c r="F186" s="19">
        <v>6.7136830234177465</v>
      </c>
      <c r="H186" s="8">
        <v>17</v>
      </c>
      <c r="I186" s="16">
        <v>2.7542247207214294</v>
      </c>
      <c r="N186" s="8">
        <v>17</v>
      </c>
      <c r="O186" s="16">
        <v>2.7542247207214294</v>
      </c>
    </row>
    <row r="187" spans="1:15" x14ac:dyDescent="0.3">
      <c r="A187" s="8">
        <v>169</v>
      </c>
      <c r="B187" s="16">
        <v>385.86500000000086</v>
      </c>
      <c r="C187" s="16">
        <v>5552.0163736905261</v>
      </c>
      <c r="D187" s="19">
        <v>15.045964372701327</v>
      </c>
      <c r="E187" s="19">
        <v>1.4678989631903734</v>
      </c>
      <c r="F187" s="19">
        <v>6.7336940455119318</v>
      </c>
      <c r="H187" s="8">
        <v>17</v>
      </c>
      <c r="I187" s="16">
        <v>2.7378791734174563</v>
      </c>
      <c r="N187" s="8">
        <v>17</v>
      </c>
      <c r="O187" s="16">
        <v>2.7378791734174563</v>
      </c>
    </row>
    <row r="188" spans="1:15" x14ac:dyDescent="0.3">
      <c r="A188" s="8">
        <v>170</v>
      </c>
      <c r="B188" s="16">
        <v>388.15500000000088</v>
      </c>
      <c r="C188" s="16">
        <v>5584.9660257598835</v>
      </c>
      <c r="D188" s="19">
        <v>15.135257929809285</v>
      </c>
      <c r="E188" s="19">
        <v>1.4766105297374912</v>
      </c>
      <c r="F188" s="19">
        <v>6.7536457752978176</v>
      </c>
      <c r="H188" s="8">
        <v>17</v>
      </c>
      <c r="I188" s="16">
        <v>2.7217264939282786</v>
      </c>
      <c r="N188" s="8">
        <v>17</v>
      </c>
      <c r="O188" s="16">
        <v>2.7217264939282786</v>
      </c>
    </row>
    <row r="189" spans="1:15" x14ac:dyDescent="0.3">
      <c r="A189" s="8">
        <v>171</v>
      </c>
      <c r="B189" s="16">
        <v>390.4450000000009</v>
      </c>
      <c r="C189" s="16">
        <v>5617.9156778293318</v>
      </c>
      <c r="D189" s="19">
        <v>15.224551486917489</v>
      </c>
      <c r="E189" s="19">
        <v>1.485322096284633</v>
      </c>
      <c r="F189" s="19">
        <v>6.7735387367190869</v>
      </c>
      <c r="H189" s="8">
        <v>17</v>
      </c>
      <c r="I189" s="16">
        <v>2.7057632886852647</v>
      </c>
      <c r="N189" s="8">
        <v>17</v>
      </c>
      <c r="O189" s="16">
        <v>2.7057632886852647</v>
      </c>
    </row>
    <row r="190" spans="1:15" x14ac:dyDescent="0.3">
      <c r="A190" s="8">
        <v>172</v>
      </c>
      <c r="B190" s="16">
        <v>392.73500000000092</v>
      </c>
      <c r="C190" s="16">
        <v>5650.8653298986883</v>
      </c>
      <c r="D190" s="19">
        <v>15.313845044025447</v>
      </c>
      <c r="E190" s="19">
        <v>1.494033662831751</v>
      </c>
      <c r="F190" s="19">
        <v>6.7933734460479354</v>
      </c>
      <c r="H190" s="8">
        <v>17</v>
      </c>
      <c r="I190" s="16">
        <v>2.689986243270202</v>
      </c>
      <c r="N190" s="8">
        <v>17</v>
      </c>
      <c r="O190" s="16">
        <v>2.689986243270202</v>
      </c>
    </row>
    <row r="191" spans="1:15" x14ac:dyDescent="0.3">
      <c r="A191" s="8">
        <v>173</v>
      </c>
      <c r="B191" s="16">
        <v>395.02500000000094</v>
      </c>
      <c r="C191" s="16">
        <v>5683.8149819681366</v>
      </c>
      <c r="D191" s="19">
        <v>15.403138601133652</v>
      </c>
      <c r="E191" s="19">
        <v>1.5027452293788928</v>
      </c>
      <c r="F191" s="19">
        <v>6.813150412041785</v>
      </c>
      <c r="H191" s="8">
        <v>17</v>
      </c>
      <c r="I191" s="16">
        <v>2.674392120120777</v>
      </c>
      <c r="N191" s="8">
        <v>17</v>
      </c>
      <c r="O191" s="16">
        <v>2.674392120120777</v>
      </c>
    </row>
    <row r="192" spans="1:15" x14ac:dyDescent="0.3">
      <c r="A192" s="8">
        <v>174</v>
      </c>
      <c r="B192" s="16">
        <v>397.31500000000096</v>
      </c>
      <c r="C192" s="16">
        <v>5716.7646340374022</v>
      </c>
      <c r="D192" s="19">
        <v>15.49243215824136</v>
      </c>
      <c r="E192" s="19">
        <v>1.5114567959259864</v>
      </c>
      <c r="F192" s="19">
        <v>6.8328701360950506</v>
      </c>
      <c r="H192" s="8">
        <v>17</v>
      </c>
      <c r="I192" s="16">
        <v>2.6589777563160997</v>
      </c>
      <c r="N192" s="8">
        <v>17</v>
      </c>
      <c r="O192" s="16">
        <v>2.6589777563160997</v>
      </c>
    </row>
    <row r="193" spans="1:15" x14ac:dyDescent="0.3">
      <c r="A193" s="8">
        <v>175</v>
      </c>
      <c r="B193" s="16">
        <v>399.60500000000098</v>
      </c>
      <c r="C193" s="16">
        <v>5749.7142861068505</v>
      </c>
      <c r="D193" s="19">
        <v>15.581725715349567</v>
      </c>
      <c r="E193" s="19">
        <v>1.5201683624731284</v>
      </c>
      <c r="F193" s="19">
        <v>6.8525331123881141</v>
      </c>
      <c r="H193" s="8">
        <v>17</v>
      </c>
      <c r="I193" s="16">
        <v>2.643740061437466</v>
      </c>
      <c r="N193" s="8">
        <v>17.5</v>
      </c>
      <c r="O193" s="16">
        <v>2.8024001190692487</v>
      </c>
    </row>
    <row r="194" spans="1:15" x14ac:dyDescent="0.3">
      <c r="A194" s="8">
        <v>176</v>
      </c>
      <c r="B194" s="16">
        <v>401.895000000001</v>
      </c>
      <c r="C194" s="16">
        <v>5782.663938176207</v>
      </c>
      <c r="D194" s="19">
        <v>15.671019272457523</v>
      </c>
      <c r="E194" s="19">
        <v>1.5288799290202462</v>
      </c>
      <c r="F194" s="19">
        <v>6.8721398280310577</v>
      </c>
      <c r="H194" s="8">
        <v>17.5</v>
      </c>
      <c r="I194" s="16">
        <v>2.7864320272227121</v>
      </c>
      <c r="N194" s="8">
        <v>17.5</v>
      </c>
      <c r="O194" s="16">
        <v>2.7864320272227121</v>
      </c>
    </row>
    <row r="195" spans="1:15" x14ac:dyDescent="0.3">
      <c r="A195" s="8">
        <v>177</v>
      </c>
      <c r="B195" s="16">
        <v>404.18500000000103</v>
      </c>
      <c r="C195" s="16">
        <v>5815.6135902455644</v>
      </c>
      <c r="D195" s="19">
        <v>15.76031282956548</v>
      </c>
      <c r="E195" s="19">
        <v>1.537591495567364</v>
      </c>
      <c r="F195" s="19">
        <v>6.8916907632050606</v>
      </c>
      <c r="H195" s="8">
        <v>17.5</v>
      </c>
      <c r="I195" s="16">
        <v>2.7706448769268435</v>
      </c>
      <c r="N195" s="8">
        <v>17.5</v>
      </c>
      <c r="O195" s="16">
        <v>2.7706448769268435</v>
      </c>
    </row>
    <row r="196" spans="1:15" x14ac:dyDescent="0.3">
      <c r="A196" s="8">
        <v>178</v>
      </c>
      <c r="B196" s="16">
        <v>406.47500000000105</v>
      </c>
      <c r="C196" s="16">
        <v>5848.5632423150128</v>
      </c>
      <c r="D196" s="19">
        <v>15.849606386673685</v>
      </c>
      <c r="E196" s="19">
        <v>1.5463030621145057</v>
      </c>
      <c r="F196" s="19">
        <v>6.9111863912993901</v>
      </c>
      <c r="H196" s="8">
        <v>17.5</v>
      </c>
      <c r="I196" s="16">
        <v>2.7550356100145472</v>
      </c>
      <c r="N196" s="8">
        <v>17.5</v>
      </c>
      <c r="O196" s="16">
        <v>2.7550356100145472</v>
      </c>
    </row>
    <row r="197" spans="1:15" x14ac:dyDescent="0.3">
      <c r="A197" s="8">
        <v>179</v>
      </c>
      <c r="B197" s="16">
        <v>408.76500000000107</v>
      </c>
      <c r="C197" s="16">
        <v>5881.5128943843692</v>
      </c>
      <c r="D197" s="19">
        <v>15.938899943781642</v>
      </c>
      <c r="E197" s="19">
        <v>1.5550146286616235</v>
      </c>
      <c r="F197" s="19">
        <v>6.930627179044988</v>
      </c>
      <c r="H197" s="8">
        <v>17.5</v>
      </c>
      <c r="I197" s="16">
        <v>2.7396012368492109</v>
      </c>
      <c r="N197" s="8">
        <v>17.5</v>
      </c>
      <c r="O197" s="16">
        <v>2.7396012368492109</v>
      </c>
    </row>
    <row r="198" spans="1:15" x14ac:dyDescent="0.3">
      <c r="A198" s="8">
        <v>180</v>
      </c>
      <c r="B198" s="16">
        <v>411.05500000000109</v>
      </c>
      <c r="C198" s="16">
        <v>5914.4625464536348</v>
      </c>
      <c r="D198" s="19">
        <v>16.028193500889351</v>
      </c>
      <c r="E198" s="19">
        <v>1.5637261952087171</v>
      </c>
      <c r="F198" s="19">
        <v>6.9500135866451034</v>
      </c>
      <c r="H198" s="8">
        <v>17.5</v>
      </c>
      <c r="I198" s="16">
        <v>2.7243388344155632</v>
      </c>
      <c r="N198" s="8">
        <v>17.5</v>
      </c>
      <c r="O198" s="16">
        <v>2.7243388344155632</v>
      </c>
    </row>
    <row r="199" spans="1:15" x14ac:dyDescent="0.3">
      <c r="A199" s="8">
        <v>181</v>
      </c>
      <c r="B199" s="16">
        <v>413.34500000000111</v>
      </c>
      <c r="C199" s="16">
        <v>5947.4121985230831</v>
      </c>
      <c r="D199" s="19">
        <v>16.117487057997558</v>
      </c>
      <c r="E199" s="19">
        <v>1.5724377617558594</v>
      </c>
      <c r="F199" s="19">
        <v>6.9693460679024613</v>
      </c>
      <c r="H199" s="8">
        <v>17.5</v>
      </c>
      <c r="I199" s="16">
        <v>2.7092455444741712</v>
      </c>
      <c r="N199" s="8">
        <v>17.5</v>
      </c>
      <c r="O199" s="16">
        <v>2.7092455444741712</v>
      </c>
    </row>
    <row r="200" spans="1:15" x14ac:dyDescent="0.3">
      <c r="A200" s="8">
        <v>182</v>
      </c>
      <c r="B200" s="16">
        <v>415.63500000000113</v>
      </c>
      <c r="C200" s="16">
        <v>5980.3618505924405</v>
      </c>
      <c r="D200" s="19">
        <v>16.206780615105515</v>
      </c>
      <c r="E200" s="19">
        <v>1.5811493283029772</v>
      </c>
      <c r="F200" s="19">
        <v>6.9886250703427137</v>
      </c>
      <c r="H200" s="8">
        <v>17.5</v>
      </c>
      <c r="I200" s="16">
        <v>2.6943185717773543</v>
      </c>
      <c r="N200" s="8">
        <v>17.5</v>
      </c>
      <c r="O200" s="16">
        <v>2.6943185717773543</v>
      </c>
    </row>
    <row r="201" spans="1:15" x14ac:dyDescent="0.3">
      <c r="A201" s="8">
        <v>183</v>
      </c>
      <c r="B201" s="16">
        <v>417.92500000000115</v>
      </c>
      <c r="C201" s="16">
        <v>6013.311502661797</v>
      </c>
      <c r="D201" s="19">
        <v>16.296074172213469</v>
      </c>
      <c r="E201" s="19">
        <v>1.5898608948500945</v>
      </c>
      <c r="F201" s="19">
        <v>7.0078510353358592</v>
      </c>
      <c r="H201" s="8">
        <v>17.5</v>
      </c>
      <c r="I201" s="16">
        <v>2.679555182342968</v>
      </c>
      <c r="N201" s="8">
        <v>17.5</v>
      </c>
      <c r="O201" s="16">
        <v>2.679555182342968</v>
      </c>
    </row>
    <row r="202" spans="1:15" x14ac:dyDescent="0.3">
      <c r="A202" s="8">
        <v>184</v>
      </c>
      <c r="B202" s="16">
        <v>420.21500000000117</v>
      </c>
      <c r="C202" s="16">
        <v>6046.2611547312454</v>
      </c>
      <c r="D202" s="19">
        <v>16.385367729321676</v>
      </c>
      <c r="E202" s="19">
        <v>1.5985724613972365</v>
      </c>
      <c r="F202" s="19">
        <v>7.0270243982139284</v>
      </c>
      <c r="H202" s="8">
        <v>17.5</v>
      </c>
      <c r="I202" s="16">
        <v>2.6649527017852108</v>
      </c>
      <c r="N202" s="8">
        <v>17.5</v>
      </c>
      <c r="O202" s="16">
        <v>2.6649527017852108</v>
      </c>
    </row>
    <row r="203" spans="1:15" x14ac:dyDescent="0.3">
      <c r="A203" s="8">
        <v>185</v>
      </c>
      <c r="B203" s="16">
        <v>422.50500000000119</v>
      </c>
      <c r="C203" s="16">
        <v>6079.2108068006028</v>
      </c>
      <c r="D203" s="19">
        <v>16.474661286429633</v>
      </c>
      <c r="E203" s="19">
        <v>1.6072840279443543</v>
      </c>
      <c r="F203" s="19">
        <v>7.0461455883858255</v>
      </c>
      <c r="H203" s="8">
        <v>17.5</v>
      </c>
      <c r="I203" s="16">
        <v>2.6505085136996636</v>
      </c>
      <c r="N203" s="8">
        <v>18</v>
      </c>
      <c r="O203" s="16">
        <v>2.8039412584494539</v>
      </c>
    </row>
    <row r="204" spans="1:15" x14ac:dyDescent="0.3">
      <c r="A204" s="8">
        <v>186</v>
      </c>
      <c r="B204" s="16">
        <v>424.79500000000121</v>
      </c>
      <c r="C204" s="16">
        <v>6112.1604588700511</v>
      </c>
      <c r="D204" s="19">
        <v>16.563954843537839</v>
      </c>
      <c r="E204" s="19">
        <v>1.6159955944914963</v>
      </c>
      <c r="F204" s="19">
        <v>7.0652150294499165</v>
      </c>
      <c r="H204" s="8">
        <v>17.5</v>
      </c>
      <c r="I204" s="16">
        <v>2.6362200581001751</v>
      </c>
      <c r="N204" s="8">
        <v>18</v>
      </c>
      <c r="O204" s="16">
        <v>2.7888256721505038</v>
      </c>
    </row>
    <row r="205" spans="1:15" x14ac:dyDescent="0.3">
      <c r="A205" s="8">
        <v>187</v>
      </c>
      <c r="B205" s="16">
        <v>427.08500000000123</v>
      </c>
      <c r="C205" s="16">
        <v>6145.1101109393167</v>
      </c>
      <c r="D205" s="19">
        <v>16.653248400645548</v>
      </c>
      <c r="E205" s="19">
        <v>1.6247071610385901</v>
      </c>
      <c r="F205" s="19">
        <v>7.0842331393030422</v>
      </c>
      <c r="H205" s="8">
        <v>18</v>
      </c>
      <c r="I205" s="16">
        <v>2.7738721832918398</v>
      </c>
      <c r="N205" s="8">
        <v>18</v>
      </c>
      <c r="O205" s="16">
        <v>2.7738721832918398</v>
      </c>
    </row>
    <row r="206" spans="1:15" x14ac:dyDescent="0.3">
      <c r="A206" s="8">
        <v>188</v>
      </c>
      <c r="B206" s="16">
        <v>429.37500000000125</v>
      </c>
      <c r="C206" s="16">
        <v>6178.059763008765</v>
      </c>
      <c r="D206" s="19">
        <v>16.742541957753755</v>
      </c>
      <c r="E206" s="19">
        <v>1.6334187275857321</v>
      </c>
      <c r="F206" s="19">
        <v>7.1032003302480069</v>
      </c>
      <c r="H206" s="8">
        <v>18</v>
      </c>
      <c r="I206" s="16">
        <v>2.7590781983142523</v>
      </c>
      <c r="N206" s="8">
        <v>18</v>
      </c>
      <c r="O206" s="16">
        <v>2.7590781983142523</v>
      </c>
    </row>
    <row r="207" spans="1:15" x14ac:dyDescent="0.3">
      <c r="A207" s="8">
        <v>189</v>
      </c>
      <c r="B207" s="16">
        <v>431.66500000000127</v>
      </c>
      <c r="C207" s="16">
        <v>6211.0094150782134</v>
      </c>
      <c r="D207" s="19">
        <v>16.831835514861961</v>
      </c>
      <c r="E207" s="19">
        <v>1.6421302941328741</v>
      </c>
      <c r="F207" s="19">
        <v>7.1221170090971775</v>
      </c>
      <c r="H207" s="8">
        <v>18</v>
      </c>
      <c r="I207" s="16">
        <v>2.744441178694518</v>
      </c>
      <c r="N207" s="8">
        <v>18</v>
      </c>
      <c r="O207" s="16">
        <v>2.744441178694518</v>
      </c>
    </row>
    <row r="208" spans="1:15" x14ac:dyDescent="0.3">
      <c r="A208" s="8">
        <v>190</v>
      </c>
      <c r="B208" s="16">
        <v>433.95500000000129</v>
      </c>
      <c r="C208" s="16">
        <v>6243.9590671475698</v>
      </c>
      <c r="D208" s="19">
        <v>16.921129071969915</v>
      </c>
      <c r="E208" s="19">
        <v>1.6508418606799917</v>
      </c>
      <c r="F208" s="19">
        <v>7.1409835772746684</v>
      </c>
      <c r="H208" s="8">
        <v>18</v>
      </c>
      <c r="I208" s="16">
        <v>2.7299586394929745</v>
      </c>
      <c r="N208" s="8">
        <v>18</v>
      </c>
      <c r="O208" s="16">
        <v>2.7299586394929745</v>
      </c>
    </row>
    <row r="209" spans="1:15" x14ac:dyDescent="0.3">
      <c r="A209" s="8">
        <v>191</v>
      </c>
      <c r="B209" s="16">
        <v>436.24500000000131</v>
      </c>
      <c r="C209" s="16">
        <v>6276.9087192169272</v>
      </c>
      <c r="D209" s="19">
        <v>17.010422629077873</v>
      </c>
      <c r="E209" s="19">
        <v>1.6595534272271095</v>
      </c>
      <c r="F209" s="19">
        <v>7.1598004309157757</v>
      </c>
      <c r="H209" s="8">
        <v>18</v>
      </c>
      <c r="I209" s="16">
        <v>2.7156281479470894</v>
      </c>
      <c r="N209" s="8">
        <v>18</v>
      </c>
      <c r="O209" s="16">
        <v>2.7156281479470894</v>
      </c>
    </row>
    <row r="210" spans="1:15" x14ac:dyDescent="0.3">
      <c r="A210" s="8">
        <v>192</v>
      </c>
      <c r="B210" s="16">
        <v>438.53500000000133</v>
      </c>
      <c r="C210" s="16">
        <v>6309.8583712862837</v>
      </c>
      <c r="D210" s="19">
        <v>17.09971618618583</v>
      </c>
      <c r="E210" s="19">
        <v>1.6682649937742271</v>
      </c>
      <c r="F210" s="19">
        <v>7.178567960963866</v>
      </c>
      <c r="H210" s="8">
        <v>18</v>
      </c>
      <c r="I210" s="16">
        <v>2.7014473221092561</v>
      </c>
      <c r="N210" s="8">
        <v>18</v>
      </c>
      <c r="O210" s="16">
        <v>2.7014473221092561</v>
      </c>
    </row>
    <row r="211" spans="1:15" x14ac:dyDescent="0.3">
      <c r="A211" s="8">
        <v>193</v>
      </c>
      <c r="B211" s="16">
        <v>440.82500000000135</v>
      </c>
      <c r="C211" s="16">
        <v>6342.8080233556402</v>
      </c>
      <c r="D211" s="19">
        <v>17.189009743293788</v>
      </c>
      <c r="E211" s="19">
        <v>1.6769765603213449</v>
      </c>
      <c r="F211" s="19">
        <v>7.1972865532652035</v>
      </c>
      <c r="H211" s="8">
        <v>18</v>
      </c>
      <c r="I211" s="16">
        <v>2.6874138295268799</v>
      </c>
      <c r="N211" s="8">
        <v>18</v>
      </c>
      <c r="O211" s="16">
        <v>2.6874138295268799</v>
      </c>
    </row>
    <row r="212" spans="1:15" x14ac:dyDescent="0.3">
      <c r="A212" s="8">
        <v>194</v>
      </c>
      <c r="B212" s="16">
        <v>443.11500000000137</v>
      </c>
      <c r="C212" s="16">
        <v>6375.7576754250886</v>
      </c>
      <c r="D212" s="19">
        <v>17.278303300401991</v>
      </c>
      <c r="E212" s="19">
        <v>1.6856881268684867</v>
      </c>
      <c r="F212" s="19">
        <v>7.2159565886615518</v>
      </c>
      <c r="H212" s="8">
        <v>18</v>
      </c>
      <c r="I212" s="16">
        <v>2.6735253859634049</v>
      </c>
      <c r="N212" s="8">
        <v>18</v>
      </c>
      <c r="O212" s="16">
        <v>2.6735253859634049</v>
      </c>
    </row>
    <row r="213" spans="1:15" x14ac:dyDescent="0.3">
      <c r="A213" s="8">
        <v>195</v>
      </c>
      <c r="B213" s="16">
        <v>445.40500000000139</v>
      </c>
      <c r="C213" s="16">
        <v>6408.7073274943541</v>
      </c>
      <c r="D213" s="19">
        <v>17.3675968575097</v>
      </c>
      <c r="E213" s="19">
        <v>1.6943996934155805</v>
      </c>
      <c r="F213" s="19">
        <v>7.2345784430803235</v>
      </c>
      <c r="H213" s="8">
        <v>18</v>
      </c>
      <c r="I213" s="16">
        <v>2.6597797541590138</v>
      </c>
      <c r="N213" s="8">
        <v>18</v>
      </c>
      <c r="O213" s="16">
        <v>2.6597797541590138</v>
      </c>
    </row>
    <row r="214" spans="1:15" x14ac:dyDescent="0.3">
      <c r="A214" s="8">
        <v>196</v>
      </c>
      <c r="B214" s="16">
        <v>447.69500000000141</v>
      </c>
      <c r="C214" s="16">
        <v>6441.6569795638025</v>
      </c>
      <c r="D214" s="19">
        <v>17.456890414617906</v>
      </c>
      <c r="E214" s="19">
        <v>1.7031112599627225</v>
      </c>
      <c r="F214" s="19">
        <v>7.2531524876234652</v>
      </c>
      <c r="H214" s="8">
        <v>18</v>
      </c>
      <c r="I214" s="16">
        <v>2.6461747426287605</v>
      </c>
      <c r="N214" s="8">
        <v>18.5</v>
      </c>
      <c r="O214" s="16">
        <v>2.7941568539122681</v>
      </c>
    </row>
    <row r="215" spans="1:15" x14ac:dyDescent="0.3">
      <c r="A215" s="8">
        <v>197</v>
      </c>
      <c r="B215" s="16">
        <v>449.98500000000143</v>
      </c>
      <c r="C215" s="16">
        <v>6474.6066316331599</v>
      </c>
      <c r="D215" s="19">
        <v>17.546183971725863</v>
      </c>
      <c r="E215" s="19">
        <v>1.7118228265098403</v>
      </c>
      <c r="F215" s="19">
        <v>7.2716790886530234</v>
      </c>
      <c r="H215" s="8">
        <v>18.5</v>
      </c>
      <c r="I215" s="16">
        <v>2.7799372261569992</v>
      </c>
      <c r="N215" s="8">
        <v>18.5</v>
      </c>
      <c r="O215" s="16">
        <v>2.7799372261569992</v>
      </c>
    </row>
    <row r="216" spans="1:15" x14ac:dyDescent="0.3">
      <c r="A216" s="8">
        <v>198</v>
      </c>
      <c r="B216" s="16">
        <v>452.27500000000146</v>
      </c>
      <c r="C216" s="16">
        <v>6507.5562837025163</v>
      </c>
      <c r="D216" s="19">
        <v>17.635477528833821</v>
      </c>
      <c r="E216" s="19">
        <v>1.7205343930569581</v>
      </c>
      <c r="F216" s="19">
        <v>7.2901586078760223</v>
      </c>
      <c r="H216" s="8">
        <v>18.5</v>
      </c>
      <c r="I216" s="16">
        <v>2.7658615946321636</v>
      </c>
      <c r="N216" s="8">
        <v>18.5</v>
      </c>
      <c r="O216" s="16">
        <v>2.7658615946321636</v>
      </c>
    </row>
    <row r="217" spans="1:15" x14ac:dyDescent="0.3">
      <c r="A217" s="8">
        <v>199</v>
      </c>
      <c r="B217" s="16">
        <v>454.56500000000148</v>
      </c>
      <c r="C217" s="16">
        <v>6540.5059357719647</v>
      </c>
      <c r="D217" s="19">
        <v>17.724771085942024</v>
      </c>
      <c r="E217" s="19">
        <v>1.7292459596040997</v>
      </c>
      <c r="F217" s="19">
        <v>7.3085914024266536</v>
      </c>
      <c r="H217" s="8">
        <v>18.5</v>
      </c>
      <c r="I217" s="16">
        <v>2.7519277830722748</v>
      </c>
      <c r="N217" s="8">
        <v>18.5</v>
      </c>
      <c r="O217" s="16">
        <v>2.7519277830722748</v>
      </c>
    </row>
    <row r="218" spans="1:15" x14ac:dyDescent="0.3">
      <c r="A218" s="8">
        <v>200</v>
      </c>
      <c r="B218" s="16">
        <v>456.8550000000015</v>
      </c>
      <c r="C218" s="16">
        <v>6573.4555878413221</v>
      </c>
      <c r="D218" s="19">
        <v>17.814064643049985</v>
      </c>
      <c r="E218" s="19">
        <v>1.7379575261512179</v>
      </c>
      <c r="F218" s="19">
        <v>7.3269778249466544</v>
      </c>
      <c r="H218" s="8">
        <v>18.5</v>
      </c>
      <c r="I218" s="16">
        <v>2.7381336588463583</v>
      </c>
      <c r="N218" s="8">
        <v>18.5</v>
      </c>
      <c r="O218" s="16">
        <v>2.7381336588463583</v>
      </c>
    </row>
    <row r="219" spans="1:15" x14ac:dyDescent="0.3">
      <c r="A219" s="8">
        <v>201</v>
      </c>
      <c r="B219" s="16">
        <v>459.14500000000152</v>
      </c>
      <c r="C219" s="16">
        <v>6606.4052399107704</v>
      </c>
      <c r="D219" s="19">
        <v>17.903358200158188</v>
      </c>
      <c r="E219" s="19">
        <v>1.7466690926983599</v>
      </c>
      <c r="F219" s="19">
        <v>7.3453182236643739</v>
      </c>
      <c r="H219" s="8">
        <v>18.5</v>
      </c>
      <c r="I219" s="16">
        <v>2.7244771318695404</v>
      </c>
      <c r="N219" s="8">
        <v>18.5</v>
      </c>
      <c r="O219" s="16">
        <v>2.7244771318695404</v>
      </c>
    </row>
    <row r="220" spans="1:15" x14ac:dyDescent="0.3">
      <c r="A220" s="8">
        <v>202</v>
      </c>
      <c r="B220" s="16">
        <v>461.43500000000154</v>
      </c>
      <c r="C220" s="16">
        <v>6639.3548919801269</v>
      </c>
      <c r="D220" s="19">
        <v>17.992651757266145</v>
      </c>
      <c r="E220" s="19">
        <v>1.7553806592454777</v>
      </c>
      <c r="F220" s="19">
        <v>7.3636129424713221</v>
      </c>
      <c r="H220" s="8">
        <v>18.5</v>
      </c>
      <c r="I220" s="16">
        <v>2.7109561535476168</v>
      </c>
      <c r="N220" s="8">
        <v>18.5</v>
      </c>
      <c r="O220" s="16">
        <v>2.7109561535476168</v>
      </c>
    </row>
    <row r="221" spans="1:15" x14ac:dyDescent="0.3">
      <c r="A221" s="8">
        <v>203</v>
      </c>
      <c r="B221" s="16">
        <v>463.72500000000156</v>
      </c>
      <c r="C221" s="16">
        <v>6672.3045440493925</v>
      </c>
      <c r="D221" s="19">
        <v>18.081945314373854</v>
      </c>
      <c r="E221" s="19">
        <v>1.7640922257925711</v>
      </c>
      <c r="F221" s="19">
        <v>7.3818623209977039</v>
      </c>
      <c r="H221" s="8">
        <v>18.5</v>
      </c>
      <c r="I221" s="16">
        <v>2.6975687157523667</v>
      </c>
      <c r="N221" s="8">
        <v>18.5</v>
      </c>
      <c r="O221" s="16">
        <v>2.6975687157523667</v>
      </c>
    </row>
    <row r="222" spans="1:15" x14ac:dyDescent="0.3">
      <c r="A222" s="8">
        <v>204</v>
      </c>
      <c r="B222" s="16">
        <v>466.01500000000158</v>
      </c>
      <c r="C222" s="16">
        <v>6705.2541961188408</v>
      </c>
      <c r="D222" s="19">
        <v>18.171238871482061</v>
      </c>
      <c r="E222" s="19">
        <v>1.7728037923397131</v>
      </c>
      <c r="F222" s="19">
        <v>7.4000666946860383</v>
      </c>
      <c r="H222" s="8">
        <v>18.5</v>
      </c>
      <c r="I222" s="16">
        <v>2.6843128498272657</v>
      </c>
      <c r="N222" s="8">
        <v>18.5</v>
      </c>
      <c r="O222" s="16">
        <v>2.6843128498272657</v>
      </c>
    </row>
    <row r="223" spans="1:15" x14ac:dyDescent="0.3">
      <c r="A223" s="8">
        <v>205</v>
      </c>
      <c r="B223" s="16">
        <v>468.3050000000016</v>
      </c>
      <c r="C223" s="16">
        <v>6738.2038481881982</v>
      </c>
      <c r="D223" s="19">
        <v>18.260532428590018</v>
      </c>
      <c r="E223" s="19">
        <v>1.7815153588868309</v>
      </c>
      <c r="F223" s="19">
        <v>7.4182263948626401</v>
      </c>
      <c r="H223" s="8">
        <v>18.5</v>
      </c>
      <c r="I223" s="16">
        <v>2.6711866256227403</v>
      </c>
      <c r="N223" s="8">
        <v>18.5</v>
      </c>
      <c r="O223" s="16">
        <v>2.6711866256227403</v>
      </c>
    </row>
    <row r="224" spans="1:15" x14ac:dyDescent="0.3">
      <c r="A224" s="8">
        <v>206</v>
      </c>
      <c r="B224" s="16">
        <v>470.59500000000162</v>
      </c>
      <c r="C224" s="16">
        <v>6771.1535002576466</v>
      </c>
      <c r="D224" s="19">
        <v>18.349825985698224</v>
      </c>
      <c r="E224" s="19">
        <v>1.7902269254339733</v>
      </c>
      <c r="F224" s="19">
        <v>7.4363417488085304</v>
      </c>
      <c r="H224" s="8">
        <v>18.5</v>
      </c>
      <c r="I224" s="16">
        <v>2.6581881505588565</v>
      </c>
      <c r="N224" s="8">
        <v>18.5</v>
      </c>
      <c r="O224" s="16">
        <v>2.6581881505588565</v>
      </c>
    </row>
    <row r="225" spans="1:15" x14ac:dyDescent="0.3">
      <c r="A225" s="8">
        <v>207</v>
      </c>
      <c r="B225" s="16">
        <v>472.88500000000164</v>
      </c>
      <c r="C225" s="16">
        <v>6804.103152327003</v>
      </c>
      <c r="D225" s="19">
        <v>18.439119542806178</v>
      </c>
      <c r="E225" s="19">
        <v>1.7989384919810907</v>
      </c>
      <c r="F225" s="19">
        <v>7.4544130798278072</v>
      </c>
      <c r="H225" s="8">
        <v>18.5</v>
      </c>
      <c r="I225" s="16">
        <v>2.6453155687159655</v>
      </c>
      <c r="N225" s="8">
        <v>19</v>
      </c>
      <c r="O225" s="16">
        <v>2.7884277435610776</v>
      </c>
    </row>
    <row r="226" spans="1:15" x14ac:dyDescent="0.3">
      <c r="A226" s="8">
        <v>208</v>
      </c>
      <c r="B226" s="16">
        <v>475.17500000000166</v>
      </c>
      <c r="C226" s="16">
        <v>6837.0528043963604</v>
      </c>
      <c r="D226" s="19">
        <v>18.52841309991414</v>
      </c>
      <c r="E226" s="19">
        <v>1.8076500585282085</v>
      </c>
      <c r="F226" s="19">
        <v>7.4724407073153216</v>
      </c>
      <c r="H226" s="8">
        <v>19</v>
      </c>
      <c r="I226" s="16">
        <v>2.7749895375680218</v>
      </c>
      <c r="N226" s="8">
        <v>19</v>
      </c>
      <c r="O226" s="16">
        <v>2.7749895375680218</v>
      </c>
    </row>
    <row r="227" spans="1:15" x14ac:dyDescent="0.3">
      <c r="A227" s="8">
        <v>209</v>
      </c>
      <c r="B227" s="16">
        <v>477.46500000000168</v>
      </c>
      <c r="C227" s="16">
        <v>6870.0024564657169</v>
      </c>
      <c r="D227" s="19">
        <v>18.617706657022094</v>
      </c>
      <c r="E227" s="19">
        <v>1.8163616250753263</v>
      </c>
      <c r="F227" s="19">
        <v>7.4904249468223298</v>
      </c>
      <c r="H227" s="8">
        <v>19</v>
      </c>
      <c r="I227" s="16">
        <v>2.7616802352295751</v>
      </c>
      <c r="N227" s="8">
        <v>19</v>
      </c>
      <c r="O227" s="16">
        <v>2.7616802352295751</v>
      </c>
    </row>
    <row r="228" spans="1:15" x14ac:dyDescent="0.3">
      <c r="A228" s="8">
        <v>210</v>
      </c>
      <c r="B228" s="16">
        <v>479.7550000000017</v>
      </c>
      <c r="C228" s="16">
        <v>6902.9521085351653</v>
      </c>
      <c r="D228" s="19">
        <v>18.7070002141303</v>
      </c>
      <c r="E228" s="19">
        <v>1.8250731916224683</v>
      </c>
      <c r="F228" s="19">
        <v>7.5083661101210462</v>
      </c>
      <c r="H228" s="8">
        <v>19</v>
      </c>
      <c r="I228" s="16">
        <v>2.7484979906699794</v>
      </c>
      <c r="N228" s="8">
        <v>19</v>
      </c>
      <c r="O228" s="16">
        <v>2.7484979906699794</v>
      </c>
    </row>
    <row r="229" spans="1:15" x14ac:dyDescent="0.3">
      <c r="A229" s="8">
        <v>211</v>
      </c>
      <c r="B229" s="16">
        <v>482.04500000000172</v>
      </c>
      <c r="C229" s="16">
        <v>6935.9017606044308</v>
      </c>
      <c r="D229" s="19">
        <v>18.796293771238009</v>
      </c>
      <c r="E229" s="19">
        <v>1.8337847581695617</v>
      </c>
      <c r="F229" s="19">
        <v>7.5262645052674495</v>
      </c>
      <c r="H229" s="8">
        <v>19</v>
      </c>
      <c r="I229" s="16">
        <v>2.7354409930896448</v>
      </c>
      <c r="N229" s="8">
        <v>19</v>
      </c>
      <c r="O229" s="16">
        <v>2.7354409930896448</v>
      </c>
    </row>
    <row r="230" spans="1:15" x14ac:dyDescent="0.3">
      <c r="A230" s="8">
        <v>212</v>
      </c>
      <c r="B230" s="16">
        <v>484.33500000000174</v>
      </c>
      <c r="C230" s="16">
        <v>6968.8514126738792</v>
      </c>
      <c r="D230" s="19">
        <v>18.885587328346215</v>
      </c>
      <c r="E230" s="19">
        <v>1.8424963247167041</v>
      </c>
      <c r="F230" s="19">
        <v>7.544120436663551</v>
      </c>
      <c r="H230" s="8">
        <v>19</v>
      </c>
      <c r="I230" s="16">
        <v>2.7225074659355299</v>
      </c>
      <c r="N230" s="8">
        <v>19</v>
      </c>
      <c r="O230" s="16">
        <v>2.7225074659355299</v>
      </c>
    </row>
    <row r="231" spans="1:15" x14ac:dyDescent="0.3">
      <c r="A231" s="8">
        <v>213</v>
      </c>
      <c r="B231" s="16">
        <v>486.62500000000176</v>
      </c>
      <c r="C231" s="16">
        <v>7001.8010647432357</v>
      </c>
      <c r="D231" s="19">
        <v>18.974880885454169</v>
      </c>
      <c r="E231" s="19">
        <v>1.8512078912638212</v>
      </c>
      <c r="F231" s="19">
        <v>7.5619342051170904</v>
      </c>
      <c r="H231" s="8">
        <v>19</v>
      </c>
      <c r="I231" s="16">
        <v>2.7096956660958424</v>
      </c>
      <c r="N231" s="8">
        <v>19</v>
      </c>
      <c r="O231" s="16">
        <v>2.7096956660958424</v>
      </c>
    </row>
    <row r="232" spans="1:15" x14ac:dyDescent="0.3">
      <c r="A232" s="8">
        <v>214</v>
      </c>
      <c r="B232" s="16">
        <v>488.91500000000178</v>
      </c>
      <c r="C232" s="16">
        <v>7034.750716812684</v>
      </c>
      <c r="D232" s="19">
        <v>19.064174442562376</v>
      </c>
      <c r="E232" s="19">
        <v>1.8599194578109637</v>
      </c>
      <c r="F232" s="19">
        <v>7.5797061079012682</v>
      </c>
      <c r="H232" s="8">
        <v>19</v>
      </c>
      <c r="I232" s="16">
        <v>2.6970038831164445</v>
      </c>
      <c r="N232" s="8">
        <v>19</v>
      </c>
      <c r="O232" s="16">
        <v>2.6970038831164445</v>
      </c>
    </row>
    <row r="233" spans="1:15" x14ac:dyDescent="0.3">
      <c r="A233" s="8">
        <v>215</v>
      </c>
      <c r="B233" s="16">
        <v>491.2050000000018</v>
      </c>
      <c r="C233" s="16">
        <v>7067.7003688820414</v>
      </c>
      <c r="D233" s="19">
        <v>19.153467999670333</v>
      </c>
      <c r="E233" s="19">
        <v>1.8686310243580815</v>
      </c>
      <c r="F233" s="19">
        <v>7.5974364388121733</v>
      </c>
      <c r="H233" s="8">
        <v>19</v>
      </c>
      <c r="I233" s="16">
        <v>2.6844304384399198</v>
      </c>
      <c r="N233" s="8">
        <v>19</v>
      </c>
      <c r="O233" s="16">
        <v>2.6844304384399198</v>
      </c>
    </row>
  </sheetData>
  <mergeCells count="6">
    <mergeCell ref="H1:L2"/>
    <mergeCell ref="N1:R2"/>
    <mergeCell ref="B13:D13"/>
    <mergeCell ref="B12:D12"/>
    <mergeCell ref="B14:D14"/>
    <mergeCell ref="A6:F11"/>
  </mergeCells>
  <pageMargins left="0.511811024" right="0.511811024" top="0.78740157499999996" bottom="0.78740157499999996" header="0.31496062000000002" footer="0.31496062000000002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BB874E-6D3B-463C-B413-D85382262EFE}">
  <sheetPr>
    <tabColor theme="5" tint="0.59999389629810485"/>
  </sheetPr>
  <dimension ref="A1:V233"/>
  <sheetViews>
    <sheetView zoomScale="70" zoomScaleNormal="70" workbookViewId="0">
      <selection activeCell="L20" sqref="L20"/>
    </sheetView>
  </sheetViews>
  <sheetFormatPr defaultColWidth="10.77734375" defaultRowHeight="14.4" x14ac:dyDescent="0.3"/>
  <cols>
    <col min="1" max="6" width="10.77734375" style="1"/>
    <col min="7" max="7" width="10.77734375" style="6"/>
    <col min="8" max="14" width="10.77734375" style="1"/>
    <col min="15" max="15" width="10.77734375" style="6"/>
    <col min="16" max="16384" width="10.77734375" style="1"/>
  </cols>
  <sheetData>
    <row r="1" spans="1:22" ht="14.4" customHeight="1" x14ac:dyDescent="0.3">
      <c r="F1" s="34"/>
      <c r="H1" s="46" t="s">
        <v>12</v>
      </c>
      <c r="I1" s="46"/>
      <c r="J1" s="46"/>
      <c r="K1" s="46"/>
      <c r="L1" s="46"/>
      <c r="M1" s="46"/>
      <c r="N1" s="46"/>
      <c r="P1" s="46" t="s">
        <v>0</v>
      </c>
      <c r="Q1" s="46"/>
      <c r="R1" s="46"/>
      <c r="S1" s="46"/>
      <c r="T1" s="46"/>
      <c r="U1" s="46"/>
      <c r="V1" s="46"/>
    </row>
    <row r="2" spans="1:22" ht="14.4" customHeight="1" x14ac:dyDescent="0.3">
      <c r="F2" s="34"/>
      <c r="H2" s="46"/>
      <c r="I2" s="46"/>
      <c r="J2" s="46"/>
      <c r="K2" s="46"/>
      <c r="L2" s="46"/>
      <c r="M2" s="46"/>
      <c r="N2" s="46"/>
      <c r="P2" s="46"/>
      <c r="Q2" s="46"/>
      <c r="R2" s="46"/>
      <c r="S2" s="46"/>
      <c r="T2" s="46"/>
      <c r="U2" s="46"/>
      <c r="V2" s="46"/>
    </row>
    <row r="6" spans="1:22" ht="14.4" customHeight="1" x14ac:dyDescent="0.3">
      <c r="A6" s="49" t="s">
        <v>30</v>
      </c>
      <c r="B6" s="49"/>
      <c r="C6" s="49"/>
      <c r="D6" s="49"/>
      <c r="E6" s="49"/>
      <c r="F6" s="49"/>
    </row>
    <row r="7" spans="1:22" ht="14.4" customHeight="1" x14ac:dyDescent="0.3">
      <c r="A7" s="49"/>
      <c r="B7" s="49"/>
      <c r="C7" s="49"/>
      <c r="D7" s="49"/>
      <c r="E7" s="49"/>
      <c r="F7" s="49"/>
    </row>
    <row r="8" spans="1:22" ht="14.4" customHeight="1" x14ac:dyDescent="0.3">
      <c r="A8" s="49"/>
      <c r="B8" s="49"/>
      <c r="C8" s="49"/>
      <c r="D8" s="49"/>
      <c r="E8" s="49"/>
      <c r="F8" s="49"/>
      <c r="R8" s="1">
        <v>0</v>
      </c>
      <c r="S8" s="1">
        <v>2.724441985530524</v>
      </c>
    </row>
    <row r="9" spans="1:22" ht="14.4" customHeight="1" x14ac:dyDescent="0.3">
      <c r="A9" s="49"/>
      <c r="B9" s="49"/>
      <c r="C9" s="49"/>
      <c r="D9" s="49"/>
      <c r="E9" s="49"/>
      <c r="F9" s="49"/>
      <c r="R9" s="1">
        <v>491.2050000000018</v>
      </c>
      <c r="S9" s="1">
        <v>2.724441985530524</v>
      </c>
    </row>
    <row r="10" spans="1:22" ht="14.4" customHeight="1" x14ac:dyDescent="0.3">
      <c r="A10" s="49"/>
      <c r="B10" s="49"/>
      <c r="C10" s="49"/>
      <c r="D10" s="49"/>
      <c r="E10" s="49"/>
      <c r="F10" s="49"/>
      <c r="H10" s="1">
        <v>0</v>
      </c>
      <c r="I10" s="1">
        <v>2.7136462520766567</v>
      </c>
      <c r="S10" s="3"/>
      <c r="T10" s="7"/>
    </row>
    <row r="11" spans="1:22" ht="14.4" customHeight="1" x14ac:dyDescent="0.3">
      <c r="A11" s="49"/>
      <c r="B11" s="49"/>
      <c r="C11" s="49"/>
      <c r="D11" s="49"/>
      <c r="E11" s="49"/>
      <c r="F11" s="49"/>
      <c r="H11" s="1">
        <v>491.2050000000018</v>
      </c>
      <c r="I11" s="1">
        <v>2.7136462520766567</v>
      </c>
    </row>
    <row r="12" spans="1:22" x14ac:dyDescent="0.3">
      <c r="A12" s="8"/>
      <c r="B12" s="48" t="s">
        <v>14</v>
      </c>
      <c r="C12" s="48"/>
      <c r="D12" s="48"/>
      <c r="E12" s="8">
        <v>2.29</v>
      </c>
    </row>
    <row r="13" spans="1:22" x14ac:dyDescent="0.3">
      <c r="A13" s="8"/>
      <c r="B13" s="48" t="s">
        <v>15</v>
      </c>
      <c r="C13" s="48"/>
      <c r="D13" s="48"/>
      <c r="E13" s="8">
        <v>2.71</v>
      </c>
    </row>
    <row r="14" spans="1:22" x14ac:dyDescent="0.3">
      <c r="A14" s="8"/>
      <c r="B14" s="48" t="s">
        <v>20</v>
      </c>
      <c r="C14" s="48"/>
      <c r="D14" s="48"/>
      <c r="E14" s="8">
        <v>10.25</v>
      </c>
    </row>
    <row r="15" spans="1:22" ht="14.4" customHeight="1" x14ac:dyDescent="0.3">
      <c r="C15" s="5"/>
      <c r="H15" s="34"/>
      <c r="I15" s="34"/>
      <c r="N15" s="3"/>
      <c r="T15" s="3"/>
    </row>
    <row r="16" spans="1:22" ht="14.4" customHeight="1" x14ac:dyDescent="0.3">
      <c r="A16" s="4"/>
      <c r="C16" s="5"/>
      <c r="H16" s="34"/>
      <c r="I16" s="34"/>
      <c r="K16" s="3"/>
      <c r="L16" s="7"/>
    </row>
    <row r="17" spans="1:22" x14ac:dyDescent="0.3">
      <c r="M17" s="50" t="s">
        <v>17</v>
      </c>
      <c r="N17" s="50"/>
      <c r="U17" s="50" t="s">
        <v>17</v>
      </c>
      <c r="V17" s="50"/>
    </row>
    <row r="18" spans="1:22" ht="40.049999999999997" customHeight="1" x14ac:dyDescent="0.3">
      <c r="A18" s="10" t="s">
        <v>5</v>
      </c>
      <c r="B18" s="12" t="s">
        <v>3</v>
      </c>
      <c r="C18" s="10" t="s">
        <v>6</v>
      </c>
      <c r="D18" s="10" t="s">
        <v>7</v>
      </c>
      <c r="E18" s="10" t="s">
        <v>8</v>
      </c>
      <c r="F18" s="12" t="s">
        <v>18</v>
      </c>
      <c r="H18" s="10" t="s">
        <v>2</v>
      </c>
      <c r="I18" s="36" t="s">
        <v>4</v>
      </c>
      <c r="K18" s="18" t="s">
        <v>13</v>
      </c>
      <c r="M18" s="12" t="s">
        <v>3</v>
      </c>
      <c r="N18" s="36" t="s">
        <v>4</v>
      </c>
      <c r="P18" s="10" t="s">
        <v>2</v>
      </c>
      <c r="Q18" s="35" t="s">
        <v>4</v>
      </c>
      <c r="S18" s="18" t="s">
        <v>13</v>
      </c>
      <c r="U18" s="12" t="s">
        <v>3</v>
      </c>
      <c r="V18" s="36" t="s">
        <v>4</v>
      </c>
    </row>
    <row r="19" spans="1:22" x14ac:dyDescent="0.3">
      <c r="A19" s="1">
        <v>1</v>
      </c>
      <c r="B19" s="7">
        <v>1.145</v>
      </c>
      <c r="K19" s="16">
        <v>2.7136462520766567</v>
      </c>
      <c r="M19" s="7">
        <v>8.0150000000000006</v>
      </c>
      <c r="N19" s="7">
        <v>8.0880975446673631</v>
      </c>
      <c r="S19" s="16">
        <v>2.724441985530524</v>
      </c>
      <c r="U19" s="7">
        <v>8.0150000000000006</v>
      </c>
      <c r="V19" s="7">
        <v>8.0880975446673631</v>
      </c>
    </row>
    <row r="20" spans="1:22" x14ac:dyDescent="0.3">
      <c r="A20" s="1">
        <v>2</v>
      </c>
      <c r="B20" s="7">
        <v>3.4350000000000001</v>
      </c>
      <c r="M20" s="7">
        <v>12.594999999999999</v>
      </c>
      <c r="N20" s="7">
        <v>5.1469711647883223</v>
      </c>
      <c r="U20" s="7">
        <v>12.594999999999999</v>
      </c>
      <c r="V20" s="7">
        <v>5.1469711647883223</v>
      </c>
    </row>
    <row r="21" spans="1:22" x14ac:dyDescent="0.3">
      <c r="A21" s="1">
        <v>3</v>
      </c>
      <c r="B21" s="7">
        <v>5.7249999999999996</v>
      </c>
      <c r="M21" s="7">
        <v>17.174999999999997</v>
      </c>
      <c r="N21" s="7">
        <v>3.7744455208447718</v>
      </c>
      <c r="U21" s="7">
        <v>17.174999999999997</v>
      </c>
      <c r="V21" s="7">
        <v>3.7744455208447718</v>
      </c>
    </row>
    <row r="22" spans="1:22" x14ac:dyDescent="0.3">
      <c r="A22" s="1">
        <v>4</v>
      </c>
      <c r="B22" s="7">
        <v>8.0150000000000006</v>
      </c>
      <c r="C22" s="7">
        <v>230.64756448566322</v>
      </c>
      <c r="D22" s="29">
        <v>0.62505489975614736</v>
      </c>
      <c r="E22" s="29">
        <v>6.098096582986804E-2</v>
      </c>
      <c r="F22" s="29">
        <v>1.3724686945237556</v>
      </c>
      <c r="H22" s="1">
        <v>6</v>
      </c>
      <c r="I22" s="7">
        <v>8.0880975446673631</v>
      </c>
      <c r="M22" s="7">
        <v>21.754999999999995</v>
      </c>
      <c r="N22" s="7">
        <v>2.9798254111932421</v>
      </c>
      <c r="P22" s="1">
        <v>6</v>
      </c>
      <c r="Q22" s="7">
        <v>8.0880975446673631</v>
      </c>
      <c r="U22" s="7">
        <v>21.754999999999995</v>
      </c>
      <c r="V22" s="7">
        <v>2.9798254111932421</v>
      </c>
    </row>
    <row r="23" spans="1:22" x14ac:dyDescent="0.3">
      <c r="A23" s="1">
        <v>5</v>
      </c>
      <c r="B23" s="7">
        <v>10.305</v>
      </c>
      <c r="C23" s="7"/>
      <c r="D23" s="29"/>
      <c r="E23" s="29"/>
      <c r="F23" s="29"/>
      <c r="I23" s="7"/>
      <c r="M23" s="7">
        <v>26.334999999999994</v>
      </c>
      <c r="N23" s="7">
        <v>2.8808775535353655</v>
      </c>
      <c r="Q23" s="7"/>
      <c r="U23" s="7">
        <v>26.334999999999994</v>
      </c>
      <c r="V23" s="7">
        <v>2.8808775535353655</v>
      </c>
    </row>
    <row r="24" spans="1:22" x14ac:dyDescent="0.3">
      <c r="A24" s="1">
        <v>6</v>
      </c>
      <c r="B24" s="7">
        <v>12.594999999999999</v>
      </c>
      <c r="C24" s="7">
        <v>362.44617276318502</v>
      </c>
      <c r="D24" s="29">
        <v>0.98222912818823149</v>
      </c>
      <c r="E24" s="29">
        <v>9.5827232018364045E-2</v>
      </c>
      <c r="F24" s="29">
        <v>1.7204805596080734</v>
      </c>
      <c r="H24" s="1">
        <v>6</v>
      </c>
      <c r="I24" s="7">
        <v>5.1469711647883223</v>
      </c>
      <c r="M24" s="7">
        <v>30.914999999999992</v>
      </c>
      <c r="N24" s="7">
        <v>2.8573336055235083</v>
      </c>
      <c r="P24" s="1">
        <v>6</v>
      </c>
      <c r="Q24" s="7">
        <v>5.1469711647883223</v>
      </c>
      <c r="U24" s="7">
        <v>30.914999999999992</v>
      </c>
      <c r="V24" s="7">
        <v>2.8573336055235083</v>
      </c>
    </row>
    <row r="25" spans="1:22" x14ac:dyDescent="0.3">
      <c r="A25" s="1">
        <v>7</v>
      </c>
      <c r="B25" s="7">
        <v>14.884999999999998</v>
      </c>
      <c r="C25" s="7"/>
      <c r="D25" s="29"/>
      <c r="E25" s="29"/>
      <c r="F25" s="29"/>
      <c r="I25" s="7"/>
      <c r="K25" s="7"/>
      <c r="M25" s="7">
        <v>35.49499999999999</v>
      </c>
      <c r="N25" s="7">
        <v>2.8699700964948662</v>
      </c>
      <c r="Q25" s="7"/>
      <c r="S25" s="7"/>
      <c r="U25" s="7">
        <v>35.49499999999999</v>
      </c>
      <c r="V25" s="7">
        <v>2.8699700964948662</v>
      </c>
    </row>
    <row r="26" spans="1:22" x14ac:dyDescent="0.3">
      <c r="A26" s="1">
        <v>8</v>
      </c>
      <c r="B26" s="7">
        <v>17.174999999999997</v>
      </c>
      <c r="C26" s="7">
        <v>494.24478104070658</v>
      </c>
      <c r="D26" s="29">
        <v>1.339403356620315</v>
      </c>
      <c r="E26" s="29">
        <v>0.13067349820686</v>
      </c>
      <c r="F26" s="29">
        <v>2.0090884486579661</v>
      </c>
      <c r="H26" s="1">
        <v>6</v>
      </c>
      <c r="I26" s="7">
        <v>3.7744455208447718</v>
      </c>
      <c r="M26" s="7">
        <v>40.074999999999989</v>
      </c>
      <c r="N26" s="7">
        <v>2.5419735140383071</v>
      </c>
      <c r="P26" s="1">
        <v>6</v>
      </c>
      <c r="Q26" s="7">
        <v>3.7744455208447718</v>
      </c>
      <c r="S26" s="2"/>
      <c r="U26" s="7">
        <v>40.074999999999989</v>
      </c>
      <c r="V26" s="7">
        <v>2.5419735140383071</v>
      </c>
    </row>
    <row r="27" spans="1:22" x14ac:dyDescent="0.3">
      <c r="A27" s="1">
        <v>9</v>
      </c>
      <c r="B27" s="7">
        <v>19.464999999999996</v>
      </c>
      <c r="C27" s="7"/>
      <c r="D27" s="29"/>
      <c r="E27" s="29"/>
      <c r="F27" s="29"/>
      <c r="I27" s="7"/>
      <c r="M27" s="7">
        <v>44.654999999999987</v>
      </c>
      <c r="N27" s="7">
        <v>2.5923389566241486</v>
      </c>
      <c r="Q27" s="7"/>
      <c r="S27" s="2"/>
      <c r="U27" s="7">
        <v>44.654999999999987</v>
      </c>
      <c r="V27" s="7">
        <v>2.5923389566241486</v>
      </c>
    </row>
    <row r="28" spans="1:22" x14ac:dyDescent="0.3">
      <c r="A28" s="1">
        <v>10</v>
      </c>
      <c r="B28" s="7">
        <v>21.754999999999995</v>
      </c>
      <c r="C28" s="7">
        <v>626.04338931822815</v>
      </c>
      <c r="D28" s="29">
        <v>1.6965775850523983</v>
      </c>
      <c r="E28" s="29">
        <v>0.16551976439535593</v>
      </c>
      <c r="F28" s="29">
        <v>2.2611544469744738</v>
      </c>
      <c r="H28" s="1">
        <v>6</v>
      </c>
      <c r="I28" s="7">
        <v>2.9798254111932421</v>
      </c>
      <c r="M28" s="7">
        <v>49.234999999999985</v>
      </c>
      <c r="N28" s="7">
        <v>2.6622718215005188</v>
      </c>
      <c r="P28" s="1">
        <v>6</v>
      </c>
      <c r="Q28" s="7">
        <v>2.9798254111932421</v>
      </c>
      <c r="U28" s="7">
        <v>49.234999999999985</v>
      </c>
      <c r="V28" s="7">
        <v>2.6622718215005188</v>
      </c>
    </row>
    <row r="29" spans="1:22" x14ac:dyDescent="0.3">
      <c r="A29" s="1">
        <v>11</v>
      </c>
      <c r="B29" s="7">
        <v>24.044999999999995</v>
      </c>
      <c r="C29" s="7"/>
      <c r="D29" s="29"/>
      <c r="E29" s="29"/>
      <c r="F29" s="29"/>
      <c r="I29" s="7"/>
      <c r="M29" s="7">
        <v>53.814999999999984</v>
      </c>
      <c r="N29" s="7">
        <v>2.7203012200149557</v>
      </c>
      <c r="Q29" s="7"/>
      <c r="U29" s="7">
        <v>53.814999999999984</v>
      </c>
      <c r="V29" s="7">
        <v>2.7203012200149557</v>
      </c>
    </row>
    <row r="30" spans="1:22" x14ac:dyDescent="0.3">
      <c r="A30" s="1">
        <v>12</v>
      </c>
      <c r="B30" s="7">
        <v>26.334999999999994</v>
      </c>
      <c r="C30" s="7">
        <v>757.84199759575051</v>
      </c>
      <c r="D30" s="29">
        <v>2.0537518134844839</v>
      </c>
      <c r="E30" s="29">
        <v>0.20036603058385211</v>
      </c>
      <c r="F30" s="29">
        <v>2.4878107789006001</v>
      </c>
      <c r="H30" s="1">
        <v>6.5</v>
      </c>
      <c r="I30" s="7">
        <v>2.8808775535353655</v>
      </c>
      <c r="M30" s="7">
        <v>58.394999999999982</v>
      </c>
      <c r="N30" s="7">
        <v>2.7997260731540838</v>
      </c>
      <c r="P30" s="1">
        <v>6.5</v>
      </c>
      <c r="Q30" s="7">
        <v>2.8808775535353655</v>
      </c>
      <c r="U30" s="7">
        <v>58.394999999999982</v>
      </c>
      <c r="V30" s="7">
        <v>2.7997260731540838</v>
      </c>
    </row>
    <row r="31" spans="1:22" x14ac:dyDescent="0.3">
      <c r="A31" s="1">
        <v>13</v>
      </c>
      <c r="B31" s="7">
        <v>28.624999999999993</v>
      </c>
      <c r="C31" s="7"/>
      <c r="D31" s="29"/>
      <c r="E31" s="29"/>
      <c r="F31" s="29"/>
      <c r="I31" s="7"/>
      <c r="M31" s="7">
        <v>62.97499999999998</v>
      </c>
      <c r="N31" s="7">
        <v>2.5961096314701546</v>
      </c>
      <c r="Q31" s="7"/>
      <c r="U31" s="7">
        <v>62.97499999999998</v>
      </c>
      <c r="V31" s="7">
        <v>2.5961096314701546</v>
      </c>
    </row>
    <row r="32" spans="1:22" x14ac:dyDescent="0.3">
      <c r="A32" s="1">
        <v>14</v>
      </c>
      <c r="B32" s="7">
        <v>30.914999999999992</v>
      </c>
      <c r="C32" s="7">
        <v>889.6406058732739</v>
      </c>
      <c r="D32" s="29">
        <v>2.4109260419165723</v>
      </c>
      <c r="E32" s="29">
        <v>0.23521229677234853</v>
      </c>
      <c r="F32" s="29">
        <v>2.6954750064052888</v>
      </c>
      <c r="H32" s="1">
        <v>7</v>
      </c>
      <c r="I32" s="7">
        <v>2.8573336055235083</v>
      </c>
      <c r="M32" s="7">
        <v>67.554999999999993</v>
      </c>
      <c r="N32" s="7">
        <v>2.6837298893322692</v>
      </c>
      <c r="P32" s="1">
        <v>7</v>
      </c>
      <c r="Q32" s="7">
        <v>2.8573336055235083</v>
      </c>
      <c r="U32" s="7">
        <v>67.554999999999993</v>
      </c>
      <c r="V32" s="7">
        <v>2.6837298893322692</v>
      </c>
    </row>
    <row r="33" spans="1:22" x14ac:dyDescent="0.3">
      <c r="A33" s="1">
        <v>15</v>
      </c>
      <c r="B33" s="7">
        <v>33.204999999999991</v>
      </c>
      <c r="C33" s="7"/>
      <c r="D33" s="29"/>
      <c r="E33" s="29"/>
      <c r="F33" s="29"/>
      <c r="I33" s="7"/>
      <c r="M33" s="7">
        <v>72.135000000000005</v>
      </c>
      <c r="N33" s="7">
        <v>2.7700993422212443</v>
      </c>
      <c r="Q33" s="7"/>
      <c r="U33" s="7">
        <v>72.135000000000005</v>
      </c>
      <c r="V33" s="7">
        <v>2.7700993422212443</v>
      </c>
    </row>
    <row r="34" spans="1:22" x14ac:dyDescent="0.3">
      <c r="A34" s="1">
        <v>16</v>
      </c>
      <c r="B34" s="7">
        <v>35.49499999999999</v>
      </c>
      <c r="C34" s="7">
        <v>1021.4392141507958</v>
      </c>
      <c r="D34" s="29">
        <v>2.7681002703486568</v>
      </c>
      <c r="E34" s="29">
        <v>0.27005856296084457</v>
      </c>
      <c r="F34" s="29">
        <v>2.8882466218619833</v>
      </c>
      <c r="H34" s="1">
        <v>7.5</v>
      </c>
      <c r="I34" s="7">
        <v>2.8699700964948662</v>
      </c>
      <c r="M34" s="7">
        <v>76.715000000000018</v>
      </c>
      <c r="N34" s="7">
        <v>2.6047202770140085</v>
      </c>
      <c r="P34" s="1">
        <v>7.5</v>
      </c>
      <c r="Q34" s="7">
        <v>2.8699700964948662</v>
      </c>
      <c r="U34" s="7">
        <v>76.715000000000018</v>
      </c>
      <c r="V34" s="7">
        <v>2.6047202770140085</v>
      </c>
    </row>
    <row r="35" spans="1:22" x14ac:dyDescent="0.3">
      <c r="A35" s="1">
        <v>17</v>
      </c>
      <c r="B35" s="7">
        <v>37.784999999999989</v>
      </c>
      <c r="C35" s="7"/>
      <c r="D35" s="29"/>
      <c r="E35" s="29"/>
      <c r="F35" s="29"/>
      <c r="I35" s="7"/>
      <c r="M35" s="7">
        <v>81.29500000000003</v>
      </c>
      <c r="N35" s="7">
        <v>2.7077162961020855</v>
      </c>
      <c r="Q35" s="7"/>
      <c r="U35" s="7">
        <v>81.29500000000003</v>
      </c>
      <c r="V35" s="7">
        <v>2.7077162961020855</v>
      </c>
    </row>
    <row r="36" spans="1:22" x14ac:dyDescent="0.3">
      <c r="A36" s="1">
        <v>18</v>
      </c>
      <c r="B36" s="7">
        <v>40.074999999999989</v>
      </c>
      <c r="C36" s="7">
        <v>1153.2378224283193</v>
      </c>
      <c r="D36" s="29">
        <v>3.1252744987807457</v>
      </c>
      <c r="E36" s="29">
        <v>0.30490482914934103</v>
      </c>
      <c r="F36" s="29">
        <v>3.0689332979455157</v>
      </c>
      <c r="H36" s="1">
        <v>7.5</v>
      </c>
      <c r="I36" s="7">
        <v>2.5419735140383071</v>
      </c>
      <c r="M36" s="7">
        <v>85.875000000000043</v>
      </c>
      <c r="N36" s="7">
        <v>2.7997260731540936</v>
      </c>
      <c r="P36" s="1">
        <v>7.5</v>
      </c>
      <c r="Q36" s="7">
        <v>2.5419735140383071</v>
      </c>
      <c r="U36" s="7">
        <v>85.875000000000043</v>
      </c>
      <c r="V36" s="7">
        <v>2.7997260731540936</v>
      </c>
    </row>
    <row r="37" spans="1:22" x14ac:dyDescent="0.3">
      <c r="A37" s="1">
        <v>19</v>
      </c>
      <c r="B37" s="7">
        <v>42.364999999999988</v>
      </c>
      <c r="C37" s="7"/>
      <c r="D37" s="29"/>
      <c r="E37" s="29"/>
      <c r="F37" s="29"/>
      <c r="I37" s="7"/>
      <c r="M37" s="7">
        <v>90.455000000000055</v>
      </c>
      <c r="N37" s="7">
        <v>2.6579677909690846</v>
      </c>
      <c r="Q37" s="7"/>
      <c r="U37" s="7">
        <v>90.455000000000055</v>
      </c>
      <c r="V37" s="7">
        <v>2.6579677909690846</v>
      </c>
    </row>
    <row r="38" spans="1:22" x14ac:dyDescent="0.3">
      <c r="A38" s="1">
        <v>20</v>
      </c>
      <c r="B38" s="7">
        <v>44.654999999999987</v>
      </c>
      <c r="C38" s="7">
        <v>1285.0364307058412</v>
      </c>
      <c r="D38" s="29">
        <v>3.4824487272128297</v>
      </c>
      <c r="E38" s="29">
        <v>0.33975109533783704</v>
      </c>
      <c r="F38" s="29">
        <v>3.2395577824419655</v>
      </c>
      <c r="H38" s="1">
        <v>8</v>
      </c>
      <c r="I38" s="7">
        <v>2.5923389566241486</v>
      </c>
      <c r="M38" s="7">
        <v>95.035000000000068</v>
      </c>
      <c r="N38" s="7">
        <v>2.803474033091387</v>
      </c>
      <c r="P38" s="1">
        <v>8</v>
      </c>
      <c r="Q38" s="7">
        <v>2.5923389566241486</v>
      </c>
      <c r="U38" s="7">
        <v>95.035000000000068</v>
      </c>
      <c r="V38" s="7">
        <v>2.803474033091387</v>
      </c>
    </row>
    <row r="39" spans="1:22" x14ac:dyDescent="0.3">
      <c r="A39" s="1">
        <v>21</v>
      </c>
      <c r="B39" s="7">
        <v>46.944999999999986</v>
      </c>
      <c r="C39" s="7"/>
      <c r="D39" s="29"/>
      <c r="E39" s="29"/>
      <c r="F39" s="29"/>
      <c r="I39" s="7"/>
      <c r="M39" s="7">
        <v>97.325000000000074</v>
      </c>
      <c r="N39" s="7">
        <v>2.6935926664593581</v>
      </c>
      <c r="Q39" s="7"/>
      <c r="U39" s="7">
        <v>97.325000000000074</v>
      </c>
      <c r="V39" s="7">
        <v>2.6935926664593581</v>
      </c>
    </row>
    <row r="40" spans="1:22" x14ac:dyDescent="0.3">
      <c r="A40" s="1">
        <v>22</v>
      </c>
      <c r="B40" s="7">
        <v>49.234999999999985</v>
      </c>
      <c r="C40" s="7">
        <v>1416.8350389833645</v>
      </c>
      <c r="D40" s="29">
        <v>3.8396229556449182</v>
      </c>
      <c r="E40" s="29">
        <v>0.37459736152633349</v>
      </c>
      <c r="F40" s="29">
        <v>3.4016345577269007</v>
      </c>
      <c r="H40" s="1">
        <v>8.5</v>
      </c>
      <c r="I40" s="7">
        <v>2.6622718215005188</v>
      </c>
      <c r="M40" s="7">
        <v>99.61500000000008</v>
      </c>
      <c r="N40" s="7">
        <v>2.6316709959660516</v>
      </c>
      <c r="P40" s="1">
        <v>8.5</v>
      </c>
      <c r="Q40" s="7">
        <v>2.6622718215005188</v>
      </c>
      <c r="U40" s="7">
        <v>99.61500000000008</v>
      </c>
      <c r="V40" s="7">
        <v>2.6316709959660516</v>
      </c>
    </row>
    <row r="41" spans="1:22" x14ac:dyDescent="0.3">
      <c r="A41" s="1">
        <v>23</v>
      </c>
      <c r="B41" s="7">
        <v>51.524999999999984</v>
      </c>
      <c r="C41" s="7"/>
      <c r="D41" s="29"/>
      <c r="E41" s="29"/>
      <c r="F41" s="29"/>
      <c r="I41" s="7"/>
      <c r="M41" s="7">
        <v>101.90500000000009</v>
      </c>
      <c r="N41" s="7">
        <v>2.5725323218993994</v>
      </c>
      <c r="Q41" s="7"/>
      <c r="U41" s="7">
        <v>101.90500000000009</v>
      </c>
      <c r="V41" s="7">
        <v>2.5725323218993994</v>
      </c>
    </row>
    <row r="42" spans="1:22" x14ac:dyDescent="0.3">
      <c r="A42" s="1">
        <v>24</v>
      </c>
      <c r="B42" s="7">
        <v>53.814999999999984</v>
      </c>
      <c r="C42" s="7">
        <v>1548.6336472608864</v>
      </c>
      <c r="D42" s="29">
        <v>4.1967971840770026</v>
      </c>
      <c r="E42" s="29">
        <v>0.40944362771482951</v>
      </c>
      <c r="F42" s="29">
        <v>3.556332479235238</v>
      </c>
      <c r="H42" s="1">
        <v>9</v>
      </c>
      <c r="I42" s="7">
        <v>2.7203012200149557</v>
      </c>
      <c r="M42" s="7">
        <v>104.19500000000009</v>
      </c>
      <c r="N42" s="7">
        <v>2.8099814800154621</v>
      </c>
      <c r="P42" s="1">
        <v>9</v>
      </c>
      <c r="Q42" s="7">
        <v>2.7203012200149557</v>
      </c>
      <c r="U42" s="7">
        <v>104.19500000000009</v>
      </c>
      <c r="V42" s="7">
        <v>2.8099814800154621</v>
      </c>
    </row>
    <row r="43" spans="1:22" x14ac:dyDescent="0.3">
      <c r="A43" s="1">
        <v>25</v>
      </c>
      <c r="B43" s="7">
        <v>56.104999999999983</v>
      </c>
      <c r="C43" s="7"/>
      <c r="D43" s="29"/>
      <c r="E43" s="29"/>
      <c r="F43" s="29"/>
      <c r="I43" s="7"/>
      <c r="M43" s="7">
        <v>106.4850000000001</v>
      </c>
      <c r="N43" s="7">
        <v>2.7495517707678192</v>
      </c>
      <c r="Q43" s="7"/>
      <c r="U43" s="7">
        <v>106.4850000000001</v>
      </c>
      <c r="V43" s="7">
        <v>2.7495517707678192</v>
      </c>
    </row>
    <row r="44" spans="1:22" x14ac:dyDescent="0.3">
      <c r="A44" s="1">
        <v>26</v>
      </c>
      <c r="B44" s="7">
        <v>58.394999999999982</v>
      </c>
      <c r="C44" s="7">
        <v>1680.4322555384056</v>
      </c>
      <c r="D44" s="29">
        <v>4.5539714125090791</v>
      </c>
      <c r="E44" s="29">
        <v>0.4442898939033248</v>
      </c>
      <c r="F44" s="29">
        <v>3.7045760542071471</v>
      </c>
      <c r="H44" s="1">
        <v>9.5</v>
      </c>
      <c r="I44" s="7">
        <v>2.7997260731540838</v>
      </c>
      <c r="M44" s="7">
        <v>108.77500000000011</v>
      </c>
      <c r="N44" s="7">
        <v>2.691666470330603</v>
      </c>
      <c r="P44" s="1">
        <v>9.5</v>
      </c>
      <c r="Q44" s="7">
        <v>2.7997260731540838</v>
      </c>
      <c r="U44" s="7">
        <v>108.77500000000011</v>
      </c>
      <c r="V44" s="7">
        <v>2.691666470330603</v>
      </c>
    </row>
    <row r="45" spans="1:22" x14ac:dyDescent="0.3">
      <c r="A45" s="1">
        <v>27</v>
      </c>
      <c r="B45" s="7">
        <v>60.684999999999981</v>
      </c>
      <c r="C45" s="7"/>
      <c r="D45" s="29"/>
      <c r="E45" s="29"/>
      <c r="F45" s="29"/>
      <c r="I45" s="7"/>
      <c r="M45" s="7">
        <v>111.06500000000011</v>
      </c>
      <c r="N45" s="7">
        <v>2.6361681925918288</v>
      </c>
      <c r="Q45" s="7"/>
      <c r="U45" s="7">
        <v>111.06500000000011</v>
      </c>
      <c r="V45" s="7">
        <v>2.6361681925918288</v>
      </c>
    </row>
    <row r="46" spans="1:22" x14ac:dyDescent="0.3">
      <c r="A46" s="1">
        <v>28</v>
      </c>
      <c r="B46" s="7">
        <v>62.97499999999998</v>
      </c>
      <c r="C46" s="7">
        <v>1812.2308638159247</v>
      </c>
      <c r="D46" s="29">
        <v>4.9111456409411565</v>
      </c>
      <c r="E46" s="29">
        <v>0.47913616009182014</v>
      </c>
      <c r="F46" s="29">
        <v>3.8471114852505308</v>
      </c>
      <c r="H46" s="1">
        <v>9.5</v>
      </c>
      <c r="I46" s="7">
        <v>2.5961096314701546</v>
      </c>
      <c r="M46" s="7">
        <v>113.35500000000012</v>
      </c>
      <c r="N46" s="7">
        <v>2.5829122695091664</v>
      </c>
      <c r="P46" s="1">
        <v>9.5</v>
      </c>
      <c r="Q46" s="7">
        <v>2.5961096314701546</v>
      </c>
      <c r="U46" s="7">
        <v>113.35500000000012</v>
      </c>
      <c r="V46" s="7">
        <v>2.5829122695091664</v>
      </c>
    </row>
    <row r="47" spans="1:22" x14ac:dyDescent="0.3">
      <c r="A47" s="1">
        <v>29</v>
      </c>
      <c r="B47" s="7">
        <v>65.264999999999986</v>
      </c>
      <c r="C47" s="7"/>
      <c r="D47" s="29"/>
      <c r="E47" s="29"/>
      <c r="F47" s="29"/>
      <c r="I47" s="7"/>
      <c r="M47" s="7">
        <v>115.64500000000012</v>
      </c>
      <c r="N47" s="7">
        <v>2.8274461332843264</v>
      </c>
      <c r="Q47" s="7"/>
      <c r="U47" s="7">
        <v>115.64500000000012</v>
      </c>
      <c r="V47" s="7">
        <v>2.8274461332843264</v>
      </c>
    </row>
    <row r="48" spans="1:22" x14ac:dyDescent="0.3">
      <c r="A48" s="1">
        <v>30</v>
      </c>
      <c r="B48" s="7">
        <v>67.554999999999993</v>
      </c>
      <c r="C48" s="7">
        <v>1944.029472093441</v>
      </c>
      <c r="D48" s="29">
        <v>5.2683198693732249</v>
      </c>
      <c r="E48" s="29">
        <v>0.51398242628031465</v>
      </c>
      <c r="F48" s="29">
        <v>3.9845513948860121</v>
      </c>
      <c r="H48" s="1">
        <v>10</v>
      </c>
      <c r="I48" s="7">
        <v>2.6837298893322692</v>
      </c>
      <c r="M48" s="7">
        <v>117.93500000000013</v>
      </c>
      <c r="N48" s="7">
        <v>2.7725442666186124</v>
      </c>
      <c r="P48" s="1">
        <v>10</v>
      </c>
      <c r="Q48" s="7">
        <v>2.6837298893322692</v>
      </c>
      <c r="U48" s="7">
        <v>117.93500000000013</v>
      </c>
      <c r="V48" s="7">
        <v>2.7725442666186124</v>
      </c>
    </row>
    <row r="49" spans="1:22" x14ac:dyDescent="0.3">
      <c r="A49" s="1">
        <v>31</v>
      </c>
      <c r="B49" s="7">
        <v>69.844999999999999</v>
      </c>
      <c r="C49" s="7"/>
      <c r="D49" s="29"/>
      <c r="E49" s="29"/>
      <c r="F49" s="29"/>
      <c r="I49" s="7"/>
      <c r="M49" s="7">
        <v>120.22500000000014</v>
      </c>
      <c r="N49" s="7">
        <v>2.7197338996354108</v>
      </c>
      <c r="Q49" s="7"/>
      <c r="U49" s="7">
        <v>120.22500000000014</v>
      </c>
      <c r="V49" s="7">
        <v>2.7197338996354108</v>
      </c>
    </row>
    <row r="50" spans="1:22" x14ac:dyDescent="0.3">
      <c r="A50" s="1">
        <v>32</v>
      </c>
      <c r="B50" s="7">
        <v>72.135000000000005</v>
      </c>
      <c r="C50" s="7">
        <v>2075.8280803709658</v>
      </c>
      <c r="D50" s="29">
        <v>5.6254940978053174</v>
      </c>
      <c r="E50" s="29">
        <v>0.5488286924688115</v>
      </c>
      <c r="F50" s="29">
        <v>4.1174060835712645</v>
      </c>
      <c r="H50" s="1">
        <v>10.5</v>
      </c>
      <c r="I50" s="7">
        <v>2.7700993422212443</v>
      </c>
      <c r="M50" s="7">
        <v>122.51500000000014</v>
      </c>
      <c r="N50" s="7">
        <v>2.6688977519786663</v>
      </c>
      <c r="P50" s="1">
        <v>10.5</v>
      </c>
      <c r="Q50" s="7">
        <v>2.7700993422212443</v>
      </c>
      <c r="U50" s="7">
        <v>122.51500000000014</v>
      </c>
      <c r="V50" s="7">
        <v>2.6688977519786663</v>
      </c>
    </row>
    <row r="51" spans="1:22" x14ac:dyDescent="0.3">
      <c r="A51" s="1">
        <v>33</v>
      </c>
      <c r="B51" s="7">
        <v>74.425000000000011</v>
      </c>
      <c r="C51" s="7"/>
      <c r="D51" s="29"/>
      <c r="E51" s="29"/>
      <c r="F51" s="29"/>
      <c r="I51" s="7"/>
      <c r="M51" s="7">
        <v>124.80500000000015</v>
      </c>
      <c r="N51" s="7">
        <v>2.61992715102493</v>
      </c>
      <c r="Q51" s="7"/>
      <c r="U51" s="7">
        <v>124.80500000000015</v>
      </c>
      <c r="V51" s="7">
        <v>2.61992715102493</v>
      </c>
    </row>
    <row r="52" spans="1:22" x14ac:dyDescent="0.3">
      <c r="A52" s="1">
        <v>34</v>
      </c>
      <c r="B52" s="7">
        <v>76.715000000000018</v>
      </c>
      <c r="C52" s="7">
        <v>2207.626688648485</v>
      </c>
      <c r="D52" s="29">
        <v>5.9826683262373948</v>
      </c>
      <c r="E52" s="29">
        <v>0.58367495865730679</v>
      </c>
      <c r="F52" s="29">
        <v>4.2461059684811451</v>
      </c>
      <c r="H52" s="1">
        <v>10.5</v>
      </c>
      <c r="I52" s="7">
        <v>2.6047202770140085</v>
      </c>
      <c r="M52" s="7">
        <v>127.09500000000016</v>
      </c>
      <c r="N52" s="7">
        <v>2.5727212564118691</v>
      </c>
      <c r="P52" s="1">
        <v>10.5</v>
      </c>
      <c r="Q52" s="7">
        <v>2.6047202770140085</v>
      </c>
      <c r="U52" s="7">
        <v>127.09500000000016</v>
      </c>
      <c r="V52" s="7">
        <v>2.5727212564118691</v>
      </c>
    </row>
    <row r="53" spans="1:22" x14ac:dyDescent="0.3">
      <c r="A53" s="1">
        <v>35</v>
      </c>
      <c r="B53" s="7">
        <v>79.005000000000024</v>
      </c>
      <c r="C53" s="7"/>
      <c r="D53" s="29"/>
      <c r="E53" s="29"/>
      <c r="F53" s="29"/>
      <c r="I53" s="7"/>
      <c r="M53" s="7">
        <v>129.38500000000016</v>
      </c>
      <c r="N53" s="7">
        <v>2.8024789994796784</v>
      </c>
      <c r="Q53" s="7"/>
      <c r="U53" s="7">
        <v>129.38500000000016</v>
      </c>
      <c r="V53" s="7">
        <v>2.8024789994796784</v>
      </c>
    </row>
    <row r="54" spans="1:22" x14ac:dyDescent="0.3">
      <c r="A54" s="1">
        <v>36</v>
      </c>
      <c r="B54" s="7">
        <v>81.29500000000003</v>
      </c>
      <c r="C54" s="7">
        <v>2339.4252969260037</v>
      </c>
      <c r="D54" s="29">
        <v>6.3398425546694703</v>
      </c>
      <c r="E54" s="29">
        <v>0.61852122484580208</v>
      </c>
      <c r="F54" s="29">
        <v>4.3710180660931552</v>
      </c>
      <c r="H54" s="1">
        <v>11</v>
      </c>
      <c r="I54" s="7">
        <v>2.7077162961020855</v>
      </c>
      <c r="M54" s="7">
        <v>131.67500000000015</v>
      </c>
      <c r="N54" s="7">
        <v>2.7537402342713375</v>
      </c>
      <c r="P54" s="1">
        <v>11</v>
      </c>
      <c r="Q54" s="7">
        <v>2.7077162961020855</v>
      </c>
      <c r="U54" s="7">
        <v>131.67500000000015</v>
      </c>
      <c r="V54" s="7">
        <v>2.7537402342713375</v>
      </c>
    </row>
    <row r="55" spans="1:22" x14ac:dyDescent="0.3">
      <c r="A55" s="1">
        <v>37</v>
      </c>
      <c r="B55" s="7">
        <v>83.585000000000036</v>
      </c>
      <c r="C55" s="7"/>
      <c r="D55" s="29"/>
      <c r="E55" s="29"/>
      <c r="F55" s="29"/>
      <c r="I55" s="7"/>
      <c r="M55" s="7">
        <v>133.96500000000015</v>
      </c>
      <c r="N55" s="7">
        <v>2.7066677516342224</v>
      </c>
      <c r="Q55" s="7"/>
      <c r="U55" s="7">
        <v>133.96500000000015</v>
      </c>
      <c r="V55" s="7">
        <v>2.7066677516342224</v>
      </c>
    </row>
    <row r="56" spans="1:22" x14ac:dyDescent="0.3">
      <c r="A56" s="1">
        <v>38</v>
      </c>
      <c r="B56" s="7">
        <v>85.875000000000043</v>
      </c>
      <c r="C56" s="7">
        <v>2471.2239052035288</v>
      </c>
      <c r="D56" s="29">
        <v>6.6970167831015637</v>
      </c>
      <c r="E56" s="29">
        <v>0.65336749103429881</v>
      </c>
      <c r="F56" s="29">
        <v>4.4924583440088055</v>
      </c>
      <c r="H56" s="1">
        <v>11.5</v>
      </c>
      <c r="I56" s="7">
        <v>2.7997260731540936</v>
      </c>
      <c r="M56" s="7">
        <v>136.25500000000014</v>
      </c>
      <c r="N56" s="7">
        <v>2.6611775373210271</v>
      </c>
      <c r="P56" s="1">
        <v>11.5</v>
      </c>
      <c r="Q56" s="7">
        <v>2.7997260731540936</v>
      </c>
      <c r="U56" s="7">
        <v>136.25500000000014</v>
      </c>
      <c r="V56" s="7">
        <v>2.6611775373210271</v>
      </c>
    </row>
    <row r="57" spans="1:22" x14ac:dyDescent="0.3">
      <c r="A57" s="1">
        <v>39</v>
      </c>
      <c r="B57" s="7">
        <v>88.165000000000049</v>
      </c>
      <c r="C57" s="7"/>
      <c r="D57" s="29"/>
      <c r="E57" s="29"/>
      <c r="F57" s="29"/>
      <c r="I57" s="7"/>
      <c r="M57" s="7">
        <v>138.54500000000013</v>
      </c>
      <c r="N57" s="7">
        <v>2.617191131745475</v>
      </c>
      <c r="Q57" s="7"/>
      <c r="U57" s="7">
        <v>138.54500000000013</v>
      </c>
      <c r="V57" s="7">
        <v>2.617191131745475</v>
      </c>
    </row>
    <row r="58" spans="1:22" x14ac:dyDescent="0.3">
      <c r="A58" s="1">
        <v>40</v>
      </c>
      <c r="B58" s="7">
        <v>90.455000000000055</v>
      </c>
      <c r="C58" s="7">
        <v>2603.0225134810421</v>
      </c>
      <c r="D58" s="29">
        <v>7.0541910115336242</v>
      </c>
      <c r="E58" s="29">
        <v>0.68821375722279254</v>
      </c>
      <c r="F58" s="29">
        <v>4.6107011409541423</v>
      </c>
      <c r="H58" s="1">
        <v>11.5</v>
      </c>
      <c r="I58" s="7">
        <v>2.6579677909690846</v>
      </c>
      <c r="M58" s="7">
        <v>140.83500000000012</v>
      </c>
      <c r="N58" s="7">
        <v>2.837662740811981</v>
      </c>
      <c r="P58" s="1">
        <v>11.5</v>
      </c>
      <c r="Q58" s="7">
        <v>2.6579677909690846</v>
      </c>
      <c r="U58" s="7">
        <v>140.83500000000012</v>
      </c>
      <c r="V58" s="7">
        <v>2.574635178383776</v>
      </c>
    </row>
    <row r="59" spans="1:22" x14ac:dyDescent="0.3">
      <c r="A59" s="1">
        <v>41</v>
      </c>
      <c r="B59" s="7">
        <v>92.745000000000061</v>
      </c>
      <c r="C59" s="7"/>
      <c r="D59" s="29"/>
      <c r="E59" s="29"/>
      <c r="F59" s="29"/>
      <c r="I59" s="7"/>
      <c r="M59" s="7">
        <v>143.12500000000011</v>
      </c>
      <c r="N59" s="7">
        <v>2.7922601369589906</v>
      </c>
      <c r="Q59" s="7"/>
      <c r="U59" s="7">
        <v>143.12500000000011</v>
      </c>
      <c r="V59" s="7">
        <v>2.7922601369589906</v>
      </c>
    </row>
    <row r="60" spans="1:22" x14ac:dyDescent="0.3">
      <c r="A60" s="1">
        <v>42</v>
      </c>
      <c r="B60" s="7">
        <v>95.035000000000068</v>
      </c>
      <c r="C60" s="7">
        <v>2038.7597217929101</v>
      </c>
      <c r="D60" s="29">
        <v>5.5250388460588002</v>
      </c>
      <c r="E60" s="29">
        <v>0.53902818010329701</v>
      </c>
      <c r="F60" s="29">
        <v>4.0804779288019404</v>
      </c>
      <c r="H60" s="1">
        <v>10.5</v>
      </c>
      <c r="I60" s="7">
        <v>2.803474033091387</v>
      </c>
      <c r="M60" s="7">
        <v>145.41500000000011</v>
      </c>
      <c r="N60" s="7">
        <v>2.7482875363769455</v>
      </c>
      <c r="P60" s="1">
        <v>10.5</v>
      </c>
      <c r="Q60" s="7">
        <v>2.803474033091387</v>
      </c>
      <c r="U60" s="7">
        <v>145.41500000000011</v>
      </c>
      <c r="V60" s="7">
        <v>2.7482875363769455</v>
      </c>
    </row>
    <row r="61" spans="1:22" x14ac:dyDescent="0.3">
      <c r="A61" s="1">
        <v>43</v>
      </c>
      <c r="B61" s="7">
        <v>97.325000000000074</v>
      </c>
      <c r="C61" s="7">
        <v>1400.360212948669</v>
      </c>
      <c r="D61" s="29">
        <v>3.7949761770908932</v>
      </c>
      <c r="E61" s="29">
        <v>0.37024157825277004</v>
      </c>
      <c r="F61" s="29">
        <v>3.3817997848045565</v>
      </c>
      <c r="H61" s="1">
        <v>8.5</v>
      </c>
      <c r="I61" s="7">
        <v>2.6935926664593581</v>
      </c>
      <c r="M61" s="7">
        <v>147.7050000000001</v>
      </c>
      <c r="N61" s="7">
        <v>2.7056784272858461</v>
      </c>
      <c r="P61" s="1">
        <v>8.5</v>
      </c>
      <c r="Q61" s="7">
        <v>2.6935926664593581</v>
      </c>
      <c r="U61" s="7">
        <v>147.7050000000001</v>
      </c>
      <c r="V61" s="7">
        <v>2.7056784272858461</v>
      </c>
    </row>
    <row r="62" spans="1:22" x14ac:dyDescent="0.3">
      <c r="A62" s="1">
        <v>44</v>
      </c>
      <c r="B62" s="7">
        <v>99.61500000000008</v>
      </c>
      <c r="C62" s="7">
        <v>1433.309865018043</v>
      </c>
      <c r="D62" s="29">
        <v>3.8842697341988965</v>
      </c>
      <c r="E62" s="29">
        <v>0.37895314479989234</v>
      </c>
      <c r="F62" s="29">
        <v>3.4213543435516125</v>
      </c>
      <c r="H62" s="1">
        <v>8.5</v>
      </c>
      <c r="I62" s="7">
        <v>2.6316709959660516</v>
      </c>
      <c r="M62" s="7">
        <v>149.99500000000009</v>
      </c>
      <c r="N62" s="7">
        <v>2.6643703596936823</v>
      </c>
      <c r="P62" s="1">
        <v>8.5</v>
      </c>
      <c r="Q62" s="7">
        <v>2.6316709959660516</v>
      </c>
      <c r="U62" s="7">
        <v>149.99500000000009</v>
      </c>
      <c r="V62" s="7">
        <v>2.6643703596936823</v>
      </c>
    </row>
    <row r="63" spans="1:22" x14ac:dyDescent="0.3">
      <c r="A63" s="1">
        <v>45</v>
      </c>
      <c r="B63" s="7">
        <v>101.90500000000009</v>
      </c>
      <c r="C63" s="7">
        <v>1466.2595170874229</v>
      </c>
      <c r="D63" s="29">
        <v>3.9735632913069163</v>
      </c>
      <c r="E63" s="29">
        <v>0.38766471134701624</v>
      </c>
      <c r="F63" s="29">
        <v>3.4604568056507907</v>
      </c>
      <c r="H63" s="1">
        <v>8.5</v>
      </c>
      <c r="I63" s="7">
        <v>2.5725323218993994</v>
      </c>
      <c r="M63" s="7">
        <v>152.28500000000008</v>
      </c>
      <c r="N63" s="7">
        <v>2.6243046399990417</v>
      </c>
      <c r="P63" s="1">
        <v>8.5</v>
      </c>
      <c r="Q63" s="7">
        <v>2.5725323218993994</v>
      </c>
      <c r="U63" s="7">
        <v>152.28500000000008</v>
      </c>
      <c r="V63" s="7">
        <v>2.6243046399990417</v>
      </c>
    </row>
    <row r="64" spans="1:22" x14ac:dyDescent="0.3">
      <c r="A64" s="1">
        <v>46</v>
      </c>
      <c r="B64" s="7">
        <v>104.19500000000009</v>
      </c>
      <c r="C64" s="7">
        <v>1499.2091691568082</v>
      </c>
      <c r="D64" s="29">
        <v>4.0628568484149508</v>
      </c>
      <c r="E64" s="29">
        <v>0.39637627789414154</v>
      </c>
      <c r="F64" s="29">
        <v>3.49912232758592</v>
      </c>
      <c r="H64" s="1">
        <v>9</v>
      </c>
      <c r="I64" s="7">
        <v>2.8099814800154621</v>
      </c>
      <c r="M64" s="7">
        <v>154.57500000000007</v>
      </c>
      <c r="N64" s="7">
        <v>2.5854260527397983</v>
      </c>
      <c r="P64" s="1">
        <v>9</v>
      </c>
      <c r="Q64" s="7">
        <v>2.8099814800154621</v>
      </c>
      <c r="U64" s="7">
        <v>154.57500000000007</v>
      </c>
      <c r="V64" s="7">
        <v>2.5854260527397983</v>
      </c>
    </row>
    <row r="65" spans="1:22" x14ac:dyDescent="0.3">
      <c r="A65" s="1">
        <v>47</v>
      </c>
      <c r="B65" s="7">
        <v>106.4850000000001</v>
      </c>
      <c r="C65" s="7">
        <v>1532.1588212261881</v>
      </c>
      <c r="D65" s="29">
        <v>4.1521504055229705</v>
      </c>
      <c r="E65" s="29">
        <v>0.40508784444126544</v>
      </c>
      <c r="F65" s="29">
        <v>3.5373652374395399</v>
      </c>
      <c r="H65" s="1">
        <v>9</v>
      </c>
      <c r="I65" s="7">
        <v>2.7495517707678192</v>
      </c>
      <c r="M65" s="7">
        <v>156.86500000000007</v>
      </c>
      <c r="N65" s="7">
        <v>2.8065380587335111</v>
      </c>
      <c r="P65" s="1">
        <v>9</v>
      </c>
      <c r="Q65" s="7">
        <v>2.7495517707678192</v>
      </c>
      <c r="U65" s="7">
        <v>156.86500000000007</v>
      </c>
      <c r="V65" s="7">
        <v>2.8065380587335111</v>
      </c>
    </row>
    <row r="66" spans="1:22" x14ac:dyDescent="0.3">
      <c r="A66" s="1">
        <v>48</v>
      </c>
      <c r="B66" s="7">
        <v>108.77500000000011</v>
      </c>
      <c r="C66" s="7">
        <v>1565.1084732955678</v>
      </c>
      <c r="D66" s="29">
        <v>4.2414439626309894</v>
      </c>
      <c r="E66" s="29">
        <v>0.41379941098838924</v>
      </c>
      <c r="F66" s="29">
        <v>3.57519909692888</v>
      </c>
      <c r="H66" s="1">
        <v>9</v>
      </c>
      <c r="I66" s="7">
        <v>2.691666470330603</v>
      </c>
      <c r="M66" s="7">
        <v>159.15500000000006</v>
      </c>
      <c r="N66" s="7">
        <v>2.7661562161618072</v>
      </c>
      <c r="P66" s="1">
        <v>9</v>
      </c>
      <c r="Q66" s="7">
        <v>2.691666470330603</v>
      </c>
      <c r="U66" s="7">
        <v>159.15500000000006</v>
      </c>
      <c r="V66" s="7">
        <v>2.7661562161618072</v>
      </c>
    </row>
    <row r="67" spans="1:22" x14ac:dyDescent="0.3">
      <c r="A67" s="1">
        <v>49</v>
      </c>
      <c r="B67" s="7">
        <v>111.06500000000011</v>
      </c>
      <c r="C67" s="7">
        <v>1598.0581253649475</v>
      </c>
      <c r="D67" s="29">
        <v>4.3307375197390083</v>
      </c>
      <c r="E67" s="29">
        <v>0.42251097753551303</v>
      </c>
      <c r="F67" s="29">
        <v>3.6126367575936094</v>
      </c>
      <c r="H67" s="1">
        <v>9</v>
      </c>
      <c r="I67" s="7">
        <v>2.6361681925918288</v>
      </c>
      <c r="M67" s="7">
        <v>161.44500000000005</v>
      </c>
      <c r="N67" s="7">
        <v>2.7269199577765209</v>
      </c>
      <c r="P67" s="1">
        <v>9</v>
      </c>
      <c r="Q67" s="7">
        <v>2.6361681925918288</v>
      </c>
      <c r="U67" s="7">
        <v>161.44500000000005</v>
      </c>
      <c r="V67" s="7">
        <v>2.7269199577765209</v>
      </c>
    </row>
    <row r="68" spans="1:22" x14ac:dyDescent="0.3">
      <c r="A68" s="1">
        <v>50</v>
      </c>
      <c r="B68" s="7">
        <v>113.35500000000012</v>
      </c>
      <c r="C68" s="7">
        <v>1631.0077774343274</v>
      </c>
      <c r="D68" s="29">
        <v>4.4200310768470272</v>
      </c>
      <c r="E68" s="29">
        <v>0.43122254408263677</v>
      </c>
      <c r="F68" s="29">
        <v>3.6496904117954783</v>
      </c>
      <c r="H68" s="1">
        <v>9</v>
      </c>
      <c r="I68" s="7">
        <v>2.5829122695091664</v>
      </c>
      <c r="M68" s="7">
        <v>163.73500000000004</v>
      </c>
      <c r="N68" s="7">
        <v>2.6887812171083323</v>
      </c>
      <c r="P68" s="1">
        <v>9</v>
      </c>
      <c r="Q68" s="7">
        <v>2.5829122695091664</v>
      </c>
      <c r="U68" s="7">
        <v>163.73500000000004</v>
      </c>
      <c r="V68" s="7">
        <v>2.6887812171083323</v>
      </c>
    </row>
    <row r="69" spans="1:22" x14ac:dyDescent="0.3">
      <c r="A69" s="1">
        <v>51</v>
      </c>
      <c r="B69" s="7">
        <v>115.64500000000012</v>
      </c>
      <c r="C69" s="7">
        <v>1663.9574295037128</v>
      </c>
      <c r="D69" s="29">
        <v>4.5093246339550621</v>
      </c>
      <c r="E69" s="29">
        <v>0.43993411062976218</v>
      </c>
      <c r="F69" s="29">
        <v>3.686371639103589</v>
      </c>
      <c r="H69" s="1">
        <v>9.5</v>
      </c>
      <c r="I69" s="7">
        <v>2.8274461332843264</v>
      </c>
      <c r="M69" s="7">
        <v>166.02500000000003</v>
      </c>
      <c r="N69" s="7">
        <v>2.651694579630977</v>
      </c>
      <c r="P69" s="1">
        <v>9.5</v>
      </c>
      <c r="Q69" s="7">
        <v>2.8274461332843264</v>
      </c>
      <c r="U69" s="7">
        <v>166.02500000000003</v>
      </c>
      <c r="V69" s="7">
        <v>2.651694579630977</v>
      </c>
    </row>
    <row r="70" spans="1:22" x14ac:dyDescent="0.3">
      <c r="A70" s="1">
        <v>52</v>
      </c>
      <c r="B70" s="7">
        <v>117.93500000000013</v>
      </c>
      <c r="C70" s="7">
        <v>1696.9070815730927</v>
      </c>
      <c r="D70" s="29">
        <v>4.5986181910630819</v>
      </c>
      <c r="E70" s="29">
        <v>0.44864567717688608</v>
      </c>
      <c r="F70" s="29">
        <v>3.7226914485654961</v>
      </c>
      <c r="H70" s="1">
        <v>9.5</v>
      </c>
      <c r="I70" s="7">
        <v>2.7725442666186124</v>
      </c>
      <c r="M70" s="7">
        <v>168.31500000000003</v>
      </c>
      <c r="N70" s="7">
        <v>2.6156171023570747</v>
      </c>
      <c r="P70" s="1">
        <v>9.5</v>
      </c>
      <c r="Q70" s="7">
        <v>2.7725442666186124</v>
      </c>
      <c r="U70" s="7">
        <v>168.31500000000003</v>
      </c>
      <c r="V70" s="7">
        <v>2.6156171023570747</v>
      </c>
    </row>
    <row r="71" spans="1:22" x14ac:dyDescent="0.3">
      <c r="A71" s="1">
        <v>53</v>
      </c>
      <c r="B71" s="7">
        <v>120.22500000000014</v>
      </c>
      <c r="C71" s="7">
        <v>1729.8567336424667</v>
      </c>
      <c r="D71" s="29">
        <v>4.6879117481710848</v>
      </c>
      <c r="E71" s="29">
        <v>0.45735724372400827</v>
      </c>
      <c r="F71" s="29">
        <v>3.7586603173016324</v>
      </c>
      <c r="H71" s="1">
        <v>9.5</v>
      </c>
      <c r="I71" s="7">
        <v>2.7197338996354108</v>
      </c>
      <c r="M71" s="7">
        <v>170.60500000000002</v>
      </c>
      <c r="N71" s="7">
        <v>2.8185161810275714</v>
      </c>
      <c r="P71" s="1">
        <v>9.5</v>
      </c>
      <c r="Q71" s="7">
        <v>2.7197338996354108</v>
      </c>
      <c r="U71" s="7">
        <v>170.60500000000002</v>
      </c>
      <c r="V71" s="7">
        <v>2.8185161810275714</v>
      </c>
    </row>
    <row r="72" spans="1:22" x14ac:dyDescent="0.3">
      <c r="A72" s="1">
        <v>54</v>
      </c>
      <c r="B72" s="7">
        <v>122.51500000000014</v>
      </c>
      <c r="C72" s="7">
        <v>1762.806385711852</v>
      </c>
      <c r="D72" s="29">
        <v>4.7772053052791197</v>
      </c>
      <c r="E72" s="29">
        <v>0.46606881027113367</v>
      </c>
      <c r="F72" s="29">
        <v>3.7942882258064481</v>
      </c>
      <c r="H72" s="1">
        <v>9.5</v>
      </c>
      <c r="I72" s="7">
        <v>2.6688977519786663</v>
      </c>
      <c r="M72" s="7">
        <v>172.89500000000001</v>
      </c>
      <c r="N72" s="7">
        <v>2.7811848408815121</v>
      </c>
      <c r="P72" s="1">
        <v>9.5</v>
      </c>
      <c r="Q72" s="7">
        <v>2.6688977519786663</v>
      </c>
      <c r="U72" s="7">
        <v>172.89500000000001</v>
      </c>
      <c r="V72" s="7">
        <v>2.7811848408815121</v>
      </c>
    </row>
    <row r="73" spans="1:22" x14ac:dyDescent="0.3">
      <c r="A73" s="1">
        <v>55</v>
      </c>
      <c r="B73" s="7">
        <v>124.80500000000015</v>
      </c>
      <c r="C73" s="7">
        <v>1795.756037781232</v>
      </c>
      <c r="D73" s="29">
        <v>4.8664988623871386</v>
      </c>
      <c r="E73" s="29">
        <v>0.47478037681825741</v>
      </c>
      <c r="F73" s="29">
        <v>3.8295846902932995</v>
      </c>
      <c r="H73" s="1">
        <v>9.5</v>
      </c>
      <c r="I73" s="7">
        <v>2.61992715102493</v>
      </c>
      <c r="M73" s="7">
        <v>175.185</v>
      </c>
      <c r="N73" s="7">
        <v>2.7448294834843816</v>
      </c>
      <c r="P73" s="1">
        <v>9.5</v>
      </c>
      <c r="Q73" s="7">
        <v>2.61992715102493</v>
      </c>
      <c r="U73" s="7">
        <v>175.185</v>
      </c>
      <c r="V73" s="7">
        <v>2.7448294834843816</v>
      </c>
    </row>
    <row r="74" spans="1:22" x14ac:dyDescent="0.3">
      <c r="A74" s="1">
        <v>56</v>
      </c>
      <c r="B74" s="7">
        <v>127.09500000000016</v>
      </c>
      <c r="C74" s="7">
        <v>1828.7056898506116</v>
      </c>
      <c r="D74" s="29">
        <v>4.9557924194951575</v>
      </c>
      <c r="E74" s="29">
        <v>0.4834919433653812</v>
      </c>
      <c r="F74" s="29">
        <v>3.8645587923803424</v>
      </c>
      <c r="H74" s="1">
        <v>9.5</v>
      </c>
      <c r="I74" s="7">
        <v>2.5727212564118691</v>
      </c>
      <c r="M74" s="7">
        <v>177.47499999999999</v>
      </c>
      <c r="N74" s="7">
        <v>2.7094123288587779</v>
      </c>
      <c r="P74" s="1">
        <v>9.5</v>
      </c>
      <c r="Q74" s="7">
        <v>2.5727212564118691</v>
      </c>
      <c r="U74" s="7">
        <v>177.47499999999999</v>
      </c>
      <c r="V74" s="7">
        <v>2.7094123288587779</v>
      </c>
    </row>
    <row r="75" spans="1:22" x14ac:dyDescent="0.3">
      <c r="A75" s="1">
        <v>57</v>
      </c>
      <c r="B75" s="7">
        <v>129.38500000000016</v>
      </c>
      <c r="C75" s="7">
        <v>1861.6553419200143</v>
      </c>
      <c r="D75" s="29">
        <v>5.0450859766032394</v>
      </c>
      <c r="E75" s="29">
        <v>0.49220350991251116</v>
      </c>
      <c r="F75" s="29">
        <v>3.8992192063796294</v>
      </c>
      <c r="H75" s="1">
        <v>10</v>
      </c>
      <c r="I75" s="7">
        <v>2.8024789994796784</v>
      </c>
      <c r="M75" s="7">
        <v>179.76499999999999</v>
      </c>
      <c r="N75" s="7">
        <v>2.6748975221217246</v>
      </c>
      <c r="P75" s="1">
        <v>10</v>
      </c>
      <c r="Q75" s="7">
        <v>2.8024789994796784</v>
      </c>
      <c r="U75" s="7">
        <v>179.76499999999999</v>
      </c>
      <c r="V75" s="7">
        <v>2.6748975221217246</v>
      </c>
    </row>
    <row r="76" spans="1:22" x14ac:dyDescent="0.3">
      <c r="A76" s="1">
        <v>58</v>
      </c>
      <c r="B76" s="7">
        <v>131.67500000000015</v>
      </c>
      <c r="C76" s="7">
        <v>1894.6049939893942</v>
      </c>
      <c r="D76" s="29">
        <v>5.1343795337112583</v>
      </c>
      <c r="E76" s="29">
        <v>0.50091507645963496</v>
      </c>
      <c r="F76" s="29">
        <v>3.9335742244217498</v>
      </c>
      <c r="H76" s="1">
        <v>10</v>
      </c>
      <c r="I76" s="7">
        <v>2.7537402342713375</v>
      </c>
      <c r="M76" s="7">
        <v>182.05499999999998</v>
      </c>
      <c r="N76" s="7">
        <v>2.6412510124094903</v>
      </c>
      <c r="P76" s="1">
        <v>10</v>
      </c>
      <c r="Q76" s="7">
        <v>2.7537402342713375</v>
      </c>
      <c r="U76" s="7">
        <v>182.05499999999998</v>
      </c>
      <c r="V76" s="7">
        <v>2.6412510124094903</v>
      </c>
    </row>
    <row r="77" spans="1:22" x14ac:dyDescent="0.3">
      <c r="A77" s="1">
        <v>59</v>
      </c>
      <c r="B77" s="7">
        <v>133.96500000000015</v>
      </c>
      <c r="C77" s="7">
        <v>1927.5546460587739</v>
      </c>
      <c r="D77" s="29">
        <v>5.2236730908192772</v>
      </c>
      <c r="E77" s="29">
        <v>0.50962664300675875</v>
      </c>
      <c r="F77" s="29">
        <v>3.9676317796225193</v>
      </c>
      <c r="H77" s="1">
        <v>10</v>
      </c>
      <c r="I77" s="7">
        <v>2.7066677516342224</v>
      </c>
      <c r="M77" s="7">
        <v>184.34499999999997</v>
      </c>
      <c r="N77" s="7">
        <v>2.6084404408267647</v>
      </c>
      <c r="P77" s="1">
        <v>10</v>
      </c>
      <c r="Q77" s="7">
        <v>2.7066677516342224</v>
      </c>
      <c r="U77" s="7">
        <v>184.34499999999997</v>
      </c>
      <c r="V77" s="7">
        <v>2.6084404408267647</v>
      </c>
    </row>
    <row r="78" spans="1:22" x14ac:dyDescent="0.3">
      <c r="A78" s="1">
        <v>60</v>
      </c>
      <c r="B78" s="7">
        <v>136.25500000000014</v>
      </c>
      <c r="C78" s="7">
        <v>1960.5042981281651</v>
      </c>
      <c r="D78" s="29">
        <v>5.3129666479273281</v>
      </c>
      <c r="E78" s="29">
        <v>0.51833820955388565</v>
      </c>
      <c r="F78" s="29">
        <v>4.0013994674746032</v>
      </c>
      <c r="H78" s="1">
        <v>10</v>
      </c>
      <c r="I78" s="7">
        <v>2.6611775373210271</v>
      </c>
      <c r="M78" s="7">
        <v>186.63499999999996</v>
      </c>
      <c r="N78" s="7">
        <v>2.8092684251416356</v>
      </c>
      <c r="P78" s="1">
        <v>10</v>
      </c>
      <c r="Q78" s="7">
        <v>2.6611775373210271</v>
      </c>
      <c r="U78" s="7">
        <v>186.63499999999996</v>
      </c>
      <c r="V78" s="7">
        <v>2.8092684251416356</v>
      </c>
    </row>
    <row r="79" spans="1:22" x14ac:dyDescent="0.3">
      <c r="A79" s="1">
        <v>61</v>
      </c>
      <c r="B79" s="7">
        <v>138.54500000000013</v>
      </c>
      <c r="C79" s="7">
        <v>1993.4539501975448</v>
      </c>
      <c r="D79" s="29">
        <v>5.402260205035347</v>
      </c>
      <c r="E79" s="29">
        <v>0.52704977610100945</v>
      </c>
      <c r="F79" s="29">
        <v>4.0348845656277978</v>
      </c>
      <c r="H79" s="1">
        <v>10</v>
      </c>
      <c r="I79" s="7">
        <v>2.617191131745475</v>
      </c>
      <c r="M79" s="7">
        <v>188.92499999999995</v>
      </c>
      <c r="N79" s="7">
        <v>2.7752166866550714</v>
      </c>
      <c r="P79" s="1">
        <v>10</v>
      </c>
      <c r="Q79" s="7">
        <v>2.617191131745475</v>
      </c>
      <c r="U79" s="7">
        <v>188.92499999999995</v>
      </c>
      <c r="V79" s="7">
        <v>2.7752166866550714</v>
      </c>
    </row>
    <row r="80" spans="1:22" x14ac:dyDescent="0.3">
      <c r="A80" s="1">
        <v>62</v>
      </c>
      <c r="B80" s="7">
        <v>140.83500000000012</v>
      </c>
      <c r="C80" s="7">
        <v>2026.4036022669131</v>
      </c>
      <c r="D80" s="29">
        <v>5.4915537621433348</v>
      </c>
      <c r="E80" s="29">
        <v>0.53576134264813025</v>
      </c>
      <c r="F80" s="29">
        <v>4.0680940522038957</v>
      </c>
      <c r="H80" s="1">
        <v>10.5</v>
      </c>
      <c r="I80" s="7">
        <v>2.837662740811981</v>
      </c>
      <c r="M80" s="7">
        <v>191.21499999999995</v>
      </c>
      <c r="N80" s="7">
        <v>2.7419805586711794</v>
      </c>
      <c r="P80" s="1">
        <v>10</v>
      </c>
      <c r="Q80" s="7">
        <v>2.574635178383776</v>
      </c>
      <c r="U80" s="7">
        <v>191.21499999999995</v>
      </c>
      <c r="V80" s="7">
        <v>2.7419805586711794</v>
      </c>
    </row>
    <row r="81" spans="1:22" x14ac:dyDescent="0.3">
      <c r="A81" s="1">
        <v>63</v>
      </c>
      <c r="B81" s="7">
        <v>143.12500000000011</v>
      </c>
      <c r="C81" s="7">
        <v>2059.353254336293</v>
      </c>
      <c r="D81" s="29">
        <v>5.5808473192513546</v>
      </c>
      <c r="E81" s="29">
        <v>0.54447290919525415</v>
      </c>
      <c r="F81" s="29">
        <v>4.1010346227765631</v>
      </c>
      <c r="H81" s="1">
        <v>10.5</v>
      </c>
      <c r="I81" s="7">
        <v>2.7922601369589906</v>
      </c>
      <c r="M81" s="7">
        <v>193.50499999999994</v>
      </c>
      <c r="N81" s="7">
        <v>2.709531084604043</v>
      </c>
      <c r="P81" s="1">
        <v>10.5</v>
      </c>
      <c r="Q81" s="7">
        <v>2.7922601369589906</v>
      </c>
      <c r="U81" s="7">
        <v>193.50499999999994</v>
      </c>
      <c r="V81" s="7">
        <v>2.709531084604043</v>
      </c>
    </row>
    <row r="82" spans="1:22" x14ac:dyDescent="0.3">
      <c r="A82" s="1">
        <v>64</v>
      </c>
      <c r="B82" s="7">
        <v>145.41500000000011</v>
      </c>
      <c r="C82" s="7">
        <v>2092.3029064056841</v>
      </c>
      <c r="D82" s="29">
        <v>5.6701408763594046</v>
      </c>
      <c r="E82" s="29">
        <v>0.55318447574238094</v>
      </c>
      <c r="F82" s="29">
        <v>4.1337127061332621</v>
      </c>
      <c r="H82" s="1">
        <v>10.5</v>
      </c>
      <c r="I82" s="7">
        <v>2.7482875363769455</v>
      </c>
      <c r="M82" s="7">
        <v>195.79499999999993</v>
      </c>
      <c r="N82" s="7">
        <v>2.6778406625619136</v>
      </c>
      <c r="P82" s="1">
        <v>10.5</v>
      </c>
      <c r="Q82" s="7">
        <v>2.7482875363769455</v>
      </c>
      <c r="U82" s="7">
        <v>195.79499999999993</v>
      </c>
      <c r="V82" s="7">
        <v>2.6778406625619136</v>
      </c>
    </row>
    <row r="83" spans="1:22" x14ac:dyDescent="0.3">
      <c r="A83" s="1">
        <v>65</v>
      </c>
      <c r="B83" s="7">
        <v>147.7050000000001</v>
      </c>
      <c r="C83" s="7">
        <v>2125.2525584750524</v>
      </c>
      <c r="D83" s="29">
        <v>5.7594344334673924</v>
      </c>
      <c r="E83" s="29">
        <v>0.56189604228950163</v>
      </c>
      <c r="F83" s="29">
        <v>4.1661344789244232</v>
      </c>
      <c r="H83" s="1">
        <v>10.5</v>
      </c>
      <c r="I83" s="7">
        <v>2.7056784272858461</v>
      </c>
      <c r="M83" s="7">
        <v>198.08499999999992</v>
      </c>
      <c r="N83" s="7">
        <v>2.6468829670409675</v>
      </c>
      <c r="P83" s="1">
        <v>10.5</v>
      </c>
      <c r="Q83" s="7">
        <v>2.7056784272858461</v>
      </c>
      <c r="U83" s="7">
        <v>198.08499999999992</v>
      </c>
      <c r="V83" s="7">
        <v>2.6468829670409675</v>
      </c>
    </row>
    <row r="84" spans="1:22" x14ac:dyDescent="0.3">
      <c r="A84" s="1">
        <v>66</v>
      </c>
      <c r="B84" s="7">
        <v>149.99500000000009</v>
      </c>
      <c r="C84" s="7">
        <v>2158.2022105444439</v>
      </c>
      <c r="D84" s="29">
        <v>5.8487279905754432</v>
      </c>
      <c r="E84" s="29">
        <v>0.57060760883662864</v>
      </c>
      <c r="F84" s="29">
        <v>4.1983058792944519</v>
      </c>
      <c r="H84" s="1">
        <v>10.5</v>
      </c>
      <c r="I84" s="7">
        <v>2.6643703596936823</v>
      </c>
      <c r="M84" s="7">
        <v>200.37499999999991</v>
      </c>
      <c r="N84" s="7">
        <v>2.6166328759890511</v>
      </c>
      <c r="P84" s="1">
        <v>10.5</v>
      </c>
      <c r="Q84" s="7">
        <v>2.6643703596936823</v>
      </c>
      <c r="U84" s="7">
        <v>200.37499999999991</v>
      </c>
      <c r="V84" s="7">
        <v>2.6166328759890511</v>
      </c>
    </row>
    <row r="85" spans="1:22" x14ac:dyDescent="0.3">
      <c r="A85" s="1">
        <v>67</v>
      </c>
      <c r="B85" s="7">
        <v>152.28500000000008</v>
      </c>
      <c r="C85" s="7">
        <v>2191.1518626138236</v>
      </c>
      <c r="D85" s="29">
        <v>5.9380215476834621</v>
      </c>
      <c r="E85" s="29">
        <v>0.57931917538375244</v>
      </c>
      <c r="F85" s="29">
        <v>4.230232619579418</v>
      </c>
      <c r="H85" s="1">
        <v>10.5</v>
      </c>
      <c r="I85" s="7">
        <v>2.6243046399990417</v>
      </c>
      <c r="M85" s="7">
        <v>202.66499999999991</v>
      </c>
      <c r="N85" s="7">
        <v>2.8085136628375409</v>
      </c>
      <c r="P85" s="1">
        <v>10.5</v>
      </c>
      <c r="Q85" s="7">
        <v>2.6243046399990417</v>
      </c>
      <c r="U85" s="7">
        <v>202.66499999999991</v>
      </c>
      <c r="V85" s="7">
        <v>2.8085136628375409</v>
      </c>
    </row>
    <row r="86" spans="1:22" x14ac:dyDescent="0.3">
      <c r="A86" s="1">
        <v>68</v>
      </c>
      <c r="B86" s="7">
        <v>154.57500000000007</v>
      </c>
      <c r="C86" s="7">
        <v>2224.1015146832033</v>
      </c>
      <c r="D86" s="29">
        <v>6.027315104791481</v>
      </c>
      <c r="E86" s="29">
        <v>0.58803074193087612</v>
      </c>
      <c r="F86" s="29">
        <v>4.2619201981488484</v>
      </c>
      <c r="H86" s="1">
        <v>10.5</v>
      </c>
      <c r="I86" s="7">
        <v>2.5854260527397983</v>
      </c>
      <c r="M86" s="7">
        <v>204.9549999999999</v>
      </c>
      <c r="N86" s="7">
        <v>2.777133621911982</v>
      </c>
      <c r="P86" s="1">
        <v>10.5</v>
      </c>
      <c r="Q86" s="7">
        <v>2.5854260527397983</v>
      </c>
      <c r="U86" s="7">
        <v>204.9549999999999</v>
      </c>
      <c r="V86" s="7">
        <v>2.777133621911982</v>
      </c>
    </row>
    <row r="87" spans="1:22" x14ac:dyDescent="0.3">
      <c r="A87" s="1">
        <v>69</v>
      </c>
      <c r="B87" s="7">
        <v>156.86500000000007</v>
      </c>
      <c r="C87" s="7">
        <v>2257.051166752583</v>
      </c>
      <c r="D87" s="29">
        <v>6.1166086618994999</v>
      </c>
      <c r="E87" s="29">
        <v>0.59674230847799992</v>
      </c>
      <c r="F87" s="29">
        <v>4.2933739104606889</v>
      </c>
      <c r="H87" s="1">
        <v>11</v>
      </c>
      <c r="I87" s="7">
        <v>2.8065380587335111</v>
      </c>
      <c r="M87" s="7">
        <v>207.24499999999989</v>
      </c>
      <c r="N87" s="7">
        <v>2.7464470625538184</v>
      </c>
      <c r="P87" s="1">
        <v>11</v>
      </c>
      <c r="Q87" s="7">
        <v>2.8065380587335111</v>
      </c>
      <c r="U87" s="7">
        <v>207.24499999999989</v>
      </c>
      <c r="V87" s="7">
        <v>2.7464470625538184</v>
      </c>
    </row>
    <row r="88" spans="1:22" x14ac:dyDescent="0.3">
      <c r="A88" s="1">
        <v>70</v>
      </c>
      <c r="B88" s="7">
        <v>159.15500000000006</v>
      </c>
      <c r="C88" s="7">
        <v>2290.0008188219626</v>
      </c>
      <c r="D88" s="29">
        <v>6.2059022190075188</v>
      </c>
      <c r="E88" s="29">
        <v>0.60545387502512371</v>
      </c>
      <c r="F88" s="29">
        <v>4.324598859392613</v>
      </c>
      <c r="H88" s="1">
        <v>11</v>
      </c>
      <c r="I88" s="7">
        <v>2.7661562161618072</v>
      </c>
      <c r="M88" s="7">
        <v>209.53499999999988</v>
      </c>
      <c r="N88" s="7">
        <v>2.7164312476625416</v>
      </c>
      <c r="P88" s="1">
        <v>11</v>
      </c>
      <c r="Q88" s="7">
        <v>2.7661562161618072</v>
      </c>
      <c r="U88" s="7">
        <v>209.53499999999988</v>
      </c>
      <c r="V88" s="7">
        <v>2.7164312476625416</v>
      </c>
    </row>
    <row r="89" spans="1:22" x14ac:dyDescent="0.3">
      <c r="A89" s="1">
        <v>71</v>
      </c>
      <c r="B89" s="7">
        <v>161.44500000000005</v>
      </c>
      <c r="C89" s="7">
        <v>2322.9504708913541</v>
      </c>
      <c r="D89" s="29">
        <v>6.2951957761155697</v>
      </c>
      <c r="E89" s="29">
        <v>0.61416544157225073</v>
      </c>
      <c r="F89" s="29">
        <v>4.3555999649067152</v>
      </c>
      <c r="H89" s="1">
        <v>11</v>
      </c>
      <c r="I89" s="7">
        <v>2.7269199577765209</v>
      </c>
      <c r="M89" s="7">
        <v>211.82499999999987</v>
      </c>
      <c r="N89" s="7">
        <v>2.6870644233634877</v>
      </c>
      <c r="P89" s="1">
        <v>11</v>
      </c>
      <c r="Q89" s="7">
        <v>2.7269199577765209</v>
      </c>
      <c r="U89" s="7">
        <v>211.82499999999987</v>
      </c>
      <c r="V89" s="7">
        <v>2.6870644233634877</v>
      </c>
    </row>
    <row r="90" spans="1:22" x14ac:dyDescent="0.3">
      <c r="A90" s="1">
        <v>72</v>
      </c>
      <c r="B90" s="7">
        <v>163.73500000000004</v>
      </c>
      <c r="C90" s="7">
        <v>2355.9001229607225</v>
      </c>
      <c r="D90" s="29">
        <v>6.3844893332235584</v>
      </c>
      <c r="E90" s="29">
        <v>0.62287700811937152</v>
      </c>
      <c r="F90" s="29">
        <v>4.3863819730993185</v>
      </c>
      <c r="H90" s="1">
        <v>11</v>
      </c>
      <c r="I90" s="7">
        <v>2.6887812171083323</v>
      </c>
      <c r="M90" s="7">
        <v>214.11499999999987</v>
      </c>
      <c r="N90" s="7">
        <v>2.6583257664291198</v>
      </c>
      <c r="P90" s="1">
        <v>11</v>
      </c>
      <c r="Q90" s="7">
        <v>2.6887812171083323</v>
      </c>
      <c r="U90" s="7">
        <v>214.11499999999987</v>
      </c>
      <c r="V90" s="7">
        <v>2.6583257664291198</v>
      </c>
    </row>
    <row r="91" spans="1:22" x14ac:dyDescent="0.3">
      <c r="A91" s="1">
        <v>73</v>
      </c>
      <c r="B91" s="7">
        <v>166.02500000000003</v>
      </c>
      <c r="C91" s="7">
        <v>2388.8497750301021</v>
      </c>
      <c r="D91" s="29">
        <v>6.4737828903315773</v>
      </c>
      <c r="E91" s="29">
        <v>0.63158857466649532</v>
      </c>
      <c r="F91" s="29">
        <v>4.4169494646832961</v>
      </c>
      <c r="H91" s="1">
        <v>11</v>
      </c>
      <c r="I91" s="7">
        <v>2.651694579630977</v>
      </c>
      <c r="M91" s="7">
        <v>216.40499999999986</v>
      </c>
      <c r="N91" s="7">
        <v>2.6301953350383167</v>
      </c>
      <c r="P91" s="1">
        <v>11</v>
      </c>
      <c r="Q91" s="7">
        <v>2.651694579630977</v>
      </c>
      <c r="U91" s="7">
        <v>216.40499999999986</v>
      </c>
      <c r="V91" s="7">
        <v>2.6301953350383167</v>
      </c>
    </row>
    <row r="92" spans="1:22" x14ac:dyDescent="0.3">
      <c r="A92" s="1">
        <v>74</v>
      </c>
      <c r="B92" s="7">
        <v>168.31500000000003</v>
      </c>
      <c r="C92" s="7">
        <v>2421.7994270994932</v>
      </c>
      <c r="D92" s="29">
        <v>6.5630764474396273</v>
      </c>
      <c r="E92" s="29">
        <v>0.64030014121362222</v>
      </c>
      <c r="F92" s="29">
        <v>4.4473068629454318</v>
      </c>
      <c r="H92" s="1">
        <v>11</v>
      </c>
      <c r="I92" s="7">
        <v>2.6156171023570747</v>
      </c>
      <c r="M92" s="7">
        <v>218.69499999999985</v>
      </c>
      <c r="N92" s="7">
        <v>2.6026540226295394</v>
      </c>
      <c r="P92" s="1">
        <v>11</v>
      </c>
      <c r="Q92" s="7">
        <v>2.6156171023570747</v>
      </c>
      <c r="U92" s="7">
        <v>218.69499999999985</v>
      </c>
      <c r="V92" s="7">
        <v>2.8176417141108279</v>
      </c>
    </row>
    <row r="93" spans="1:22" x14ac:dyDescent="0.3">
      <c r="A93" s="1">
        <v>75</v>
      </c>
      <c r="B93" s="7">
        <v>170.60500000000002</v>
      </c>
      <c r="C93" s="7">
        <v>2454.7490791688733</v>
      </c>
      <c r="D93" s="29">
        <v>6.652370004547647</v>
      </c>
      <c r="E93" s="29">
        <v>0.64901170776074601</v>
      </c>
      <c r="F93" s="29">
        <v>4.4774584412182907</v>
      </c>
      <c r="H93" s="1">
        <v>11.5</v>
      </c>
      <c r="I93" s="7">
        <v>2.8185161810275714</v>
      </c>
      <c r="M93" s="7">
        <v>220.98499999999984</v>
      </c>
      <c r="N93" s="7">
        <v>2.7884433543791105</v>
      </c>
      <c r="P93" s="1">
        <v>11.5</v>
      </c>
      <c r="Q93" s="7">
        <v>2.8185161810275714</v>
      </c>
      <c r="U93" s="7">
        <v>220.98499999999984</v>
      </c>
      <c r="V93" s="7">
        <v>2.7884433543791105</v>
      </c>
    </row>
    <row r="94" spans="1:22" x14ac:dyDescent="0.3">
      <c r="A94" s="1">
        <v>76</v>
      </c>
      <c r="B94" s="7">
        <v>172.89500000000001</v>
      </c>
      <c r="C94" s="7">
        <v>2487.698731238253</v>
      </c>
      <c r="D94" s="29">
        <v>6.7416635616556659</v>
      </c>
      <c r="E94" s="29">
        <v>0.65772327430786981</v>
      </c>
      <c r="F94" s="29">
        <v>4.5074083299022636</v>
      </c>
      <c r="H94" s="1">
        <v>11.5</v>
      </c>
      <c r="I94" s="7">
        <v>2.7811848408815121</v>
      </c>
      <c r="M94" s="7">
        <v>223.27499999999984</v>
      </c>
      <c r="N94" s="7">
        <v>2.7598439353598581</v>
      </c>
      <c r="P94" s="1">
        <v>11.5</v>
      </c>
      <c r="Q94" s="7">
        <v>2.7811848408815121</v>
      </c>
      <c r="U94" s="7">
        <v>223.27499999999984</v>
      </c>
      <c r="V94" s="7">
        <v>2.7598439353598581</v>
      </c>
    </row>
    <row r="95" spans="1:22" x14ac:dyDescent="0.3">
      <c r="A95" s="1">
        <v>77</v>
      </c>
      <c r="B95" s="7">
        <v>175.185</v>
      </c>
      <c r="C95" s="7">
        <v>2520.6483833076213</v>
      </c>
      <c r="D95" s="29">
        <v>6.8309571187636546</v>
      </c>
      <c r="E95" s="29">
        <v>0.66643484085499072</v>
      </c>
      <c r="F95" s="29">
        <v>4.5371605230703054</v>
      </c>
      <c r="H95" s="1">
        <v>11.5</v>
      </c>
      <c r="I95" s="7">
        <v>2.7448294834843816</v>
      </c>
      <c r="M95" s="7">
        <v>225.56499999999983</v>
      </c>
      <c r="N95" s="7">
        <v>2.7318252152039215</v>
      </c>
      <c r="P95" s="1">
        <v>11.5</v>
      </c>
      <c r="Q95" s="7">
        <v>2.7448294834843816</v>
      </c>
      <c r="U95" s="7">
        <v>225.56499999999983</v>
      </c>
      <c r="V95" s="7">
        <v>2.7318252152039215</v>
      </c>
    </row>
    <row r="96" spans="1:22" x14ac:dyDescent="0.3">
      <c r="A96" s="1">
        <v>78</v>
      </c>
      <c r="B96" s="7">
        <v>177.47499999999999</v>
      </c>
      <c r="C96" s="7">
        <v>2553.598035377001</v>
      </c>
      <c r="D96" s="29">
        <v>6.9202506758716735</v>
      </c>
      <c r="E96" s="29">
        <v>0.67514640740211451</v>
      </c>
      <c r="F96" s="29">
        <v>4.5667188846854794</v>
      </c>
      <c r="H96" s="1">
        <v>11.5</v>
      </c>
      <c r="I96" s="7">
        <v>2.7094123288587779</v>
      </c>
      <c r="M96" s="7">
        <v>227.85499999999982</v>
      </c>
      <c r="N96" s="7">
        <v>2.7043696854028769</v>
      </c>
      <c r="P96" s="1">
        <v>11.5</v>
      </c>
      <c r="Q96" s="7">
        <v>2.7094123288587779</v>
      </c>
      <c r="U96" s="7">
        <v>227.85499999999982</v>
      </c>
      <c r="V96" s="7">
        <v>2.7043696854028769</v>
      </c>
    </row>
    <row r="97" spans="1:22" x14ac:dyDescent="0.3">
      <c r="A97" s="1">
        <v>79</v>
      </c>
      <c r="B97" s="7">
        <v>179.76499999999999</v>
      </c>
      <c r="C97" s="7">
        <v>2586.5476874463807</v>
      </c>
      <c r="D97" s="29">
        <v>7.0095442329796924</v>
      </c>
      <c r="E97" s="29">
        <v>0.68385797394923831</v>
      </c>
      <c r="F97" s="29">
        <v>4.5960871544584929</v>
      </c>
      <c r="H97" s="1">
        <v>11.5</v>
      </c>
      <c r="I97" s="7">
        <v>2.6748975221217246</v>
      </c>
      <c r="M97" s="7">
        <v>230.14499999999981</v>
      </c>
      <c r="N97" s="7">
        <v>2.6774605343043234</v>
      </c>
      <c r="P97" s="1">
        <v>11.5</v>
      </c>
      <c r="Q97" s="7">
        <v>2.6748975221217246</v>
      </c>
      <c r="U97" s="7">
        <v>230.14499999999981</v>
      </c>
      <c r="V97" s="7">
        <v>2.6774605343043234</v>
      </c>
    </row>
    <row r="98" spans="1:22" x14ac:dyDescent="0.3">
      <c r="A98" s="1">
        <v>80</v>
      </c>
      <c r="B98" s="7">
        <v>182.05499999999998</v>
      </c>
      <c r="C98" s="7">
        <v>2619.4973395157722</v>
      </c>
      <c r="D98" s="29">
        <v>7.0988377900877433</v>
      </c>
      <c r="E98" s="29">
        <v>0.69256954049636521</v>
      </c>
      <c r="F98" s="29">
        <v>4.625268953370588</v>
      </c>
      <c r="H98" s="1">
        <v>11.5</v>
      </c>
      <c r="I98" s="7">
        <v>2.6412510124094903</v>
      </c>
      <c r="M98" s="7">
        <v>232.4349999999998</v>
      </c>
      <c r="N98" s="7">
        <v>2.6510816127840848</v>
      </c>
      <c r="P98" s="1">
        <v>11.5</v>
      </c>
      <c r="Q98" s="7">
        <v>2.6412510124094903</v>
      </c>
      <c r="U98" s="7">
        <v>232.4349999999998</v>
      </c>
      <c r="V98" s="7">
        <v>2.6510816127840848</v>
      </c>
    </row>
    <row r="99" spans="1:22" x14ac:dyDescent="0.3">
      <c r="A99" s="1">
        <v>81</v>
      </c>
      <c r="B99" s="7">
        <v>184.34499999999997</v>
      </c>
      <c r="C99" s="7">
        <v>2652.4469915851519</v>
      </c>
      <c r="D99" s="29">
        <v>7.1881313471957622</v>
      </c>
      <c r="E99" s="29">
        <v>0.701281107043489</v>
      </c>
      <c r="F99" s="29">
        <v>4.6542677888846535</v>
      </c>
      <c r="H99" s="1">
        <v>11.5</v>
      </c>
      <c r="I99" s="7">
        <v>2.6084404408267647</v>
      </c>
      <c r="M99" s="7">
        <v>234.7249999999998</v>
      </c>
      <c r="N99" s="7">
        <v>2.6252174019276553</v>
      </c>
      <c r="P99" s="1">
        <v>11.5</v>
      </c>
      <c r="Q99" s="7">
        <v>2.6084404408267647</v>
      </c>
      <c r="U99" s="7">
        <v>234.7249999999998</v>
      </c>
      <c r="V99" s="7">
        <v>2.6252174019276553</v>
      </c>
    </row>
    <row r="100" spans="1:22" x14ac:dyDescent="0.3">
      <c r="A100" s="1">
        <v>82</v>
      </c>
      <c r="B100" s="7">
        <v>186.63499999999996</v>
      </c>
      <c r="C100" s="7">
        <v>2685.3966436545315</v>
      </c>
      <c r="D100" s="29">
        <v>7.2774249043037811</v>
      </c>
      <c r="E100" s="29">
        <v>0.7099926735906128</v>
      </c>
      <c r="F100" s="29">
        <v>4.6830870598660272</v>
      </c>
      <c r="H100" s="1">
        <v>12</v>
      </c>
      <c r="I100" s="7">
        <v>2.8092684251416356</v>
      </c>
      <c r="M100" s="7">
        <v>237.01499999999979</v>
      </c>
      <c r="N100" s="7">
        <v>2.8042344887307986</v>
      </c>
      <c r="P100" s="1">
        <v>12</v>
      </c>
      <c r="Q100" s="7">
        <v>2.8092684251416356</v>
      </c>
      <c r="U100" s="7">
        <v>237.01499999999979</v>
      </c>
      <c r="V100" s="7">
        <v>2.8042344887307986</v>
      </c>
    </row>
    <row r="101" spans="1:22" x14ac:dyDescent="0.3">
      <c r="A101" s="1">
        <v>83</v>
      </c>
      <c r="B101" s="7">
        <v>188.92499999999995</v>
      </c>
      <c r="C101" s="7">
        <v>2718.3462957239112</v>
      </c>
      <c r="D101" s="29">
        <v>7.3667184614118</v>
      </c>
      <c r="E101" s="29">
        <v>0.71870424013773648</v>
      </c>
      <c r="F101" s="29">
        <v>4.7117300612322861</v>
      </c>
      <c r="H101" s="1">
        <v>12</v>
      </c>
      <c r="I101" s="7">
        <v>2.7752166866550714</v>
      </c>
      <c r="M101" s="7">
        <v>239.30499999999978</v>
      </c>
      <c r="N101" s="7">
        <v>2.7773997089343325</v>
      </c>
      <c r="P101" s="1">
        <v>12</v>
      </c>
      <c r="Q101" s="7">
        <v>2.7752166866550714</v>
      </c>
      <c r="U101" s="7">
        <v>239.30499999999978</v>
      </c>
      <c r="V101" s="7">
        <v>2.7773997089343325</v>
      </c>
    </row>
    <row r="102" spans="1:22" x14ac:dyDescent="0.3">
      <c r="A102" s="1">
        <v>84</v>
      </c>
      <c r="B102" s="7">
        <v>191.21499999999995</v>
      </c>
      <c r="C102" s="7">
        <v>2751.2959477932909</v>
      </c>
      <c r="D102" s="29">
        <v>7.4560120185198189</v>
      </c>
      <c r="E102" s="29">
        <v>0.72741580668486039</v>
      </c>
      <c r="F102" s="29">
        <v>4.7401999883502173</v>
      </c>
      <c r="H102" s="1">
        <v>12</v>
      </c>
      <c r="I102" s="7">
        <v>2.7419805586711794</v>
      </c>
      <c r="M102" s="7">
        <v>241.59499999999977</v>
      </c>
      <c r="N102" s="7">
        <v>2.7510736453425388</v>
      </c>
      <c r="P102" s="1">
        <v>12</v>
      </c>
      <c r="Q102" s="7">
        <v>2.7419805586711794</v>
      </c>
      <c r="U102" s="7">
        <v>241.59499999999977</v>
      </c>
      <c r="V102" s="7">
        <v>2.7510736453425388</v>
      </c>
    </row>
    <row r="103" spans="1:22" x14ac:dyDescent="0.3">
      <c r="A103" s="1">
        <v>85</v>
      </c>
      <c r="B103" s="7">
        <v>193.50499999999994</v>
      </c>
      <c r="C103" s="7">
        <v>2784.2455998626938</v>
      </c>
      <c r="D103" s="29">
        <v>7.5453055756279008</v>
      </c>
      <c r="E103" s="29">
        <v>0.73612737323199029</v>
      </c>
      <c r="F103" s="29">
        <v>4.7684999411964943</v>
      </c>
      <c r="H103" s="1">
        <v>12</v>
      </c>
      <c r="I103" s="7">
        <v>2.709531084604043</v>
      </c>
      <c r="M103" s="7">
        <v>243.88499999999976</v>
      </c>
      <c r="N103" s="7">
        <v>2.7252419679214825</v>
      </c>
      <c r="P103" s="1">
        <v>12</v>
      </c>
      <c r="Q103" s="7">
        <v>2.709531084604043</v>
      </c>
      <c r="U103" s="7">
        <v>243.88499999999976</v>
      </c>
      <c r="V103" s="7">
        <v>2.7252419679214825</v>
      </c>
    </row>
    <row r="104" spans="1:22" x14ac:dyDescent="0.3">
      <c r="A104" s="1">
        <v>86</v>
      </c>
      <c r="B104" s="7">
        <v>195.79499999999993</v>
      </c>
      <c r="C104" s="7">
        <v>2817.1952519320507</v>
      </c>
      <c r="D104" s="29">
        <v>7.6345991327358576</v>
      </c>
      <c r="E104" s="29">
        <v>0.74483893977910809</v>
      </c>
      <c r="F104" s="29">
        <v>4.7966329282973259</v>
      </c>
      <c r="H104" s="1">
        <v>12</v>
      </c>
      <c r="I104" s="7">
        <v>2.6778406625619136</v>
      </c>
      <c r="M104" s="7">
        <v>246.17499999999976</v>
      </c>
      <c r="N104" s="7">
        <v>2.6998908798477959</v>
      </c>
      <c r="P104" s="1">
        <v>12</v>
      </c>
      <c r="Q104" s="7">
        <v>2.6778406625619136</v>
      </c>
      <c r="U104" s="7">
        <v>246.17499999999976</v>
      </c>
      <c r="V104" s="7">
        <v>2.6998908798477959</v>
      </c>
    </row>
    <row r="105" spans="1:22" x14ac:dyDescent="0.3">
      <c r="A105" s="1">
        <v>87</v>
      </c>
      <c r="B105" s="7">
        <v>198.08499999999992</v>
      </c>
      <c r="C105" s="7">
        <v>2850.1449040014304</v>
      </c>
      <c r="D105" s="29">
        <v>7.7238926898438764</v>
      </c>
      <c r="E105" s="29">
        <v>0.75355050632623188</v>
      </c>
      <c r="F105" s="29">
        <v>4.8246018704615992</v>
      </c>
      <c r="H105" s="1">
        <v>12</v>
      </c>
      <c r="I105" s="7">
        <v>2.6468829670409675</v>
      </c>
      <c r="M105" s="7">
        <v>248.46499999999975</v>
      </c>
      <c r="N105" s="7">
        <v>2.6750070929367564</v>
      </c>
      <c r="P105" s="1">
        <v>12</v>
      </c>
      <c r="Q105" s="7">
        <v>2.6468829670409675</v>
      </c>
      <c r="U105" s="7">
        <v>248.46499999999975</v>
      </c>
      <c r="V105" s="7">
        <v>2.6750070929367564</v>
      </c>
    </row>
    <row r="106" spans="1:22" x14ac:dyDescent="0.3">
      <c r="A106" s="1">
        <v>88</v>
      </c>
      <c r="B106" s="7">
        <v>200.37499999999991</v>
      </c>
      <c r="C106" s="7">
        <v>2883.0945560708328</v>
      </c>
      <c r="D106" s="29">
        <v>7.8131862469519575</v>
      </c>
      <c r="E106" s="29">
        <v>0.76226207287336167</v>
      </c>
      <c r="F106" s="29">
        <v>4.8524096043200151</v>
      </c>
      <c r="H106" s="1">
        <v>12</v>
      </c>
      <c r="I106" s="7">
        <v>2.6166328759890511</v>
      </c>
      <c r="M106" s="7">
        <v>250.75499999999974</v>
      </c>
      <c r="N106" s="7">
        <v>2.6505778044167871</v>
      </c>
      <c r="P106" s="1">
        <v>12</v>
      </c>
      <c r="Q106" s="7">
        <v>2.6166328759890511</v>
      </c>
      <c r="U106" s="7">
        <v>250.75499999999974</v>
      </c>
      <c r="V106" s="7">
        <v>2.6505778044167871</v>
      </c>
    </row>
    <row r="107" spans="1:22" x14ac:dyDescent="0.3">
      <c r="A107" s="1">
        <v>89</v>
      </c>
      <c r="B107" s="7">
        <v>202.66499999999991</v>
      </c>
      <c r="C107" s="7">
        <v>2916.0442081401898</v>
      </c>
      <c r="D107" s="29">
        <v>7.9024798040599151</v>
      </c>
      <c r="E107" s="29">
        <v>0.77097363942047958</v>
      </c>
      <c r="F107" s="29">
        <v>4.8800588856828693</v>
      </c>
      <c r="H107" s="1">
        <v>12.5</v>
      </c>
      <c r="I107" s="7">
        <v>2.8085136628375409</v>
      </c>
      <c r="M107" s="7">
        <v>253.04499999999973</v>
      </c>
      <c r="N107" s="7">
        <v>2.6265906749650521</v>
      </c>
      <c r="P107" s="1">
        <v>12.5</v>
      </c>
      <c r="Q107" s="7">
        <v>2.8085136628375409</v>
      </c>
      <c r="U107" s="7">
        <v>253.04499999999973</v>
      </c>
      <c r="V107" s="7">
        <v>2.6265906749650521</v>
      </c>
    </row>
    <row r="108" spans="1:22" x14ac:dyDescent="0.3">
      <c r="A108" s="1">
        <v>90</v>
      </c>
      <c r="B108" s="7">
        <v>204.9549999999999</v>
      </c>
      <c r="C108" s="7">
        <v>2948.9938602095699</v>
      </c>
      <c r="D108" s="29">
        <v>7.9917733611679349</v>
      </c>
      <c r="E108" s="29">
        <v>0.77968520596760349</v>
      </c>
      <c r="F108" s="29">
        <v>4.9075523927277356</v>
      </c>
      <c r="H108" s="1">
        <v>12.5</v>
      </c>
      <c r="I108" s="7">
        <v>2.777133621911982</v>
      </c>
      <c r="M108" s="7">
        <v>255.33499999999972</v>
      </c>
      <c r="N108" s="7">
        <v>2.8011210537585289</v>
      </c>
      <c r="P108" s="1">
        <v>12.5</v>
      </c>
      <c r="Q108" s="7">
        <v>2.777133621911982</v>
      </c>
      <c r="U108" s="7">
        <v>255.33499999999972</v>
      </c>
      <c r="V108" s="7">
        <v>2.8011210537585289</v>
      </c>
    </row>
    <row r="109" spans="1:22" x14ac:dyDescent="0.3">
      <c r="A109" s="1">
        <v>91</v>
      </c>
      <c r="B109" s="7">
        <v>207.24499999999989</v>
      </c>
      <c r="C109" s="7">
        <v>2981.9435122789723</v>
      </c>
      <c r="D109" s="29">
        <v>8.0810669182760151</v>
      </c>
      <c r="E109" s="29">
        <v>0.78839677251473317</v>
      </c>
      <c r="F109" s="29">
        <v>4.9348927290269735</v>
      </c>
      <c r="H109" s="1">
        <v>12.5</v>
      </c>
      <c r="I109" s="7">
        <v>2.7464470625538184</v>
      </c>
      <c r="M109" s="7">
        <v>257.62499999999972</v>
      </c>
      <c r="N109" s="7">
        <v>2.7762221999473939</v>
      </c>
      <c r="P109" s="1">
        <v>12.5</v>
      </c>
      <c r="Q109" s="7">
        <v>2.7464470625538184</v>
      </c>
      <c r="U109" s="7">
        <v>257.62499999999972</v>
      </c>
      <c r="V109" s="7">
        <v>2.7762221999473939</v>
      </c>
    </row>
    <row r="110" spans="1:22" x14ac:dyDescent="0.3">
      <c r="A110" s="1">
        <v>92</v>
      </c>
      <c r="B110" s="7">
        <v>209.53499999999988</v>
      </c>
      <c r="C110" s="7">
        <v>3014.8931643483293</v>
      </c>
      <c r="D110" s="29">
        <v>8.1703604753839727</v>
      </c>
      <c r="E110" s="29">
        <v>0.79710833906185097</v>
      </c>
      <c r="F110" s="29">
        <v>4.962082426425269</v>
      </c>
      <c r="H110" s="1">
        <v>12.5</v>
      </c>
      <c r="I110" s="7">
        <v>2.7164312476625416</v>
      </c>
      <c r="M110" s="7">
        <v>259.91499999999974</v>
      </c>
      <c r="N110" s="7">
        <v>2.7517620924588875</v>
      </c>
      <c r="P110" s="1">
        <v>12.5</v>
      </c>
      <c r="Q110" s="7">
        <v>2.7164312476625416</v>
      </c>
      <c r="U110" s="7">
        <v>259.91499999999974</v>
      </c>
      <c r="V110" s="7">
        <v>2.7517620924588875</v>
      </c>
    </row>
    <row r="111" spans="1:22" x14ac:dyDescent="0.3">
      <c r="A111" s="1">
        <v>93</v>
      </c>
      <c r="B111" s="7">
        <v>211.82499999999987</v>
      </c>
      <c r="C111" s="7">
        <v>3047.8428164177089</v>
      </c>
      <c r="D111" s="29">
        <v>8.2596540324919925</v>
      </c>
      <c r="E111" s="29">
        <v>0.80581990560897498</v>
      </c>
      <c r="F111" s="29">
        <v>4.9891239477761911</v>
      </c>
      <c r="H111" s="1">
        <v>12.5</v>
      </c>
      <c r="I111" s="7">
        <v>2.6870644233634877</v>
      </c>
      <c r="M111" s="7">
        <v>262.20499999999976</v>
      </c>
      <c r="N111" s="7">
        <v>2.7277292357562066</v>
      </c>
      <c r="P111" s="1">
        <v>12.5</v>
      </c>
      <c r="Q111" s="7">
        <v>2.6870644233634877</v>
      </c>
      <c r="U111" s="7">
        <v>262.20499999999976</v>
      </c>
      <c r="V111" s="7">
        <v>2.7277292357562066</v>
      </c>
    </row>
    <row r="112" spans="1:22" x14ac:dyDescent="0.3">
      <c r="A112" s="1">
        <v>94</v>
      </c>
      <c r="B112" s="7">
        <v>214.11499999999987</v>
      </c>
      <c r="C112" s="7">
        <v>3080.7924684870886</v>
      </c>
      <c r="D112" s="29">
        <v>8.3489475896000105</v>
      </c>
      <c r="E112" s="29">
        <v>0.81453147215609867</v>
      </c>
      <c r="F112" s="29">
        <v>5.0160196895456126</v>
      </c>
      <c r="H112" s="1">
        <v>12.5</v>
      </c>
      <c r="I112" s="7">
        <v>2.6583257664291198</v>
      </c>
      <c r="M112" s="7">
        <v>264.49499999999978</v>
      </c>
      <c r="N112" s="7">
        <v>2.7041125324163096</v>
      </c>
      <c r="P112" s="1">
        <v>12.5</v>
      </c>
      <c r="Q112" s="7">
        <v>2.6583257664291198</v>
      </c>
      <c r="U112" s="7">
        <v>264.49499999999978</v>
      </c>
      <c r="V112" s="7">
        <v>2.7041125324163096</v>
      </c>
    </row>
    <row r="113" spans="1:22" x14ac:dyDescent="0.3">
      <c r="A113" s="1">
        <v>95</v>
      </c>
      <c r="B113" s="7">
        <v>216.40499999999986</v>
      </c>
      <c r="C113" s="7">
        <v>3113.7421205564915</v>
      </c>
      <c r="D113" s="29">
        <v>8.4382411467080924</v>
      </c>
      <c r="E113" s="29">
        <v>0.82324303870322857</v>
      </c>
      <c r="F113" s="29">
        <v>5.0427719842904688</v>
      </c>
      <c r="H113" s="1">
        <v>12.5</v>
      </c>
      <c r="I113" s="7">
        <v>2.6301953350383167</v>
      </c>
      <c r="M113" s="7">
        <v>266.7849999999998</v>
      </c>
      <c r="N113" s="7">
        <v>2.6809012660436538</v>
      </c>
      <c r="P113" s="1">
        <v>12.5</v>
      </c>
      <c r="Q113" s="7">
        <v>2.6301953350383167</v>
      </c>
      <c r="U113" s="7">
        <v>266.7849999999998</v>
      </c>
      <c r="V113" s="7">
        <v>2.6809012660436538</v>
      </c>
    </row>
    <row r="114" spans="1:22" x14ac:dyDescent="0.3">
      <c r="A114" s="1">
        <v>96</v>
      </c>
      <c r="B114" s="7">
        <v>218.69499999999985</v>
      </c>
      <c r="C114" s="7">
        <v>3146.6917726258712</v>
      </c>
      <c r="D114" s="29">
        <v>8.5275347038161122</v>
      </c>
      <c r="E114" s="29">
        <v>0.83195460525035236</v>
      </c>
      <c r="F114" s="29">
        <v>5.0693831030195602</v>
      </c>
      <c r="H114" s="1">
        <v>12.5</v>
      </c>
      <c r="I114" s="7">
        <v>2.6026540226295394</v>
      </c>
      <c r="M114" s="7">
        <v>269.07499999999982</v>
      </c>
      <c r="N114" s="7">
        <v>2.6580850850560322</v>
      </c>
      <c r="P114" s="1">
        <v>13</v>
      </c>
      <c r="Q114" s="7">
        <v>2.8176417141108279</v>
      </c>
      <c r="U114" s="7">
        <v>269.07499999999982</v>
      </c>
      <c r="V114" s="7">
        <v>2.6580850850560322</v>
      </c>
    </row>
    <row r="115" spans="1:22" x14ac:dyDescent="0.3">
      <c r="A115" s="1">
        <v>97</v>
      </c>
      <c r="B115" s="7">
        <v>220.98499999999984</v>
      </c>
      <c r="C115" s="7">
        <v>3179.6414246952509</v>
      </c>
      <c r="D115" s="29">
        <v>8.6168282609241302</v>
      </c>
      <c r="E115" s="29">
        <v>0.84066617179747616</v>
      </c>
      <c r="F115" s="29">
        <v>5.0958552574436027</v>
      </c>
      <c r="H115" s="1">
        <v>13</v>
      </c>
      <c r="I115" s="7">
        <v>2.7884433543791105</v>
      </c>
      <c r="M115" s="7">
        <v>271.36499999999984</v>
      </c>
      <c r="N115" s="7">
        <v>2.6356539872918621</v>
      </c>
      <c r="P115" s="1">
        <v>13</v>
      </c>
      <c r="Q115" s="7">
        <v>2.7884433543791105</v>
      </c>
      <c r="U115" s="7">
        <v>271.36499999999984</v>
      </c>
      <c r="V115" s="7">
        <v>2.6356539872918621</v>
      </c>
    </row>
    <row r="116" spans="1:22" x14ac:dyDescent="0.3">
      <c r="A116" s="1">
        <v>98</v>
      </c>
      <c r="B116" s="7">
        <v>223.27499999999984</v>
      </c>
      <c r="C116" s="7">
        <v>3212.5910767646078</v>
      </c>
      <c r="D116" s="29">
        <v>8.7061218180320878</v>
      </c>
      <c r="E116" s="29">
        <v>0.84937773834459407</v>
      </c>
      <c r="F116" s="29">
        <v>5.1221906021204262</v>
      </c>
      <c r="H116" s="1">
        <v>13</v>
      </c>
      <c r="I116" s="7">
        <v>2.7598439353598581</v>
      </c>
      <c r="M116" s="7">
        <v>273.65499999999986</v>
      </c>
      <c r="N116" s="7">
        <v>2.8036308514988435</v>
      </c>
      <c r="P116" s="1">
        <v>13</v>
      </c>
      <c r="Q116" s="7">
        <v>2.7598439353598581</v>
      </c>
      <c r="U116" s="7">
        <v>273.65499999999986</v>
      </c>
      <c r="V116" s="7">
        <v>2.8036308514988435</v>
      </c>
    </row>
    <row r="117" spans="1:22" x14ac:dyDescent="0.3">
      <c r="A117" s="1">
        <v>99</v>
      </c>
      <c r="B117" s="7">
        <v>225.56499999999983</v>
      </c>
      <c r="C117" s="7">
        <v>3245.5407288339875</v>
      </c>
      <c r="D117" s="29">
        <v>8.7954153751401059</v>
      </c>
      <c r="E117" s="29">
        <v>0.85808930489171764</v>
      </c>
      <c r="F117" s="29">
        <v>5.1483912365015723</v>
      </c>
      <c r="H117" s="1">
        <v>13</v>
      </c>
      <c r="I117" s="7">
        <v>2.7318252152039215</v>
      </c>
      <c r="M117" s="7">
        <v>275.94499999999988</v>
      </c>
      <c r="N117" s="7">
        <v>2.7803642054283295</v>
      </c>
      <c r="P117" s="1">
        <v>13</v>
      </c>
      <c r="Q117" s="7">
        <v>2.7318252152039215</v>
      </c>
      <c r="U117" s="7">
        <v>275.94499999999988</v>
      </c>
      <c r="V117" s="7">
        <v>2.7803642054283295</v>
      </c>
    </row>
    <row r="118" spans="1:22" x14ac:dyDescent="0.3">
      <c r="A118" s="1">
        <v>100</v>
      </c>
      <c r="B118" s="7">
        <v>227.85499999999982</v>
      </c>
      <c r="C118" s="7">
        <v>3278.4903809033676</v>
      </c>
      <c r="D118" s="29">
        <v>8.8847089322481274</v>
      </c>
      <c r="E118" s="29">
        <v>0.86680087143884177</v>
      </c>
      <c r="F118" s="29">
        <v>5.174459206885448</v>
      </c>
      <c r="H118" s="1">
        <v>13</v>
      </c>
      <c r="I118" s="7">
        <v>2.7043696854028769</v>
      </c>
      <c r="M118" s="7">
        <v>278.2349999999999</v>
      </c>
      <c r="N118" s="7">
        <v>2.7574805494165262</v>
      </c>
      <c r="P118" s="1">
        <v>13</v>
      </c>
      <c r="Q118" s="7">
        <v>2.7043696854028769</v>
      </c>
      <c r="U118" s="7">
        <v>278.2349999999999</v>
      </c>
      <c r="V118" s="7">
        <v>2.7574805494165262</v>
      </c>
    </row>
    <row r="119" spans="1:22" x14ac:dyDescent="0.3">
      <c r="A119" s="1">
        <v>101</v>
      </c>
      <c r="B119" s="7">
        <v>230.14499999999981</v>
      </c>
      <c r="C119" s="7">
        <v>3311.44003297277</v>
      </c>
      <c r="D119" s="29">
        <v>8.9740024893562076</v>
      </c>
      <c r="E119" s="29">
        <v>0.87551243798597145</v>
      </c>
      <c r="F119" s="29">
        <v>5.2003965082825321</v>
      </c>
      <c r="H119" s="1">
        <v>13</v>
      </c>
      <c r="I119" s="7">
        <v>2.6774605343043234</v>
      </c>
      <c r="M119" s="7">
        <v>280.52499999999992</v>
      </c>
      <c r="N119" s="7">
        <v>2.7349705041152137</v>
      </c>
      <c r="P119" s="1">
        <v>13</v>
      </c>
      <c r="Q119" s="7">
        <v>2.6774605343043234</v>
      </c>
      <c r="U119" s="7">
        <v>280.52499999999992</v>
      </c>
      <c r="V119" s="7">
        <v>2.7349705041152137</v>
      </c>
    </row>
    <row r="120" spans="1:22" x14ac:dyDescent="0.3">
      <c r="A120" s="1">
        <v>102</v>
      </c>
      <c r="B120" s="7">
        <v>232.4349999999998</v>
      </c>
      <c r="C120" s="7">
        <v>3344.3896850421497</v>
      </c>
      <c r="D120" s="29">
        <v>9.0632960464642256</v>
      </c>
      <c r="E120" s="29">
        <v>0.88422400453309513</v>
      </c>
      <c r="F120" s="29">
        <v>5.2262050861971092</v>
      </c>
      <c r="H120" s="1">
        <v>13</v>
      </c>
      <c r="I120" s="7">
        <v>2.6510816127840848</v>
      </c>
      <c r="M120" s="7">
        <v>282.81499999999994</v>
      </c>
      <c r="N120" s="7">
        <v>2.7128249939604192</v>
      </c>
      <c r="P120" s="1">
        <v>13</v>
      </c>
      <c r="Q120" s="7">
        <v>2.6510816127840848</v>
      </c>
      <c r="U120" s="7">
        <v>282.81499999999994</v>
      </c>
      <c r="V120" s="7">
        <v>2.7128249939604192</v>
      </c>
    </row>
    <row r="121" spans="1:22" x14ac:dyDescent="0.3">
      <c r="A121" s="1">
        <v>103</v>
      </c>
      <c r="B121" s="7">
        <v>234.7249999999998</v>
      </c>
      <c r="C121" s="7">
        <v>3377.3393371115294</v>
      </c>
      <c r="D121" s="29">
        <v>9.1525896035722454</v>
      </c>
      <c r="E121" s="29">
        <v>0.89293557108021904</v>
      </c>
      <c r="F121" s="29">
        <v>5.2518868383303845</v>
      </c>
      <c r="H121" s="1">
        <v>13</v>
      </c>
      <c r="I121" s="7">
        <v>2.6252174019276553</v>
      </c>
      <c r="M121" s="7">
        <v>285.10499999999996</v>
      </c>
      <c r="N121" s="7">
        <v>2.6910352349727704</v>
      </c>
      <c r="P121" s="1">
        <v>13</v>
      </c>
      <c r="Q121" s="7">
        <v>2.6252174019276553</v>
      </c>
      <c r="U121" s="7">
        <v>285.10499999999996</v>
      </c>
      <c r="V121" s="7">
        <v>2.6910352349727704</v>
      </c>
    </row>
    <row r="122" spans="1:22" x14ac:dyDescent="0.3">
      <c r="A122" s="1">
        <v>104</v>
      </c>
      <c r="B122" s="7">
        <v>237.01499999999979</v>
      </c>
      <c r="C122" s="7">
        <v>3410.2889891809095</v>
      </c>
      <c r="D122" s="29">
        <v>9.2418831606802652</v>
      </c>
      <c r="E122" s="29">
        <v>0.90164713762734283</v>
      </c>
      <c r="F122" s="29">
        <v>5.2774436162088278</v>
      </c>
      <c r="H122" s="1">
        <v>13.5</v>
      </c>
      <c r="I122" s="7">
        <v>2.8042344887307986</v>
      </c>
      <c r="M122" s="7">
        <v>287.39499999999998</v>
      </c>
      <c r="N122" s="7">
        <v>2.6695927231403331</v>
      </c>
      <c r="P122" s="1">
        <v>13.5</v>
      </c>
      <c r="Q122" s="7">
        <v>2.8042344887307986</v>
      </c>
      <c r="U122" s="7">
        <v>287.39499999999998</v>
      </c>
      <c r="V122" s="7">
        <v>2.6695927231403331</v>
      </c>
    </row>
    <row r="123" spans="1:22" x14ac:dyDescent="0.3">
      <c r="A123" s="1">
        <v>105</v>
      </c>
      <c r="B123" s="7">
        <v>239.30499999999978</v>
      </c>
      <c r="C123" s="7">
        <v>3443.2386412502892</v>
      </c>
      <c r="D123" s="29">
        <v>9.3311767177882849</v>
      </c>
      <c r="E123" s="29">
        <v>0.91035870417446674</v>
      </c>
      <c r="F123" s="29">
        <v>5.3028772267419786</v>
      </c>
      <c r="H123" s="1">
        <v>13.5</v>
      </c>
      <c r="I123" s="7">
        <v>2.7773997089343325</v>
      </c>
      <c r="M123" s="7">
        <v>289.685</v>
      </c>
      <c r="N123" s="7">
        <v>2.648489223352648</v>
      </c>
      <c r="P123" s="1">
        <v>13.5</v>
      </c>
      <c r="Q123" s="7">
        <v>2.7773997089343325</v>
      </c>
      <c r="U123" s="7">
        <v>289.685</v>
      </c>
      <c r="V123" s="7">
        <v>2.648489223352648</v>
      </c>
    </row>
    <row r="124" spans="1:22" x14ac:dyDescent="0.3">
      <c r="A124" s="1">
        <v>106</v>
      </c>
      <c r="B124" s="7">
        <v>241.59499999999977</v>
      </c>
      <c r="C124" s="7">
        <v>3476.1882933196689</v>
      </c>
      <c r="D124" s="29">
        <v>9.420470274896303</v>
      </c>
      <c r="E124" s="29">
        <v>0.91907027072159053</v>
      </c>
      <c r="F124" s="29">
        <v>5.3281894337133027</v>
      </c>
      <c r="H124" s="1">
        <v>13.5</v>
      </c>
      <c r="I124" s="7">
        <v>2.7510736453425388</v>
      </c>
      <c r="M124" s="7">
        <v>291.97500000000002</v>
      </c>
      <c r="N124" s="7">
        <v>2.6277167588557497</v>
      </c>
      <c r="P124" s="1">
        <v>13.5</v>
      </c>
      <c r="Q124" s="7">
        <v>2.7510736453425388</v>
      </c>
      <c r="U124" s="7">
        <v>291.97500000000002</v>
      </c>
      <c r="V124" s="7">
        <v>2.6277167588557497</v>
      </c>
    </row>
    <row r="125" spans="1:22" x14ac:dyDescent="0.3">
      <c r="A125" s="1">
        <v>107</v>
      </c>
      <c r="B125" s="7">
        <v>243.88499999999976</v>
      </c>
      <c r="C125" s="7">
        <v>3509.1379453890486</v>
      </c>
      <c r="D125" s="29">
        <v>9.5097638320043227</v>
      </c>
      <c r="E125" s="29">
        <v>0.92778183726871444</v>
      </c>
      <c r="F125" s="29">
        <v>5.3533819592076064</v>
      </c>
      <c r="H125" s="1">
        <v>13.5</v>
      </c>
      <c r="I125" s="7">
        <v>2.7252419679214825</v>
      </c>
      <c r="M125" s="7">
        <v>294.26500000000004</v>
      </c>
      <c r="N125" s="7">
        <v>2.7936739199479956</v>
      </c>
      <c r="P125" s="1">
        <v>13.5</v>
      </c>
      <c r="Q125" s="7">
        <v>2.7252419679214825</v>
      </c>
      <c r="U125" s="7">
        <v>294.26500000000004</v>
      </c>
      <c r="V125" s="7">
        <v>2.7936739199479956</v>
      </c>
    </row>
    <row r="126" spans="1:22" x14ac:dyDescent="0.3">
      <c r="A126" s="1">
        <v>108</v>
      </c>
      <c r="B126" s="7">
        <v>246.17499999999976</v>
      </c>
      <c r="C126" s="7">
        <v>3542.0875974584283</v>
      </c>
      <c r="D126" s="29">
        <v>9.5990573891123407</v>
      </c>
      <c r="E126" s="29">
        <v>0.93649340381583801</v>
      </c>
      <c r="F126" s="29">
        <v>5.3784564849782743</v>
      </c>
      <c r="H126" s="1">
        <v>13.5</v>
      </c>
      <c r="I126" s="7">
        <v>2.6998908798477959</v>
      </c>
      <c r="M126" s="7">
        <v>296.55500000000006</v>
      </c>
      <c r="N126" s="7">
        <v>2.7721011483654014</v>
      </c>
      <c r="P126" s="1">
        <v>13.5</v>
      </c>
      <c r="Q126" s="7">
        <v>2.6998908798477959</v>
      </c>
      <c r="U126" s="7">
        <v>296.55500000000006</v>
      </c>
      <c r="V126" s="7">
        <v>2.7721011483654014</v>
      </c>
    </row>
    <row r="127" spans="1:22" x14ac:dyDescent="0.3">
      <c r="A127" s="1">
        <v>109</v>
      </c>
      <c r="B127" s="7">
        <v>248.46499999999975</v>
      </c>
      <c r="C127" s="7">
        <v>3575.0372495278084</v>
      </c>
      <c r="D127" s="29">
        <v>9.6883509462203605</v>
      </c>
      <c r="E127" s="29">
        <v>0.94520497036296192</v>
      </c>
      <c r="F127" s="29">
        <v>5.4034146537574035</v>
      </c>
      <c r="H127" s="1">
        <v>13.5</v>
      </c>
      <c r="I127" s="7">
        <v>2.6750070929367564</v>
      </c>
      <c r="M127" s="7">
        <v>298.84500000000008</v>
      </c>
      <c r="N127" s="7">
        <v>2.7508589939718111</v>
      </c>
      <c r="P127" s="1">
        <v>13.5</v>
      </c>
      <c r="Q127" s="7">
        <v>2.6750070929367564</v>
      </c>
      <c r="U127" s="7">
        <v>298.84500000000008</v>
      </c>
      <c r="V127" s="7">
        <v>2.7508589939718111</v>
      </c>
    </row>
    <row r="128" spans="1:22" x14ac:dyDescent="0.3">
      <c r="A128" s="1">
        <v>110</v>
      </c>
      <c r="B128" s="7">
        <v>250.75499999999974</v>
      </c>
      <c r="C128" s="7">
        <v>3607.9869015971881</v>
      </c>
      <c r="D128" s="29">
        <v>9.7776445033283803</v>
      </c>
      <c r="E128" s="29">
        <v>0.95391653691008582</v>
      </c>
      <c r="F128" s="29">
        <v>5.4282580705117205</v>
      </c>
      <c r="H128" s="1">
        <v>13.5</v>
      </c>
      <c r="I128" s="7">
        <v>2.6505778044167871</v>
      </c>
      <c r="M128" s="7">
        <v>301.1350000000001</v>
      </c>
      <c r="N128" s="7">
        <v>2.7299399141697291</v>
      </c>
      <c r="P128" s="1">
        <v>13.5</v>
      </c>
      <c r="Q128" s="7">
        <v>2.6505778044167871</v>
      </c>
      <c r="U128" s="7">
        <v>301.1350000000001</v>
      </c>
      <c r="V128" s="7">
        <v>2.7299399141697291</v>
      </c>
    </row>
    <row r="129" spans="1:22" x14ac:dyDescent="0.3">
      <c r="A129" s="1">
        <v>111</v>
      </c>
      <c r="B129" s="7">
        <v>253.04499999999973</v>
      </c>
      <c r="C129" s="7">
        <v>3640.9365536665678</v>
      </c>
      <c r="D129" s="29">
        <v>9.8669380604364001</v>
      </c>
      <c r="E129" s="29">
        <v>0.96262810345720973</v>
      </c>
      <c r="F129" s="29">
        <v>5.4529883036470022</v>
      </c>
      <c r="H129" s="1">
        <v>13.5</v>
      </c>
      <c r="I129" s="7">
        <v>2.6265906749650521</v>
      </c>
      <c r="M129" s="7">
        <v>303.42500000000013</v>
      </c>
      <c r="N129" s="7">
        <v>2.7093365940627745</v>
      </c>
      <c r="P129" s="1">
        <v>13.5</v>
      </c>
      <c r="Q129" s="7">
        <v>2.6265906749650521</v>
      </c>
      <c r="U129" s="7">
        <v>303.42500000000013</v>
      </c>
      <c r="V129" s="7">
        <v>2.7093365940627745</v>
      </c>
    </row>
    <row r="130" spans="1:22" x14ac:dyDescent="0.3">
      <c r="A130" s="1">
        <v>112</v>
      </c>
      <c r="B130" s="7">
        <v>255.33499999999972</v>
      </c>
      <c r="C130" s="7">
        <v>3673.8862057359474</v>
      </c>
      <c r="D130" s="29">
        <v>9.9562316175444181</v>
      </c>
      <c r="E130" s="29">
        <v>0.97133967000433352</v>
      </c>
      <c r="F130" s="29">
        <v>5.4776068861635547</v>
      </c>
      <c r="H130" s="1">
        <v>14</v>
      </c>
      <c r="I130" s="7">
        <v>2.8011210537585289</v>
      </c>
      <c r="M130" s="7">
        <v>305.71500000000015</v>
      </c>
      <c r="N130" s="7">
        <v>2.6890419379274868</v>
      </c>
      <c r="P130" s="1">
        <v>14</v>
      </c>
      <c r="Q130" s="7">
        <v>2.8011210537585289</v>
      </c>
      <c r="U130" s="7">
        <v>305.71500000000015</v>
      </c>
      <c r="V130" s="7">
        <v>2.6890419379274868</v>
      </c>
    </row>
    <row r="131" spans="1:22" x14ac:dyDescent="0.3">
      <c r="A131" s="1">
        <v>113</v>
      </c>
      <c r="B131" s="7">
        <v>257.62499999999972</v>
      </c>
      <c r="C131" s="7">
        <v>3706.8358578052589</v>
      </c>
      <c r="D131" s="29">
        <v>10.045525174652253</v>
      </c>
      <c r="E131" s="29">
        <v>0.98005123655143944</v>
      </c>
      <c r="F131" s="29">
        <v>5.50211531676511</v>
      </c>
      <c r="H131" s="1">
        <v>14</v>
      </c>
      <c r="I131" s="7">
        <v>2.7762221999473939</v>
      </c>
      <c r="M131" s="7">
        <v>308.00500000000017</v>
      </c>
      <c r="N131" s="7">
        <v>2.6690490610655582</v>
      </c>
      <c r="P131" s="1">
        <v>14</v>
      </c>
      <c r="Q131" s="7">
        <v>2.7762221999473939</v>
      </c>
      <c r="U131" s="7">
        <v>308.00500000000017</v>
      </c>
      <c r="V131" s="7">
        <v>2.6690490610655582</v>
      </c>
    </row>
    <row r="132" spans="1:22" x14ac:dyDescent="0.3">
      <c r="A132" s="1">
        <v>114</v>
      </c>
      <c r="B132" s="7">
        <v>259.91499999999974</v>
      </c>
      <c r="C132" s="7">
        <v>3739.7855098746159</v>
      </c>
      <c r="D132" s="29">
        <v>10.134818731760209</v>
      </c>
      <c r="E132" s="29">
        <v>0.98876280309855702</v>
      </c>
      <c r="F132" s="29">
        <v>5.5265150609236944</v>
      </c>
      <c r="H132" s="1">
        <v>14</v>
      </c>
      <c r="I132" s="7">
        <v>2.7517620924588875</v>
      </c>
      <c r="M132" s="7">
        <v>310.29500000000019</v>
      </c>
      <c r="N132" s="7">
        <v>2.6493512820170908</v>
      </c>
      <c r="P132" s="1">
        <v>14</v>
      </c>
      <c r="Q132" s="7">
        <v>2.7517620924588875</v>
      </c>
      <c r="U132" s="7">
        <v>310.29500000000019</v>
      </c>
      <c r="V132" s="7">
        <v>2.6493512820170908</v>
      </c>
    </row>
    <row r="133" spans="1:22" x14ac:dyDescent="0.3">
      <c r="A133" s="1">
        <v>115</v>
      </c>
      <c r="B133" s="7">
        <v>262.20499999999976</v>
      </c>
      <c r="C133" s="7">
        <v>3772.7351619439728</v>
      </c>
      <c r="D133" s="29">
        <v>10.224112288868167</v>
      </c>
      <c r="E133" s="29">
        <v>0.99747436964567471</v>
      </c>
      <c r="F133" s="29">
        <v>5.5508075519019409</v>
      </c>
      <c r="H133" s="1">
        <v>14</v>
      </c>
      <c r="I133" s="7">
        <v>2.7277292357562066</v>
      </c>
      <c r="M133" s="7">
        <v>312.58500000000021</v>
      </c>
      <c r="N133" s="7">
        <v>2.6299421151158802</v>
      </c>
      <c r="P133" s="1">
        <v>14</v>
      </c>
      <c r="Q133" s="7">
        <v>2.7277292357562066</v>
      </c>
      <c r="U133" s="7">
        <v>312.58500000000021</v>
      </c>
      <c r="V133" s="7">
        <v>2.8054235214104413</v>
      </c>
    </row>
    <row r="134" spans="1:22" x14ac:dyDescent="0.3">
      <c r="A134" s="1">
        <v>116</v>
      </c>
      <c r="B134" s="7">
        <v>264.49499999999978</v>
      </c>
      <c r="C134" s="7">
        <v>3805.6848140133752</v>
      </c>
      <c r="D134" s="29">
        <v>10.313405845976247</v>
      </c>
      <c r="E134" s="29">
        <v>1.0061859361928047</v>
      </c>
      <c r="F134" s="29">
        <v>5.5749941917357368</v>
      </c>
      <c r="H134" s="1">
        <v>14</v>
      </c>
      <c r="I134" s="7">
        <v>2.7041125324163096</v>
      </c>
      <c r="M134" s="7">
        <v>314.87500000000023</v>
      </c>
      <c r="N134" s="7">
        <v>2.7850204412547153</v>
      </c>
      <c r="P134" s="1">
        <v>14</v>
      </c>
      <c r="Q134" s="7">
        <v>2.7041125324163096</v>
      </c>
      <c r="U134" s="7">
        <v>314.87500000000023</v>
      </c>
      <c r="V134" s="7">
        <v>2.7850204412547153</v>
      </c>
    </row>
    <row r="135" spans="1:22" x14ac:dyDescent="0.3">
      <c r="A135" s="1">
        <v>117</v>
      </c>
      <c r="B135" s="7">
        <v>266.7849999999998</v>
      </c>
      <c r="C135" s="7">
        <v>3838.6344660827322</v>
      </c>
      <c r="D135" s="29">
        <v>10.402699403084204</v>
      </c>
      <c r="E135" s="29">
        <v>1.0148975027399223</v>
      </c>
      <c r="F135" s="29">
        <v>5.5990763521783116</v>
      </c>
      <c r="H135" s="1">
        <v>14</v>
      </c>
      <c r="I135" s="7">
        <v>2.6809012660436538</v>
      </c>
      <c r="M135" s="7">
        <v>317.16500000000025</v>
      </c>
      <c r="N135" s="7">
        <v>2.764911990415345</v>
      </c>
      <c r="P135" s="1">
        <v>14</v>
      </c>
      <c r="Q135" s="7">
        <v>2.6809012660436538</v>
      </c>
      <c r="U135" s="7">
        <v>317.16500000000025</v>
      </c>
      <c r="V135" s="7">
        <v>2.764911990415345</v>
      </c>
    </row>
    <row r="136" spans="1:22" x14ac:dyDescent="0.3">
      <c r="A136" s="1">
        <v>118</v>
      </c>
      <c r="B136" s="7">
        <v>269.07499999999982</v>
      </c>
      <c r="C136" s="7">
        <v>3871.5841181521346</v>
      </c>
      <c r="D136" s="29">
        <v>10.491992960192285</v>
      </c>
      <c r="E136" s="29">
        <v>1.0236090692870521</v>
      </c>
      <c r="F136" s="29">
        <v>5.6230553756083506</v>
      </c>
      <c r="H136" s="1">
        <v>14</v>
      </c>
      <c r="I136" s="7">
        <v>2.6580850850560322</v>
      </c>
      <c r="M136" s="7">
        <v>319.45500000000027</v>
      </c>
      <c r="N136" s="7">
        <v>2.7450918327779732</v>
      </c>
      <c r="P136" s="1">
        <v>14</v>
      </c>
      <c r="Q136" s="7">
        <v>2.6580850850560322</v>
      </c>
      <c r="U136" s="7">
        <v>319.45500000000027</v>
      </c>
      <c r="V136" s="7">
        <v>2.7450918327779732</v>
      </c>
    </row>
    <row r="137" spans="1:22" x14ac:dyDescent="0.3">
      <c r="A137" s="1">
        <v>119</v>
      </c>
      <c r="B137" s="7">
        <v>271.36499999999984</v>
      </c>
      <c r="C137" s="7">
        <v>3904.5337702214915</v>
      </c>
      <c r="D137" s="29">
        <v>10.581286517300242</v>
      </c>
      <c r="E137" s="29">
        <v>1.0323206358341699</v>
      </c>
      <c r="F137" s="29">
        <v>5.6469325759028823</v>
      </c>
      <c r="H137" s="1">
        <v>14</v>
      </c>
      <c r="I137" s="7">
        <v>2.6356539872918621</v>
      </c>
      <c r="M137" s="7">
        <v>321.74500000000029</v>
      </c>
      <c r="N137" s="7">
        <v>2.7255538126158387</v>
      </c>
      <c r="P137" s="1">
        <v>14</v>
      </c>
      <c r="Q137" s="7">
        <v>2.6356539872918621</v>
      </c>
      <c r="U137" s="7">
        <v>321.74500000000029</v>
      </c>
      <c r="V137" s="7">
        <v>2.7255538126158387</v>
      </c>
    </row>
    <row r="138" spans="1:22" x14ac:dyDescent="0.3">
      <c r="A138" s="1">
        <v>120</v>
      </c>
      <c r="B138" s="7">
        <v>273.65499999999986</v>
      </c>
      <c r="C138" s="7">
        <v>3937.4834222908944</v>
      </c>
      <c r="D138" s="29">
        <v>10.670580074408324</v>
      </c>
      <c r="E138" s="29">
        <v>1.0410322023812999</v>
      </c>
      <c r="F138" s="29">
        <v>5.6707092392776355</v>
      </c>
      <c r="H138" s="1">
        <v>14.5</v>
      </c>
      <c r="I138" s="7">
        <v>2.8036308514988435</v>
      </c>
      <c r="M138" s="7">
        <v>324.03500000000031</v>
      </c>
      <c r="N138" s="7">
        <v>2.7062919482157399</v>
      </c>
      <c r="P138" s="1">
        <v>14.5</v>
      </c>
      <c r="Q138" s="7">
        <v>2.8036308514988435</v>
      </c>
      <c r="U138" s="7">
        <v>324.03500000000031</v>
      </c>
      <c r="V138" s="7">
        <v>2.7062919482157399</v>
      </c>
    </row>
    <row r="139" spans="1:22" x14ac:dyDescent="0.3">
      <c r="A139" s="1">
        <v>121</v>
      </c>
      <c r="B139" s="7">
        <v>275.94499999999988</v>
      </c>
      <c r="C139" s="7">
        <v>3970.4330743602513</v>
      </c>
      <c r="D139" s="29">
        <v>10.759873631516282</v>
      </c>
      <c r="E139" s="29">
        <v>1.0497437689284177</v>
      </c>
      <c r="F139" s="29">
        <v>5.6943866250952739</v>
      </c>
      <c r="H139" s="1">
        <v>14.5</v>
      </c>
      <c r="I139" s="7">
        <v>2.7803642054283295</v>
      </c>
      <c r="M139" s="7">
        <v>326.32500000000033</v>
      </c>
      <c r="N139" s="7">
        <v>2.6873004257721083</v>
      </c>
      <c r="P139" s="1">
        <v>14.5</v>
      </c>
      <c r="Q139" s="7">
        <v>2.7803642054283295</v>
      </c>
      <c r="U139" s="7">
        <v>326.32500000000033</v>
      </c>
      <c r="V139" s="7">
        <v>2.6873004257721083</v>
      </c>
    </row>
    <row r="140" spans="1:22" x14ac:dyDescent="0.3">
      <c r="A140" s="1">
        <v>122</v>
      </c>
      <c r="B140" s="7">
        <v>278.2349999999999</v>
      </c>
      <c r="C140" s="7">
        <v>4003.3827264296997</v>
      </c>
      <c r="D140" s="29">
        <v>10.849167188624486</v>
      </c>
      <c r="E140" s="29">
        <v>1.0584553354755597</v>
      </c>
      <c r="F140" s="29">
        <v>5.7179659666440728</v>
      </c>
      <c r="H140" s="1">
        <v>14.5</v>
      </c>
      <c r="I140" s="7">
        <v>2.7574805494165262</v>
      </c>
      <c r="M140" s="7">
        <v>328.61500000000035</v>
      </c>
      <c r="N140" s="7">
        <v>2.6685735935367494</v>
      </c>
      <c r="P140" s="1">
        <v>14.5</v>
      </c>
      <c r="Q140" s="7">
        <v>2.7574805494165262</v>
      </c>
      <c r="U140" s="7">
        <v>328.61500000000035</v>
      </c>
      <c r="V140" s="7">
        <v>2.6685735935367494</v>
      </c>
    </row>
    <row r="141" spans="1:22" x14ac:dyDescent="0.3">
      <c r="A141" s="1">
        <v>123</v>
      </c>
      <c r="B141" s="7">
        <v>280.52499999999992</v>
      </c>
      <c r="C141" s="7">
        <v>4036.3323784990107</v>
      </c>
      <c r="D141" s="29">
        <v>10.93846074573232</v>
      </c>
      <c r="E141" s="29">
        <v>1.0671669020226655</v>
      </c>
      <c r="F141" s="29">
        <v>5.7414484718871002</v>
      </c>
      <c r="H141" s="1">
        <v>14.5</v>
      </c>
      <c r="I141" s="7">
        <v>2.7349705041152137</v>
      </c>
      <c r="M141" s="7">
        <v>330.90500000000037</v>
      </c>
      <c r="N141" s="7">
        <v>2.6501059562112483</v>
      </c>
      <c r="P141" s="1">
        <v>14.5</v>
      </c>
      <c r="Q141" s="7">
        <v>2.7349705041152137</v>
      </c>
      <c r="U141" s="7">
        <v>330.90500000000037</v>
      </c>
      <c r="V141" s="7">
        <v>2.6501059562112483</v>
      </c>
    </row>
    <row r="142" spans="1:22" x14ac:dyDescent="0.3">
      <c r="A142" s="1">
        <v>124</v>
      </c>
      <c r="B142" s="7">
        <v>282.81499999999994</v>
      </c>
      <c r="C142" s="7">
        <v>4069.2820305684136</v>
      </c>
      <c r="D142" s="29">
        <v>11.027754302840401</v>
      </c>
      <c r="E142" s="29">
        <v>1.0758784685697953</v>
      </c>
      <c r="F142" s="29">
        <v>5.7648353241849231</v>
      </c>
      <c r="H142" s="1">
        <v>14.5</v>
      </c>
      <c r="I142" s="7">
        <v>2.7128249939604192</v>
      </c>
      <c r="M142" s="7">
        <v>333.19500000000039</v>
      </c>
      <c r="N142" s="7">
        <v>2.6318921695706341</v>
      </c>
      <c r="P142" s="1">
        <v>14.5</v>
      </c>
      <c r="Q142" s="7">
        <v>2.7128249939604192</v>
      </c>
      <c r="U142" s="7">
        <v>333.19500000000039</v>
      </c>
      <c r="V142" s="7">
        <v>2.8072091134413015</v>
      </c>
    </row>
    <row r="143" spans="1:22" x14ac:dyDescent="0.3">
      <c r="A143" s="1">
        <v>125</v>
      </c>
      <c r="B143" s="7">
        <v>285.10499999999996</v>
      </c>
      <c r="C143" s="7">
        <v>4102.2316826378164</v>
      </c>
      <c r="D143" s="29">
        <v>11.117047859948483</v>
      </c>
      <c r="E143" s="29">
        <v>1.0845900351169253</v>
      </c>
      <c r="F143" s="29">
        <v>5.7881276829909227</v>
      </c>
      <c r="H143" s="1">
        <v>14.5</v>
      </c>
      <c r="I143" s="7">
        <v>2.6910352349727704</v>
      </c>
      <c r="M143" s="7">
        <v>335.48500000000041</v>
      </c>
      <c r="N143" s="7">
        <v>2.7880472764894701</v>
      </c>
      <c r="P143" s="1">
        <v>14.5</v>
      </c>
      <c r="Q143" s="7">
        <v>2.6910352349727704</v>
      </c>
      <c r="U143" s="7">
        <v>335.48500000000041</v>
      </c>
      <c r="V143" s="7">
        <v>2.7880472764894701</v>
      </c>
    </row>
    <row r="144" spans="1:22" x14ac:dyDescent="0.3">
      <c r="A144" s="1">
        <v>126</v>
      </c>
      <c r="B144" s="7">
        <v>287.39499999999998</v>
      </c>
      <c r="C144" s="7">
        <v>4135.1813347071729</v>
      </c>
      <c r="D144" s="29">
        <v>11.206341417056439</v>
      </c>
      <c r="E144" s="29">
        <v>1.0933016016640429</v>
      </c>
      <c r="F144" s="29">
        <v>5.8113266845223102</v>
      </c>
      <c r="H144" s="1">
        <v>14.5</v>
      </c>
      <c r="I144" s="7">
        <v>2.6695927231403331</v>
      </c>
      <c r="M144" s="7">
        <v>337.77500000000043</v>
      </c>
      <c r="N144" s="7">
        <v>2.7691452610556304</v>
      </c>
      <c r="P144" s="1">
        <v>14.5</v>
      </c>
      <c r="Q144" s="7">
        <v>2.6695927231403331</v>
      </c>
      <c r="U144" s="7">
        <v>337.77500000000043</v>
      </c>
      <c r="V144" s="7">
        <v>2.7691452610556304</v>
      </c>
    </row>
    <row r="145" spans="1:22" x14ac:dyDescent="0.3">
      <c r="A145" s="1">
        <v>127</v>
      </c>
      <c r="B145" s="7">
        <v>289.685</v>
      </c>
      <c r="C145" s="7">
        <v>4168.1309867765758</v>
      </c>
      <c r="D145" s="29">
        <v>11.295634974164521</v>
      </c>
      <c r="E145" s="29">
        <v>1.1020131682111729</v>
      </c>
      <c r="F145" s="29">
        <v>5.8344334424069526</v>
      </c>
      <c r="H145" s="1">
        <v>14.5</v>
      </c>
      <c r="I145" s="7">
        <v>2.648489223352648</v>
      </c>
      <c r="M145" s="7">
        <v>340.06500000000045</v>
      </c>
      <c r="N145" s="7">
        <v>2.7504978182202526</v>
      </c>
      <c r="P145" s="1">
        <v>14.5</v>
      </c>
      <c r="Q145" s="7">
        <v>2.648489223352648</v>
      </c>
      <c r="U145" s="7">
        <v>340.06500000000045</v>
      </c>
      <c r="V145" s="7">
        <v>2.7504978182202526</v>
      </c>
    </row>
    <row r="146" spans="1:22" x14ac:dyDescent="0.3">
      <c r="A146" s="1">
        <v>128</v>
      </c>
      <c r="B146" s="7">
        <v>291.97500000000002</v>
      </c>
      <c r="C146" s="7">
        <v>4201.0806388459787</v>
      </c>
      <c r="D146" s="29">
        <v>11.384928531272603</v>
      </c>
      <c r="E146" s="29">
        <v>1.1107247347583027</v>
      </c>
      <c r="F146" s="29">
        <v>5.8574490483069681</v>
      </c>
      <c r="H146" s="1">
        <v>14.5</v>
      </c>
      <c r="I146" s="7">
        <v>2.6277167588557497</v>
      </c>
      <c r="M146" s="7">
        <v>342.35500000000047</v>
      </c>
      <c r="N146" s="7">
        <v>2.7320998395030731</v>
      </c>
      <c r="P146" s="1">
        <v>14.5</v>
      </c>
      <c r="Q146" s="7">
        <v>2.6277167588557497</v>
      </c>
      <c r="U146" s="7">
        <v>342.35500000000047</v>
      </c>
      <c r="V146" s="7">
        <v>2.7320998395030731</v>
      </c>
    </row>
    <row r="147" spans="1:22" x14ac:dyDescent="0.3">
      <c r="A147" s="1">
        <v>129</v>
      </c>
      <c r="B147" s="7">
        <v>294.26500000000004</v>
      </c>
      <c r="C147" s="7">
        <v>4234.0302909153352</v>
      </c>
      <c r="D147" s="29">
        <v>11.474222088380559</v>
      </c>
      <c r="E147" s="29">
        <v>1.1194363013054203</v>
      </c>
      <c r="F147" s="29">
        <v>5.8803745725206484</v>
      </c>
      <c r="H147" s="1">
        <v>15</v>
      </c>
      <c r="I147" s="7">
        <v>2.7936739199479956</v>
      </c>
      <c r="M147" s="7">
        <v>344.64500000000049</v>
      </c>
      <c r="N147" s="7">
        <v>2.7139463521973926</v>
      </c>
      <c r="P147" s="1">
        <v>15</v>
      </c>
      <c r="Q147" s="7">
        <v>2.7936739199479956</v>
      </c>
      <c r="U147" s="7">
        <v>344.64500000000049</v>
      </c>
      <c r="V147" s="7">
        <v>2.7139463521973926</v>
      </c>
    </row>
    <row r="148" spans="1:22" x14ac:dyDescent="0.3">
      <c r="A148" s="1">
        <v>130</v>
      </c>
      <c r="B148" s="7">
        <v>296.55500000000006</v>
      </c>
      <c r="C148" s="7">
        <v>4266.9799429846917</v>
      </c>
      <c r="D148" s="29">
        <v>11.563515645488515</v>
      </c>
      <c r="E148" s="29">
        <v>1.1281478678525381</v>
      </c>
      <c r="F148" s="29">
        <v>5.9032110645633029</v>
      </c>
      <c r="H148" s="1">
        <v>15</v>
      </c>
      <c r="I148" s="7">
        <v>2.7721011483654014</v>
      </c>
      <c r="M148" s="7">
        <v>346.93500000000051</v>
      </c>
      <c r="N148" s="7">
        <v>2.6960325148891711</v>
      </c>
      <c r="P148" s="1">
        <v>15</v>
      </c>
      <c r="Q148" s="7">
        <v>2.7721011483654014</v>
      </c>
      <c r="U148" s="7">
        <v>346.93500000000051</v>
      </c>
      <c r="V148" s="7">
        <v>2.6960325148891711</v>
      </c>
    </row>
    <row r="149" spans="1:22" x14ac:dyDescent="0.3">
      <c r="A149" s="1">
        <v>131</v>
      </c>
      <c r="B149" s="7">
        <v>298.84500000000008</v>
      </c>
      <c r="C149" s="7">
        <v>4299.9295950540491</v>
      </c>
      <c r="D149" s="29">
        <v>11.652809202596474</v>
      </c>
      <c r="E149" s="29">
        <v>1.1368594343996561</v>
      </c>
      <c r="F149" s="29">
        <v>5.925959553727802</v>
      </c>
      <c r="H149" s="1">
        <v>15</v>
      </c>
      <c r="I149" s="7">
        <v>2.7508589939718111</v>
      </c>
      <c r="M149" s="7">
        <v>349.22500000000053</v>
      </c>
      <c r="N149" s="7">
        <v>2.678353613152181</v>
      </c>
      <c r="P149" s="1">
        <v>15</v>
      </c>
      <c r="Q149" s="7">
        <v>2.7508589939718111</v>
      </c>
      <c r="U149" s="7">
        <v>349.22500000000053</v>
      </c>
      <c r="V149" s="7">
        <v>2.678353613152181</v>
      </c>
    </row>
    <row r="150" spans="1:22" x14ac:dyDescent="0.3">
      <c r="A150" s="1">
        <v>132</v>
      </c>
      <c r="B150" s="7">
        <v>301.1350000000001</v>
      </c>
      <c r="C150" s="7">
        <v>4332.8792471234519</v>
      </c>
      <c r="D150" s="29">
        <v>11.742102759704556</v>
      </c>
      <c r="E150" s="29">
        <v>1.1455710009467859</v>
      </c>
      <c r="F150" s="29">
        <v>5.948621049625987</v>
      </c>
      <c r="H150" s="1">
        <v>15</v>
      </c>
      <c r="I150" s="7">
        <v>2.7299399141697291</v>
      </c>
      <c r="M150" s="7">
        <v>351.51500000000055</v>
      </c>
      <c r="N150" s="7">
        <v>2.6609050554117877</v>
      </c>
      <c r="P150" s="1">
        <v>15</v>
      </c>
      <c r="Q150" s="7">
        <v>2.7299399141697291</v>
      </c>
      <c r="U150" s="7">
        <v>351.51500000000055</v>
      </c>
      <c r="V150" s="7">
        <v>2.6609050554117877</v>
      </c>
    </row>
    <row r="151" spans="1:22" x14ac:dyDescent="0.3">
      <c r="A151" s="1">
        <v>133</v>
      </c>
      <c r="B151" s="7">
        <v>303.42500000000013</v>
      </c>
      <c r="C151" s="7">
        <v>4365.8288991928539</v>
      </c>
      <c r="D151" s="29">
        <v>11.831396316812635</v>
      </c>
      <c r="E151" s="29">
        <v>1.1542825674939154</v>
      </c>
      <c r="F151" s="29">
        <v>5.9711965427114313</v>
      </c>
      <c r="H151" s="1">
        <v>15</v>
      </c>
      <c r="I151" s="7">
        <v>2.7093365940627745</v>
      </c>
      <c r="M151" s="7">
        <v>353.80500000000058</v>
      </c>
      <c r="N151" s="7">
        <v>2.6436823689689808</v>
      </c>
      <c r="P151" s="1">
        <v>15</v>
      </c>
      <c r="Q151" s="7">
        <v>2.7093365940627745</v>
      </c>
      <c r="U151" s="7">
        <v>353.80500000000058</v>
      </c>
      <c r="V151" s="7">
        <v>2.6436823689689808</v>
      </c>
    </row>
    <row r="152" spans="1:22" x14ac:dyDescent="0.3">
      <c r="A152" s="1">
        <v>134</v>
      </c>
      <c r="B152" s="7">
        <v>305.71500000000015</v>
      </c>
      <c r="C152" s="7">
        <v>4398.7785512622113</v>
      </c>
      <c r="D152" s="29">
        <v>11.920689873920594</v>
      </c>
      <c r="E152" s="29">
        <v>1.1629941340410335</v>
      </c>
      <c r="F152" s="29">
        <v>5.99368700478463</v>
      </c>
      <c r="H152" s="1">
        <v>15</v>
      </c>
      <c r="I152" s="7">
        <v>2.6890419379274868</v>
      </c>
      <c r="M152" s="7">
        <v>356.0950000000006</v>
      </c>
      <c r="N152" s="7">
        <v>2.6266811961781955</v>
      </c>
      <c r="P152" s="1">
        <v>15</v>
      </c>
      <c r="Q152" s="7">
        <v>2.6890419379274868</v>
      </c>
      <c r="U152" s="7">
        <v>356.0950000000006</v>
      </c>
      <c r="V152" s="7">
        <v>2.7947247761317131</v>
      </c>
    </row>
    <row r="153" spans="1:22" x14ac:dyDescent="0.3">
      <c r="A153" s="1">
        <v>135</v>
      </c>
      <c r="B153" s="7">
        <v>308.00500000000017</v>
      </c>
      <c r="C153" s="7">
        <v>4431.7282033316142</v>
      </c>
      <c r="D153" s="29">
        <v>12.009983431028676</v>
      </c>
      <c r="E153" s="29">
        <v>1.1717057005881635</v>
      </c>
      <c r="F153" s="29">
        <v>6.0160933894812265</v>
      </c>
      <c r="H153" s="1">
        <v>15</v>
      </c>
      <c r="I153" s="7">
        <v>2.6690490610655582</v>
      </c>
      <c r="M153" s="7">
        <v>358.38500000000062</v>
      </c>
      <c r="N153" s="7">
        <v>2.77686710983054</v>
      </c>
      <c r="P153" s="1">
        <v>15</v>
      </c>
      <c r="Q153" s="7">
        <v>2.6690490610655582</v>
      </c>
      <c r="U153" s="7">
        <v>358.38500000000062</v>
      </c>
      <c r="V153" s="7">
        <v>2.77686710983054</v>
      </c>
    </row>
    <row r="154" spans="1:22" x14ac:dyDescent="0.3">
      <c r="A154" s="1">
        <v>136</v>
      </c>
      <c r="B154" s="7">
        <v>310.29500000000019</v>
      </c>
      <c r="C154" s="7">
        <v>4464.6778554010161</v>
      </c>
      <c r="D154" s="29">
        <v>12.099276988136754</v>
      </c>
      <c r="E154" s="29">
        <v>1.180417267135293</v>
      </c>
      <c r="F154" s="29">
        <v>6.0384166327436608</v>
      </c>
      <c r="H154" s="1">
        <v>15</v>
      </c>
      <c r="I154" s="7">
        <v>2.6493512820170908</v>
      </c>
      <c r="M154" s="7">
        <v>360.67500000000064</v>
      </c>
      <c r="N154" s="7">
        <v>2.7592362075459138</v>
      </c>
      <c r="P154" s="1">
        <v>15</v>
      </c>
      <c r="Q154" s="7">
        <v>2.6493512820170908</v>
      </c>
      <c r="U154" s="7">
        <v>360.67500000000064</v>
      </c>
      <c r="V154" s="7">
        <v>2.7592362075459138</v>
      </c>
    </row>
    <row r="155" spans="1:22" x14ac:dyDescent="0.3">
      <c r="A155" s="1">
        <v>137</v>
      </c>
      <c r="B155" s="7">
        <v>312.58500000000021</v>
      </c>
      <c r="C155" s="7">
        <v>4497.6275074703735</v>
      </c>
      <c r="D155" s="29">
        <v>12.188570545244714</v>
      </c>
      <c r="E155" s="29">
        <v>1.1891288336824111</v>
      </c>
      <c r="F155" s="29">
        <v>6.0606576532774472</v>
      </c>
      <c r="H155" s="1">
        <v>15</v>
      </c>
      <c r="I155" s="7">
        <v>2.6299421151158802</v>
      </c>
      <c r="M155" s="7">
        <v>362.96500000000066</v>
      </c>
      <c r="N155" s="7">
        <v>2.741827777214358</v>
      </c>
      <c r="P155" s="1">
        <v>15.5</v>
      </c>
      <c r="Q155" s="7">
        <v>2.8054235214104413</v>
      </c>
      <c r="U155" s="7">
        <v>362.96500000000066</v>
      </c>
      <c r="V155" s="7">
        <v>2.741827777214358</v>
      </c>
    </row>
    <row r="156" spans="1:22" x14ac:dyDescent="0.3">
      <c r="A156" s="1">
        <v>138</v>
      </c>
      <c r="B156" s="7">
        <v>314.87500000000023</v>
      </c>
      <c r="C156" s="7">
        <v>4530.5771595397764</v>
      </c>
      <c r="D156" s="29">
        <v>12.277864102352796</v>
      </c>
      <c r="E156" s="29">
        <v>1.1978404002295411</v>
      </c>
      <c r="F156" s="29">
        <v>6.0828173529924499</v>
      </c>
      <c r="H156" s="1">
        <v>15.5</v>
      </c>
      <c r="I156" s="7">
        <v>2.7850204412547153</v>
      </c>
      <c r="M156" s="7">
        <v>365.25500000000068</v>
      </c>
      <c r="N156" s="7">
        <v>2.7246376344105183</v>
      </c>
      <c r="P156" s="1">
        <v>15.5</v>
      </c>
      <c r="Q156" s="7">
        <v>2.7850204412547153</v>
      </c>
      <c r="U156" s="7">
        <v>365.25500000000068</v>
      </c>
      <c r="V156" s="7">
        <v>2.7246376344105183</v>
      </c>
    </row>
    <row r="157" spans="1:22" x14ac:dyDescent="0.3">
      <c r="A157" s="1">
        <v>139</v>
      </c>
      <c r="B157" s="7">
        <v>317.16500000000025</v>
      </c>
      <c r="C157" s="7">
        <v>4563.5268116091329</v>
      </c>
      <c r="D157" s="29">
        <v>12.367157659460752</v>
      </c>
      <c r="E157" s="29">
        <v>1.2065519667766587</v>
      </c>
      <c r="F157" s="29">
        <v>6.1048966174294277</v>
      </c>
      <c r="H157" s="1">
        <v>15.5</v>
      </c>
      <c r="I157" s="7">
        <v>2.764911990415345</v>
      </c>
      <c r="M157" s="7">
        <v>367.5450000000007</v>
      </c>
      <c r="N157" s="7">
        <v>2.707661698993642</v>
      </c>
      <c r="P157" s="1">
        <v>15.5</v>
      </c>
      <c r="Q157" s="7">
        <v>2.764911990415345</v>
      </c>
      <c r="U157" s="7">
        <v>367.5450000000007</v>
      </c>
      <c r="V157" s="7">
        <v>2.707661698993642</v>
      </c>
    </row>
    <row r="158" spans="1:22" x14ac:dyDescent="0.3">
      <c r="A158" s="1">
        <v>140</v>
      </c>
      <c r="B158" s="7">
        <v>319.45500000000027</v>
      </c>
      <c r="C158" s="7">
        <v>4596.4764636784894</v>
      </c>
      <c r="D158" s="29">
        <v>12.456451216568707</v>
      </c>
      <c r="E158" s="29">
        <v>1.2152635333237762</v>
      </c>
      <c r="F158" s="29">
        <v>6.1268963161731786</v>
      </c>
      <c r="H158" s="1">
        <v>15.5</v>
      </c>
      <c r="I158" s="7">
        <v>2.7450918327779732</v>
      </c>
      <c r="M158" s="7">
        <v>369.83500000000072</v>
      </c>
      <c r="N158" s="7">
        <v>2.6908959918791422</v>
      </c>
      <c r="P158" s="1">
        <v>15.5</v>
      </c>
      <c r="Q158" s="7">
        <v>2.7450918327779732</v>
      </c>
      <c r="U158" s="7">
        <v>369.83500000000072</v>
      </c>
      <c r="V158" s="7">
        <v>2.6908959918791422</v>
      </c>
    </row>
    <row r="159" spans="1:22" x14ac:dyDescent="0.3">
      <c r="A159" s="1">
        <v>141</v>
      </c>
      <c r="B159" s="7">
        <v>321.74500000000029</v>
      </c>
      <c r="C159" s="7">
        <v>4629.4261157478923</v>
      </c>
      <c r="D159" s="29">
        <v>12.545744773676789</v>
      </c>
      <c r="E159" s="29">
        <v>1.2239750998709065</v>
      </c>
      <c r="F159" s="29">
        <v>6.148817303252069</v>
      </c>
      <c r="H159" s="1">
        <v>15.5</v>
      </c>
      <c r="I159" s="7">
        <v>2.7255538126158387</v>
      </c>
      <c r="M159" s="7">
        <v>372.12500000000074</v>
      </c>
      <c r="N159" s="7">
        <v>2.6743366319291284</v>
      </c>
      <c r="P159" s="1">
        <v>15.5</v>
      </c>
      <c r="Q159" s="7">
        <v>2.7255538126158387</v>
      </c>
      <c r="U159" s="7">
        <v>372.12500000000074</v>
      </c>
      <c r="V159" s="7">
        <v>2.6743366319291284</v>
      </c>
    </row>
    <row r="160" spans="1:22" x14ac:dyDescent="0.3">
      <c r="A160" s="1">
        <v>142</v>
      </c>
      <c r="B160" s="7">
        <v>324.03500000000031</v>
      </c>
      <c r="C160" s="7">
        <v>4662.3757678172497</v>
      </c>
      <c r="D160" s="29">
        <v>12.635038330784747</v>
      </c>
      <c r="E160" s="29">
        <v>1.2326866664180243</v>
      </c>
      <c r="F160" s="29">
        <v>6.1706604175247923</v>
      </c>
      <c r="H160" s="1">
        <v>15.5</v>
      </c>
      <c r="I160" s="7">
        <v>2.7062919482157399</v>
      </c>
      <c r="M160" s="7">
        <v>374.41500000000076</v>
      </c>
      <c r="N160" s="7">
        <v>2.6579798329570958</v>
      </c>
      <c r="P160" s="1">
        <v>15.5</v>
      </c>
      <c r="Q160" s="7">
        <v>2.7062919482157399</v>
      </c>
      <c r="U160" s="7">
        <v>374.41500000000076</v>
      </c>
      <c r="V160" s="7">
        <v>2.6579798329570958</v>
      </c>
    </row>
    <row r="161" spans="1:22" x14ac:dyDescent="0.3">
      <c r="A161" s="1">
        <v>143</v>
      </c>
      <c r="B161" s="7">
        <v>326.32500000000033</v>
      </c>
      <c r="C161" s="7">
        <v>4695.3254198866516</v>
      </c>
      <c r="D161" s="29">
        <v>12.724331887892827</v>
      </c>
      <c r="E161" s="29">
        <v>1.2413982329651541</v>
      </c>
      <c r="F161" s="29">
        <v>6.1924264830551534</v>
      </c>
      <c r="H161" s="1">
        <v>15.5</v>
      </c>
      <c r="I161" s="7">
        <v>2.6873004257721083</v>
      </c>
      <c r="M161" s="7">
        <v>376.70500000000078</v>
      </c>
      <c r="N161" s="7">
        <v>2.6418219008418213</v>
      </c>
      <c r="P161" s="1">
        <v>15.5</v>
      </c>
      <c r="Q161" s="7">
        <v>2.6873004257721083</v>
      </c>
      <c r="U161" s="7">
        <v>376.70500000000078</v>
      </c>
      <c r="V161" s="7">
        <v>2.8044537429838376</v>
      </c>
    </row>
    <row r="162" spans="1:22" x14ac:dyDescent="0.3">
      <c r="A162" s="1">
        <v>144</v>
      </c>
      <c r="B162" s="7">
        <v>328.61500000000035</v>
      </c>
      <c r="C162" s="7">
        <v>4728.2750719560545</v>
      </c>
      <c r="D162" s="29">
        <v>12.813625445000909</v>
      </c>
      <c r="E162" s="29">
        <v>1.2501097995122838</v>
      </c>
      <c r="F162" s="29">
        <v>6.2141163094746128</v>
      </c>
      <c r="H162" s="1">
        <v>15.5</v>
      </c>
      <c r="I162" s="7">
        <v>2.6685735935367494</v>
      </c>
      <c r="M162" s="7">
        <v>378.9950000000008</v>
      </c>
      <c r="N162" s="7">
        <v>2.7875084031470423</v>
      </c>
      <c r="P162" s="1">
        <v>15.5</v>
      </c>
      <c r="Q162" s="7">
        <v>2.6685735935367494</v>
      </c>
      <c r="U162" s="7">
        <v>378.9950000000008</v>
      </c>
      <c r="V162" s="7">
        <v>2.7875084031470423</v>
      </c>
    </row>
    <row r="163" spans="1:22" x14ac:dyDescent="0.3">
      <c r="A163" s="1">
        <v>145</v>
      </c>
      <c r="B163" s="7">
        <v>330.90500000000037</v>
      </c>
      <c r="C163" s="7">
        <v>4761.2247240254119</v>
      </c>
      <c r="D163" s="29">
        <v>12.902919002108867</v>
      </c>
      <c r="E163" s="29">
        <v>1.2588213660594016</v>
      </c>
      <c r="F163" s="29">
        <v>6.2357306923337852</v>
      </c>
      <c r="H163" s="1">
        <v>15.5</v>
      </c>
      <c r="I163" s="7">
        <v>2.6501059562112483</v>
      </c>
      <c r="M163" s="7">
        <v>381.28500000000082</v>
      </c>
      <c r="N163" s="7">
        <v>2.770766610935961</v>
      </c>
      <c r="P163" s="1">
        <v>15.5</v>
      </c>
      <c r="Q163" s="7">
        <v>2.6501059562112483</v>
      </c>
      <c r="U163" s="7">
        <v>381.28500000000082</v>
      </c>
      <c r="V163" s="7">
        <v>2.770766610935961</v>
      </c>
    </row>
    <row r="164" spans="1:22" x14ac:dyDescent="0.3">
      <c r="A164" s="1">
        <v>146</v>
      </c>
      <c r="B164" s="7">
        <v>333.19500000000039</v>
      </c>
      <c r="C164" s="7">
        <v>4794.1743760947684</v>
      </c>
      <c r="D164" s="29">
        <v>12.992212559216822</v>
      </c>
      <c r="E164" s="29">
        <v>1.2675329326065194</v>
      </c>
      <c r="F164" s="29">
        <v>6.2572704134429724</v>
      </c>
      <c r="H164" s="1">
        <v>15.5</v>
      </c>
      <c r="I164" s="7">
        <v>2.6318921695706341</v>
      </c>
      <c r="M164" s="7">
        <v>383.57500000000084</v>
      </c>
      <c r="N164" s="7">
        <v>2.7542247207214294</v>
      </c>
      <c r="P164" s="1">
        <v>16</v>
      </c>
      <c r="Q164" s="7">
        <v>2.8072091134413015</v>
      </c>
      <c r="U164" s="7">
        <v>383.57500000000084</v>
      </c>
      <c r="V164" s="7">
        <v>2.7542247207214294</v>
      </c>
    </row>
    <row r="165" spans="1:22" x14ac:dyDescent="0.3">
      <c r="A165" s="1">
        <v>147</v>
      </c>
      <c r="B165" s="7">
        <v>335.48500000000041</v>
      </c>
      <c r="C165" s="7">
        <v>4827.1240281641712</v>
      </c>
      <c r="D165" s="29">
        <v>13.081506116324904</v>
      </c>
      <c r="E165" s="29">
        <v>1.2762444991536492</v>
      </c>
      <c r="F165" s="29">
        <v>6.2787362412020737</v>
      </c>
      <c r="H165" s="1">
        <v>16</v>
      </c>
      <c r="I165" s="7">
        <v>2.7880472764894701</v>
      </c>
      <c r="M165" s="7">
        <v>385.86500000000086</v>
      </c>
      <c r="N165" s="7">
        <v>2.7378791734174563</v>
      </c>
      <c r="P165" s="1">
        <v>16</v>
      </c>
      <c r="Q165" s="7">
        <v>2.7880472764894701</v>
      </c>
      <c r="U165" s="7">
        <v>385.86500000000086</v>
      </c>
      <c r="V165" s="7">
        <v>2.7378791734174563</v>
      </c>
    </row>
    <row r="166" spans="1:22" x14ac:dyDescent="0.3">
      <c r="A166" s="1">
        <v>148</v>
      </c>
      <c r="B166" s="7">
        <v>337.77500000000043</v>
      </c>
      <c r="C166" s="7">
        <v>4860.0736802335741</v>
      </c>
      <c r="D166" s="29">
        <v>13.170799673432986</v>
      </c>
      <c r="E166" s="29">
        <v>1.2849560657007792</v>
      </c>
      <c r="F166" s="29">
        <v>6.3001289309203763</v>
      </c>
      <c r="H166" s="1">
        <v>16</v>
      </c>
      <c r="I166" s="7">
        <v>2.7691452610556304</v>
      </c>
      <c r="M166" s="7">
        <v>388.15500000000088</v>
      </c>
      <c r="N166" s="7">
        <v>2.7217264939282786</v>
      </c>
      <c r="P166" s="1">
        <v>16</v>
      </c>
      <c r="Q166" s="7">
        <v>2.7691452610556304</v>
      </c>
      <c r="U166" s="7">
        <v>388.15500000000088</v>
      </c>
      <c r="V166" s="7">
        <v>2.7217264939282786</v>
      </c>
    </row>
    <row r="167" spans="1:22" x14ac:dyDescent="0.3">
      <c r="A167" s="1">
        <v>149</v>
      </c>
      <c r="B167" s="7">
        <v>340.06500000000045</v>
      </c>
      <c r="C167" s="7">
        <v>4893.0233323029306</v>
      </c>
      <c r="D167" s="29">
        <v>13.260093230540942</v>
      </c>
      <c r="E167" s="29">
        <v>1.2936676322478968</v>
      </c>
      <c r="F167" s="29">
        <v>6.3214492251267131</v>
      </c>
      <c r="H167" s="1">
        <v>16</v>
      </c>
      <c r="I167" s="7">
        <v>2.7504978182202526</v>
      </c>
      <c r="M167" s="7">
        <v>390.4450000000009</v>
      </c>
      <c r="N167" s="7">
        <v>2.7057632886852647</v>
      </c>
      <c r="P167" s="1">
        <v>16</v>
      </c>
      <c r="Q167" s="7">
        <v>2.7504978182202526</v>
      </c>
      <c r="U167" s="7">
        <v>390.4450000000009</v>
      </c>
      <c r="V167" s="7">
        <v>2.7057632886852647</v>
      </c>
    </row>
    <row r="168" spans="1:22" x14ac:dyDescent="0.3">
      <c r="A168" s="1">
        <v>150</v>
      </c>
      <c r="B168" s="7">
        <v>342.35500000000047</v>
      </c>
      <c r="C168" s="7">
        <v>4925.9729843722871</v>
      </c>
      <c r="D168" s="29">
        <v>13.349386787648898</v>
      </c>
      <c r="E168" s="29">
        <v>1.3023791987950144</v>
      </c>
      <c r="F168" s="29">
        <v>6.3426978538702539</v>
      </c>
      <c r="H168" s="1">
        <v>16</v>
      </c>
      <c r="I168" s="7">
        <v>2.7320998395030731</v>
      </c>
      <c r="M168" s="7">
        <v>392.73500000000092</v>
      </c>
      <c r="N168" s="7">
        <v>2.689986243270202</v>
      </c>
      <c r="P168" s="1">
        <v>16</v>
      </c>
      <c r="Q168" s="7">
        <v>2.7320998395030731</v>
      </c>
      <c r="U168" s="7">
        <v>392.73500000000092</v>
      </c>
      <c r="V168" s="7">
        <v>2.689986243270202</v>
      </c>
    </row>
    <row r="169" spans="1:22" x14ac:dyDescent="0.3">
      <c r="A169" s="1">
        <v>151</v>
      </c>
      <c r="B169" s="7">
        <v>344.64500000000049</v>
      </c>
      <c r="C169" s="7">
        <v>4958.92263644169</v>
      </c>
      <c r="D169" s="29">
        <v>13.43868034475698</v>
      </c>
      <c r="E169" s="29">
        <v>1.3110907653421444</v>
      </c>
      <c r="F169" s="29">
        <v>6.3638755350121281</v>
      </c>
      <c r="H169" s="1">
        <v>16</v>
      </c>
      <c r="I169" s="7">
        <v>2.7139463521973926</v>
      </c>
      <c r="M169" s="7">
        <v>395.02500000000094</v>
      </c>
      <c r="N169" s="7">
        <v>2.674392120120777</v>
      </c>
      <c r="P169" s="1">
        <v>16</v>
      </c>
      <c r="Q169" s="7">
        <v>2.7139463521973926</v>
      </c>
      <c r="U169" s="7">
        <v>395.02500000000094</v>
      </c>
      <c r="V169" s="7">
        <v>2.674392120120777</v>
      </c>
    </row>
    <row r="170" spans="1:22" x14ac:dyDescent="0.3">
      <c r="A170" s="1">
        <v>152</v>
      </c>
      <c r="B170" s="7">
        <v>346.93500000000051</v>
      </c>
      <c r="C170" s="7">
        <v>4991.8722885110474</v>
      </c>
      <c r="D170" s="29">
        <v>13.527973901864939</v>
      </c>
      <c r="E170" s="29">
        <v>1.3198023318892624</v>
      </c>
      <c r="F170" s="29">
        <v>6.3849829745083184</v>
      </c>
      <c r="H170" s="1">
        <v>16</v>
      </c>
      <c r="I170" s="7">
        <v>2.6960325148891711</v>
      </c>
      <c r="M170" s="7">
        <v>397.31500000000096</v>
      </c>
      <c r="N170" s="7">
        <v>2.6589777563160997</v>
      </c>
      <c r="P170" s="1">
        <v>16</v>
      </c>
      <c r="Q170" s="7">
        <v>2.6960325148891711</v>
      </c>
      <c r="U170" s="7">
        <v>397.31500000000096</v>
      </c>
      <c r="V170" s="7">
        <v>2.6589777563160997</v>
      </c>
    </row>
    <row r="171" spans="1:22" x14ac:dyDescent="0.3">
      <c r="A171" s="1">
        <v>153</v>
      </c>
      <c r="B171" s="7">
        <v>349.22500000000053</v>
      </c>
      <c r="C171" s="7">
        <v>5024.8219405804493</v>
      </c>
      <c r="D171" s="29">
        <v>13.617267458973018</v>
      </c>
      <c r="E171" s="29">
        <v>1.328513898436392</v>
      </c>
      <c r="F171" s="29">
        <v>6.4060208666844565</v>
      </c>
      <c r="H171" s="1">
        <v>16</v>
      </c>
      <c r="I171" s="7">
        <v>2.678353613152181</v>
      </c>
      <c r="M171" s="7">
        <v>399.60500000000098</v>
      </c>
      <c r="N171" s="7">
        <v>2.643740061437466</v>
      </c>
      <c r="P171" s="1">
        <v>16</v>
      </c>
      <c r="Q171" s="7">
        <v>2.678353613152181</v>
      </c>
      <c r="U171" s="7">
        <v>399.60500000000098</v>
      </c>
      <c r="V171" s="7">
        <v>2.8024001190692487</v>
      </c>
    </row>
    <row r="172" spans="1:22" x14ac:dyDescent="0.3">
      <c r="A172" s="1">
        <v>154</v>
      </c>
      <c r="B172" s="7">
        <v>351.51500000000055</v>
      </c>
      <c r="C172" s="7">
        <v>5057.7715926498067</v>
      </c>
      <c r="D172" s="29">
        <v>13.706561016080977</v>
      </c>
      <c r="E172" s="29">
        <v>1.33722546498351</v>
      </c>
      <c r="F172" s="29">
        <v>6.426989894502082</v>
      </c>
      <c r="H172" s="1">
        <v>16</v>
      </c>
      <c r="I172" s="7">
        <v>2.6609050554117877</v>
      </c>
      <c r="M172" s="7">
        <v>401.895000000001</v>
      </c>
      <c r="N172" s="7">
        <v>2.7864320272227121</v>
      </c>
      <c r="P172" s="1">
        <v>16</v>
      </c>
      <c r="Q172" s="7">
        <v>2.6609050554117877</v>
      </c>
      <c r="U172" s="7">
        <v>401.895000000001</v>
      </c>
      <c r="V172" s="7">
        <v>2.7864320272227121</v>
      </c>
    </row>
    <row r="173" spans="1:22" x14ac:dyDescent="0.3">
      <c r="A173" s="1">
        <v>155</v>
      </c>
      <c r="B173" s="7">
        <v>353.80500000000058</v>
      </c>
      <c r="C173" s="7">
        <v>5090.7212447192096</v>
      </c>
      <c r="D173" s="29">
        <v>13.795854573189059</v>
      </c>
      <c r="E173" s="29">
        <v>1.3459370315306398</v>
      </c>
      <c r="F173" s="29">
        <v>6.4478907298175772</v>
      </c>
      <c r="H173" s="1">
        <v>16</v>
      </c>
      <c r="I173" s="7">
        <v>2.6436823689689808</v>
      </c>
      <c r="M173" s="7">
        <v>404.18500000000103</v>
      </c>
      <c r="N173" s="7">
        <v>2.7706448769268435</v>
      </c>
      <c r="P173" s="1">
        <v>16</v>
      </c>
      <c r="Q173" s="7">
        <v>2.6436823689689808</v>
      </c>
      <c r="U173" s="7">
        <v>404.18500000000103</v>
      </c>
      <c r="V173" s="7">
        <v>2.7706448769268435</v>
      </c>
    </row>
    <row r="174" spans="1:22" x14ac:dyDescent="0.3">
      <c r="A174" s="1">
        <v>156</v>
      </c>
      <c r="B174" s="7">
        <v>356.0950000000006</v>
      </c>
      <c r="C174" s="7">
        <v>5123.6708967885661</v>
      </c>
      <c r="D174" s="29">
        <v>13.885148130297015</v>
      </c>
      <c r="E174" s="29">
        <v>1.3546485980777574</v>
      </c>
      <c r="F174" s="29">
        <v>6.4687240336331122</v>
      </c>
      <c r="H174" s="1">
        <v>16</v>
      </c>
      <c r="I174" s="7">
        <v>2.6266811961781955</v>
      </c>
      <c r="M174" s="7">
        <v>406.47500000000105</v>
      </c>
      <c r="N174" s="7">
        <v>2.7550356100145472</v>
      </c>
      <c r="P174" s="1">
        <v>16.5</v>
      </c>
      <c r="Q174" s="7">
        <v>2.7947247761317131</v>
      </c>
      <c r="U174" s="7">
        <v>406.47500000000105</v>
      </c>
      <c r="V174" s="7">
        <v>2.7550356100145472</v>
      </c>
    </row>
    <row r="175" spans="1:22" x14ac:dyDescent="0.3">
      <c r="A175" s="1">
        <v>157</v>
      </c>
      <c r="B175" s="7">
        <v>358.38500000000062</v>
      </c>
      <c r="C175" s="7">
        <v>5156.620548857969</v>
      </c>
      <c r="D175" s="29">
        <v>13.974441687405097</v>
      </c>
      <c r="E175" s="29">
        <v>1.3633601646248874</v>
      </c>
      <c r="F175" s="29">
        <v>6.4894904563407918</v>
      </c>
      <c r="H175" s="1">
        <v>16.5</v>
      </c>
      <c r="I175" s="7">
        <v>2.77686710983054</v>
      </c>
      <c r="M175" s="7">
        <v>408.76500000000107</v>
      </c>
      <c r="N175" s="7">
        <v>2.7396012368492109</v>
      </c>
      <c r="P175" s="1">
        <v>16.5</v>
      </c>
      <c r="Q175" s="7">
        <v>2.77686710983054</v>
      </c>
      <c r="U175" s="7">
        <v>408.76500000000107</v>
      </c>
      <c r="V175" s="7">
        <v>2.7396012368492109</v>
      </c>
    </row>
    <row r="176" spans="1:22" x14ac:dyDescent="0.3">
      <c r="A176" s="1">
        <v>158</v>
      </c>
      <c r="B176" s="7">
        <v>360.67500000000064</v>
      </c>
      <c r="C176" s="7">
        <v>5189.5702009273255</v>
      </c>
      <c r="D176" s="29">
        <v>14.063735244513053</v>
      </c>
      <c r="E176" s="29">
        <v>1.3720717311720052</v>
      </c>
      <c r="F176" s="29">
        <v>6.5101906379593393</v>
      </c>
      <c r="H176" s="1">
        <v>16.5</v>
      </c>
      <c r="I176" s="7">
        <v>2.7592362075459138</v>
      </c>
      <c r="M176" s="7">
        <v>411.05500000000109</v>
      </c>
      <c r="N176" s="7">
        <v>2.7243388344155632</v>
      </c>
      <c r="P176" s="1">
        <v>16.5</v>
      </c>
      <c r="Q176" s="7">
        <v>2.7592362075459138</v>
      </c>
      <c r="U176" s="7">
        <v>411.05500000000109</v>
      </c>
      <c r="V176" s="7">
        <v>2.7243388344155632</v>
      </c>
    </row>
    <row r="177" spans="1:22" x14ac:dyDescent="0.3">
      <c r="A177" s="1">
        <v>159</v>
      </c>
      <c r="B177" s="7">
        <v>362.96500000000066</v>
      </c>
      <c r="C177" s="7">
        <v>5222.5198529967738</v>
      </c>
      <c r="D177" s="29">
        <v>14.153028801621257</v>
      </c>
      <c r="E177" s="29">
        <v>1.3807832977191472</v>
      </c>
      <c r="F177" s="29">
        <v>6.5308252083645115</v>
      </c>
      <c r="H177" s="1">
        <v>16.5</v>
      </c>
      <c r="I177" s="7">
        <v>2.741827777214358</v>
      </c>
      <c r="M177" s="7">
        <v>413.34500000000111</v>
      </c>
      <c r="N177" s="7">
        <v>2.7092455444741712</v>
      </c>
      <c r="P177" s="1">
        <v>16.5</v>
      </c>
      <c r="Q177" s="7">
        <v>2.741827777214358</v>
      </c>
      <c r="U177" s="7">
        <v>413.34500000000111</v>
      </c>
      <c r="V177" s="7">
        <v>2.7092455444741712</v>
      </c>
    </row>
    <row r="178" spans="1:22" x14ac:dyDescent="0.3">
      <c r="A178" s="1">
        <v>160</v>
      </c>
      <c r="B178" s="7">
        <v>365.25500000000068</v>
      </c>
      <c r="C178" s="7">
        <v>5255.4695050661312</v>
      </c>
      <c r="D178" s="29">
        <v>14.242322358729217</v>
      </c>
      <c r="E178" s="29">
        <v>1.389494864266265</v>
      </c>
      <c r="F178" s="29">
        <v>6.5513947875123941</v>
      </c>
      <c r="H178" s="1">
        <v>16.5</v>
      </c>
      <c r="I178" s="7">
        <v>2.7246376344105183</v>
      </c>
      <c r="M178" s="7">
        <v>415.63500000000113</v>
      </c>
      <c r="N178" s="7">
        <v>2.6943185717773543</v>
      </c>
      <c r="P178" s="1">
        <v>16.5</v>
      </c>
      <c r="Q178" s="7">
        <v>2.7246376344105183</v>
      </c>
      <c r="U178" s="7">
        <v>415.63500000000113</v>
      </c>
      <c r="V178" s="7">
        <v>2.6943185717773543</v>
      </c>
    </row>
    <row r="179" spans="1:22" x14ac:dyDescent="0.3">
      <c r="A179" s="1">
        <v>161</v>
      </c>
      <c r="B179" s="7">
        <v>367.5450000000007</v>
      </c>
      <c r="C179" s="7">
        <v>5288.4191571354877</v>
      </c>
      <c r="D179" s="29">
        <v>14.331615915837173</v>
      </c>
      <c r="E179" s="29">
        <v>1.3982064308133826</v>
      </c>
      <c r="F179" s="29">
        <v>6.5718999856570974</v>
      </c>
      <c r="H179" s="1">
        <v>16.5</v>
      </c>
      <c r="I179" s="7">
        <v>2.707661698993642</v>
      </c>
      <c r="M179" s="7">
        <v>417.92500000000115</v>
      </c>
      <c r="N179" s="7">
        <v>2.679555182342968</v>
      </c>
      <c r="P179" s="1">
        <v>16.5</v>
      </c>
      <c r="Q179" s="7">
        <v>2.707661698993642</v>
      </c>
      <c r="U179" s="7">
        <v>417.92500000000115</v>
      </c>
      <c r="V179" s="7">
        <v>2.679555182342968</v>
      </c>
    </row>
    <row r="180" spans="1:22" x14ac:dyDescent="0.3">
      <c r="A180" s="1">
        <v>162</v>
      </c>
      <c r="B180" s="7">
        <v>369.83500000000072</v>
      </c>
      <c r="C180" s="7">
        <v>5321.3688092048451</v>
      </c>
      <c r="D180" s="29">
        <v>14.420909472945132</v>
      </c>
      <c r="E180" s="29">
        <v>1.4069179973605008</v>
      </c>
      <c r="F180" s="29">
        <v>6.5923414035617851</v>
      </c>
      <c r="H180" s="1">
        <v>16.5</v>
      </c>
      <c r="I180" s="7">
        <v>2.6908959918791422</v>
      </c>
      <c r="M180" s="7">
        <v>420.21500000000117</v>
      </c>
      <c r="N180" s="7">
        <v>2.6649527017852108</v>
      </c>
      <c r="P180" s="1">
        <v>16.5</v>
      </c>
      <c r="Q180" s="7">
        <v>2.6908959918791422</v>
      </c>
      <c r="U180" s="7">
        <v>420.21500000000117</v>
      </c>
      <c r="V180" s="7">
        <v>2.6649527017852108</v>
      </c>
    </row>
    <row r="181" spans="1:22" x14ac:dyDescent="0.3">
      <c r="A181" s="1">
        <v>163</v>
      </c>
      <c r="B181" s="7">
        <v>372.12500000000074</v>
      </c>
      <c r="C181" s="7">
        <v>5354.3184612742016</v>
      </c>
      <c r="D181" s="29">
        <v>14.510203030053088</v>
      </c>
      <c r="E181" s="29">
        <v>1.4156295639076184</v>
      </c>
      <c r="F181" s="29">
        <v>6.6127196327040938</v>
      </c>
      <c r="H181" s="1">
        <v>16.5</v>
      </c>
      <c r="I181" s="7">
        <v>2.6743366319291284</v>
      </c>
      <c r="M181" s="7">
        <v>422.50500000000119</v>
      </c>
      <c r="N181" s="7">
        <v>2.6505085136996636</v>
      </c>
      <c r="P181" s="1">
        <v>16.5</v>
      </c>
      <c r="Q181" s="7">
        <v>2.6743366319291284</v>
      </c>
      <c r="U181" s="7">
        <v>422.50500000000119</v>
      </c>
      <c r="V181" s="7">
        <v>2.8039412584494539</v>
      </c>
    </row>
    <row r="182" spans="1:22" x14ac:dyDescent="0.3">
      <c r="A182" s="1">
        <v>164</v>
      </c>
      <c r="B182" s="7">
        <v>374.41500000000076</v>
      </c>
      <c r="C182" s="7">
        <v>5387.268113343559</v>
      </c>
      <c r="D182" s="29">
        <v>14.599496587161045</v>
      </c>
      <c r="E182" s="29">
        <v>1.4243411304547362</v>
      </c>
      <c r="F182" s="29">
        <v>6.6330352554758347</v>
      </c>
      <c r="H182" s="1">
        <v>16.5</v>
      </c>
      <c r="I182" s="7">
        <v>2.6579798329570958</v>
      </c>
      <c r="M182" s="7">
        <v>424.79500000000121</v>
      </c>
      <c r="N182" s="7">
        <v>2.6362200581001751</v>
      </c>
      <c r="P182" s="1">
        <v>16.5</v>
      </c>
      <c r="Q182" s="7">
        <v>2.6579798329570958</v>
      </c>
      <c r="U182" s="7">
        <v>424.79500000000121</v>
      </c>
      <c r="V182" s="7">
        <v>2.7888256721505038</v>
      </c>
    </row>
    <row r="183" spans="1:22" x14ac:dyDescent="0.3">
      <c r="A183" s="1">
        <v>165</v>
      </c>
      <c r="B183" s="7">
        <v>376.70500000000078</v>
      </c>
      <c r="C183" s="7">
        <v>5420.2177654130073</v>
      </c>
      <c r="D183" s="29">
        <v>14.68879014426925</v>
      </c>
      <c r="E183" s="29">
        <v>1.433052697001878</v>
      </c>
      <c r="F183" s="29">
        <v>6.6532888453772472</v>
      </c>
      <c r="H183" s="1">
        <v>16.5</v>
      </c>
      <c r="I183" s="7">
        <v>2.6418219008418213</v>
      </c>
      <c r="M183" s="7">
        <v>427.08500000000123</v>
      </c>
      <c r="N183" s="7">
        <v>2.7738721832918398</v>
      </c>
      <c r="P183" s="1">
        <v>17</v>
      </c>
      <c r="Q183" s="7">
        <v>2.8044537429838376</v>
      </c>
      <c r="U183" s="7">
        <v>427.08500000000123</v>
      </c>
      <c r="V183" s="7">
        <v>2.7738721832918398</v>
      </c>
    </row>
    <row r="184" spans="1:22" x14ac:dyDescent="0.3">
      <c r="A184" s="1">
        <v>166</v>
      </c>
      <c r="B184" s="7">
        <v>378.9950000000008</v>
      </c>
      <c r="C184" s="7">
        <v>5453.1674174824557</v>
      </c>
      <c r="D184" s="29">
        <v>14.778083701377456</v>
      </c>
      <c r="E184" s="29">
        <v>1.4417642635490202</v>
      </c>
      <c r="F184" s="29">
        <v>6.67348096720574</v>
      </c>
      <c r="H184" s="1">
        <v>17</v>
      </c>
      <c r="I184" s="7">
        <v>2.7875084031470423</v>
      </c>
      <c r="M184" s="7">
        <v>429.37500000000125</v>
      </c>
      <c r="N184" s="7">
        <v>2.7590781983142523</v>
      </c>
      <c r="P184" s="1">
        <v>17</v>
      </c>
      <c r="Q184" s="7">
        <v>2.7875084031470423</v>
      </c>
      <c r="U184" s="7">
        <v>429.37500000000125</v>
      </c>
      <c r="V184" s="7">
        <v>2.7590781983142523</v>
      </c>
    </row>
    <row r="185" spans="1:22" x14ac:dyDescent="0.3">
      <c r="A185" s="1">
        <v>167</v>
      </c>
      <c r="B185" s="7">
        <v>381.28500000000082</v>
      </c>
      <c r="C185" s="7">
        <v>5486.1170695518122</v>
      </c>
      <c r="D185" s="29">
        <v>14.867377258485412</v>
      </c>
      <c r="E185" s="29">
        <v>1.4504758300961378</v>
      </c>
      <c r="F185" s="29">
        <v>6.6936121772397641</v>
      </c>
      <c r="H185" s="1">
        <v>17</v>
      </c>
      <c r="I185" s="7">
        <v>2.770766610935961</v>
      </c>
      <c r="M185" s="7">
        <v>431.66500000000127</v>
      </c>
      <c r="N185" s="7">
        <v>2.744441178694518</v>
      </c>
      <c r="P185" s="1">
        <v>17</v>
      </c>
      <c r="Q185" s="7">
        <v>2.770766610935961</v>
      </c>
      <c r="U185" s="7">
        <v>431.66500000000127</v>
      </c>
      <c r="V185" s="7">
        <v>2.744441178694518</v>
      </c>
    </row>
    <row r="186" spans="1:22" x14ac:dyDescent="0.3">
      <c r="A186" s="1">
        <v>168</v>
      </c>
      <c r="B186" s="7">
        <v>383.57500000000084</v>
      </c>
      <c r="C186" s="7">
        <v>5519.0667216211696</v>
      </c>
      <c r="D186" s="29">
        <v>14.95667081559337</v>
      </c>
      <c r="E186" s="29">
        <v>1.4591873966432556</v>
      </c>
      <c r="F186" s="29">
        <v>6.7136830234177465</v>
      </c>
      <c r="H186" s="1">
        <v>17</v>
      </c>
      <c r="I186" s="7">
        <v>2.7542247207214294</v>
      </c>
      <c r="M186" s="7">
        <v>433.95500000000129</v>
      </c>
      <c r="N186" s="7">
        <v>2.7299586394929745</v>
      </c>
      <c r="P186" s="1">
        <v>17</v>
      </c>
      <c r="Q186" s="7">
        <v>2.7542247207214294</v>
      </c>
      <c r="U186" s="7">
        <v>433.95500000000129</v>
      </c>
      <c r="V186" s="7">
        <v>2.7299586394929745</v>
      </c>
    </row>
    <row r="187" spans="1:22" x14ac:dyDescent="0.3">
      <c r="A187" s="1">
        <v>169</v>
      </c>
      <c r="B187" s="7">
        <v>385.86500000000086</v>
      </c>
      <c r="C187" s="7">
        <v>5552.0163736905261</v>
      </c>
      <c r="D187" s="29">
        <v>15.045964372701327</v>
      </c>
      <c r="E187" s="29">
        <v>1.4678989631903734</v>
      </c>
      <c r="F187" s="29">
        <v>6.7336940455119318</v>
      </c>
      <c r="H187" s="1">
        <v>17</v>
      </c>
      <c r="I187" s="7">
        <v>2.7378791734174563</v>
      </c>
      <c r="M187" s="7">
        <v>436.24500000000131</v>
      </c>
      <c r="N187" s="7">
        <v>2.7156281479470894</v>
      </c>
      <c r="P187" s="1">
        <v>17</v>
      </c>
      <c r="Q187" s="7">
        <v>2.7378791734174563</v>
      </c>
      <c r="U187" s="7">
        <v>436.24500000000131</v>
      </c>
      <c r="V187" s="7">
        <v>2.7156281479470894</v>
      </c>
    </row>
    <row r="188" spans="1:22" x14ac:dyDescent="0.3">
      <c r="A188" s="1">
        <v>170</v>
      </c>
      <c r="B188" s="7">
        <v>388.15500000000088</v>
      </c>
      <c r="C188" s="7">
        <v>5584.9660257598835</v>
      </c>
      <c r="D188" s="29">
        <v>15.135257929809285</v>
      </c>
      <c r="E188" s="29">
        <v>1.4766105297374912</v>
      </c>
      <c r="F188" s="29">
        <v>6.7536457752978176</v>
      </c>
      <c r="H188" s="1">
        <v>17</v>
      </c>
      <c r="I188" s="7">
        <v>2.7217264939282786</v>
      </c>
      <c r="M188" s="7">
        <v>438.53500000000133</v>
      </c>
      <c r="N188" s="7">
        <v>2.7014473221092561</v>
      </c>
      <c r="P188" s="1">
        <v>17</v>
      </c>
      <c r="Q188" s="7">
        <v>2.7217264939282786</v>
      </c>
      <c r="U188" s="7">
        <v>438.53500000000133</v>
      </c>
      <c r="V188" s="7">
        <v>2.7014473221092561</v>
      </c>
    </row>
    <row r="189" spans="1:22" x14ac:dyDescent="0.3">
      <c r="A189" s="1">
        <v>171</v>
      </c>
      <c r="B189" s="7">
        <v>390.4450000000009</v>
      </c>
      <c r="C189" s="7">
        <v>5617.9156778293318</v>
      </c>
      <c r="D189" s="29">
        <v>15.224551486917489</v>
      </c>
      <c r="E189" s="29">
        <v>1.485322096284633</v>
      </c>
      <c r="F189" s="29">
        <v>6.7735387367190869</v>
      </c>
      <c r="H189" s="1">
        <v>17</v>
      </c>
      <c r="I189" s="7">
        <v>2.7057632886852647</v>
      </c>
      <c r="M189" s="7">
        <v>440.82500000000135</v>
      </c>
      <c r="N189" s="7">
        <v>2.6874138295268799</v>
      </c>
      <c r="P189" s="1">
        <v>17</v>
      </c>
      <c r="Q189" s="7">
        <v>2.7057632886852647</v>
      </c>
      <c r="U189" s="7">
        <v>440.82500000000135</v>
      </c>
      <c r="V189" s="7">
        <v>2.6874138295268799</v>
      </c>
    </row>
    <row r="190" spans="1:22" x14ac:dyDescent="0.3">
      <c r="A190" s="1">
        <v>172</v>
      </c>
      <c r="B190" s="7">
        <v>392.73500000000092</v>
      </c>
      <c r="C190" s="7">
        <v>5650.8653298986883</v>
      </c>
      <c r="D190" s="29">
        <v>15.313845044025447</v>
      </c>
      <c r="E190" s="29">
        <v>1.494033662831751</v>
      </c>
      <c r="F190" s="29">
        <v>6.7933734460479354</v>
      </c>
      <c r="H190" s="1">
        <v>17</v>
      </c>
      <c r="I190" s="7">
        <v>2.689986243270202</v>
      </c>
      <c r="M190" s="7">
        <v>443.11500000000137</v>
      </c>
      <c r="N190" s="7">
        <v>2.6735253859634049</v>
      </c>
      <c r="P190" s="1">
        <v>17</v>
      </c>
      <c r="Q190" s="7">
        <v>2.689986243270202</v>
      </c>
      <c r="U190" s="7">
        <v>443.11500000000137</v>
      </c>
      <c r="V190" s="7">
        <v>2.6735253859634049</v>
      </c>
    </row>
    <row r="191" spans="1:22" x14ac:dyDescent="0.3">
      <c r="A191" s="1">
        <v>173</v>
      </c>
      <c r="B191" s="7">
        <v>395.02500000000094</v>
      </c>
      <c r="C191" s="7">
        <v>5683.8149819681366</v>
      </c>
      <c r="D191" s="29">
        <v>15.403138601133652</v>
      </c>
      <c r="E191" s="29">
        <v>1.5027452293788928</v>
      </c>
      <c r="F191" s="29">
        <v>6.813150412041785</v>
      </c>
      <c r="H191" s="1">
        <v>17</v>
      </c>
      <c r="I191" s="7">
        <v>2.674392120120777</v>
      </c>
      <c r="M191" s="7">
        <v>445.40500000000139</v>
      </c>
      <c r="N191" s="7">
        <v>2.6597797541590138</v>
      </c>
      <c r="P191" s="1">
        <v>17</v>
      </c>
      <c r="Q191" s="7">
        <v>2.674392120120777</v>
      </c>
      <c r="U191" s="7">
        <v>445.40500000000139</v>
      </c>
      <c r="V191" s="7">
        <v>2.6597797541590138</v>
      </c>
    </row>
    <row r="192" spans="1:22" x14ac:dyDescent="0.3">
      <c r="A192" s="1">
        <v>174</v>
      </c>
      <c r="B192" s="7">
        <v>397.31500000000096</v>
      </c>
      <c r="C192" s="7">
        <v>5716.7646340374022</v>
      </c>
      <c r="D192" s="29">
        <v>15.49243215824136</v>
      </c>
      <c r="E192" s="29">
        <v>1.5114567959259864</v>
      </c>
      <c r="F192" s="29">
        <v>6.8328701360950506</v>
      </c>
      <c r="H192" s="1">
        <v>17</v>
      </c>
      <c r="I192" s="7">
        <v>2.6589777563160997</v>
      </c>
      <c r="M192" s="7">
        <v>447.69500000000141</v>
      </c>
      <c r="N192" s="7">
        <v>2.6461747426287605</v>
      </c>
      <c r="P192" s="1">
        <v>17</v>
      </c>
      <c r="Q192" s="7">
        <v>2.6589777563160997</v>
      </c>
      <c r="U192" s="7">
        <v>447.69500000000141</v>
      </c>
      <c r="V192" s="7">
        <v>2.7941568539122681</v>
      </c>
    </row>
    <row r="193" spans="1:22" x14ac:dyDescent="0.3">
      <c r="A193" s="1">
        <v>175</v>
      </c>
      <c r="B193" s="7">
        <v>399.60500000000098</v>
      </c>
      <c r="C193" s="7">
        <v>5749.7142861068505</v>
      </c>
      <c r="D193" s="29">
        <v>15.581725715349567</v>
      </c>
      <c r="E193" s="29">
        <v>1.5201683624731284</v>
      </c>
      <c r="F193" s="29">
        <v>6.8525331123881141</v>
      </c>
      <c r="H193" s="1">
        <v>17</v>
      </c>
      <c r="I193" s="7">
        <v>2.643740061437466</v>
      </c>
      <c r="M193" s="7">
        <v>449.98500000000143</v>
      </c>
      <c r="N193" s="7">
        <v>2.7799372261569992</v>
      </c>
      <c r="P193" s="1">
        <v>17.5</v>
      </c>
      <c r="Q193" s="7">
        <v>2.8024001190692487</v>
      </c>
      <c r="U193" s="7">
        <v>449.98500000000143</v>
      </c>
      <c r="V193" s="7">
        <v>2.7799372261569992</v>
      </c>
    </row>
    <row r="194" spans="1:22" x14ac:dyDescent="0.3">
      <c r="A194" s="1">
        <v>176</v>
      </c>
      <c r="B194" s="7">
        <v>401.895000000001</v>
      </c>
      <c r="C194" s="7">
        <v>5782.663938176207</v>
      </c>
      <c r="D194" s="29">
        <v>15.671019272457523</v>
      </c>
      <c r="E194" s="29">
        <v>1.5288799290202462</v>
      </c>
      <c r="F194" s="29">
        <v>6.8721398280310577</v>
      </c>
      <c r="H194" s="1">
        <v>17.5</v>
      </c>
      <c r="I194" s="7">
        <v>2.7864320272227121</v>
      </c>
      <c r="M194" s="7">
        <v>452.27500000000146</v>
      </c>
      <c r="N194" s="7">
        <v>2.7658615946321636</v>
      </c>
      <c r="P194" s="1">
        <v>17.5</v>
      </c>
      <c r="Q194" s="7">
        <v>2.7864320272227121</v>
      </c>
      <c r="U194" s="7">
        <v>452.27500000000146</v>
      </c>
      <c r="V194" s="7">
        <v>2.7658615946321636</v>
      </c>
    </row>
    <row r="195" spans="1:22" x14ac:dyDescent="0.3">
      <c r="A195" s="1">
        <v>177</v>
      </c>
      <c r="B195" s="7">
        <v>404.18500000000103</v>
      </c>
      <c r="C195" s="7">
        <v>5815.6135902455644</v>
      </c>
      <c r="D195" s="29">
        <v>15.76031282956548</v>
      </c>
      <c r="E195" s="29">
        <v>1.537591495567364</v>
      </c>
      <c r="F195" s="29">
        <v>6.8916907632050606</v>
      </c>
      <c r="H195" s="1">
        <v>17.5</v>
      </c>
      <c r="I195" s="7">
        <v>2.7706448769268435</v>
      </c>
      <c r="M195" s="7">
        <v>454.56500000000148</v>
      </c>
      <c r="N195" s="7">
        <v>2.7519277830722748</v>
      </c>
      <c r="P195" s="1">
        <v>17.5</v>
      </c>
      <c r="Q195" s="7">
        <v>2.7706448769268435</v>
      </c>
      <c r="U195" s="7">
        <v>454.56500000000148</v>
      </c>
      <c r="V195" s="7">
        <v>2.7519277830722748</v>
      </c>
    </row>
    <row r="196" spans="1:22" x14ac:dyDescent="0.3">
      <c r="A196" s="1">
        <v>178</v>
      </c>
      <c r="B196" s="7">
        <v>406.47500000000105</v>
      </c>
      <c r="C196" s="7">
        <v>5848.5632423150128</v>
      </c>
      <c r="D196" s="29">
        <v>15.849606386673685</v>
      </c>
      <c r="E196" s="29">
        <v>1.5463030621145057</v>
      </c>
      <c r="F196" s="29">
        <v>6.9111863912993901</v>
      </c>
      <c r="H196" s="1">
        <v>17.5</v>
      </c>
      <c r="I196" s="7">
        <v>2.7550356100145472</v>
      </c>
      <c r="M196" s="7">
        <v>456.8550000000015</v>
      </c>
      <c r="N196" s="7">
        <v>2.7381336588463583</v>
      </c>
      <c r="P196" s="1">
        <v>17.5</v>
      </c>
      <c r="Q196" s="7">
        <v>2.7550356100145472</v>
      </c>
      <c r="U196" s="7">
        <v>456.8550000000015</v>
      </c>
      <c r="V196" s="7">
        <v>2.7381336588463583</v>
      </c>
    </row>
    <row r="197" spans="1:22" x14ac:dyDescent="0.3">
      <c r="A197" s="1">
        <v>179</v>
      </c>
      <c r="B197" s="7">
        <v>408.76500000000107</v>
      </c>
      <c r="C197" s="7">
        <v>5881.5128943843692</v>
      </c>
      <c r="D197" s="29">
        <v>15.938899943781642</v>
      </c>
      <c r="E197" s="29">
        <v>1.5550146286616235</v>
      </c>
      <c r="F197" s="29">
        <v>6.930627179044988</v>
      </c>
      <c r="H197" s="1">
        <v>17.5</v>
      </c>
      <c r="I197" s="7">
        <v>2.7396012368492109</v>
      </c>
      <c r="M197" s="7">
        <v>459.14500000000152</v>
      </c>
      <c r="N197" s="7">
        <v>2.7244771318695404</v>
      </c>
      <c r="P197" s="1">
        <v>17.5</v>
      </c>
      <c r="Q197" s="7">
        <v>2.7396012368492109</v>
      </c>
      <c r="U197" s="7">
        <v>459.14500000000152</v>
      </c>
      <c r="V197" s="7">
        <v>2.7244771318695404</v>
      </c>
    </row>
    <row r="198" spans="1:22" x14ac:dyDescent="0.3">
      <c r="A198" s="1">
        <v>180</v>
      </c>
      <c r="B198" s="7">
        <v>411.05500000000109</v>
      </c>
      <c r="C198" s="7">
        <v>5914.4625464536348</v>
      </c>
      <c r="D198" s="29">
        <v>16.028193500889351</v>
      </c>
      <c r="E198" s="29">
        <v>1.5637261952087171</v>
      </c>
      <c r="F198" s="29">
        <v>6.9500135866451034</v>
      </c>
      <c r="H198" s="1">
        <v>17.5</v>
      </c>
      <c r="I198" s="7">
        <v>2.7243388344155632</v>
      </c>
      <c r="M198" s="7">
        <v>461.43500000000154</v>
      </c>
      <c r="N198" s="7">
        <v>2.7109561535476168</v>
      </c>
      <c r="P198" s="1">
        <v>17.5</v>
      </c>
      <c r="Q198" s="7">
        <v>2.7243388344155632</v>
      </c>
      <c r="U198" s="7">
        <v>461.43500000000154</v>
      </c>
      <c r="V198" s="7">
        <v>2.7109561535476168</v>
      </c>
    </row>
    <row r="199" spans="1:22" x14ac:dyDescent="0.3">
      <c r="A199" s="1">
        <v>181</v>
      </c>
      <c r="B199" s="7">
        <v>413.34500000000111</v>
      </c>
      <c r="C199" s="7">
        <v>5947.4121985230831</v>
      </c>
      <c r="D199" s="29">
        <v>16.117487057997558</v>
      </c>
      <c r="E199" s="29">
        <v>1.5724377617558594</v>
      </c>
      <c r="F199" s="29">
        <v>6.9693460679024613</v>
      </c>
      <c r="H199" s="1">
        <v>17.5</v>
      </c>
      <c r="I199" s="7">
        <v>2.7092455444741712</v>
      </c>
      <c r="M199" s="7">
        <v>463.72500000000156</v>
      </c>
      <c r="N199" s="7">
        <v>2.6975687157523667</v>
      </c>
      <c r="P199" s="1">
        <v>17.5</v>
      </c>
      <c r="Q199" s="7">
        <v>2.7092455444741712</v>
      </c>
      <c r="U199" s="7">
        <v>463.72500000000156</v>
      </c>
      <c r="V199" s="7">
        <v>2.6975687157523667</v>
      </c>
    </row>
    <row r="200" spans="1:22" x14ac:dyDescent="0.3">
      <c r="A200" s="1">
        <v>182</v>
      </c>
      <c r="B200" s="7">
        <v>415.63500000000113</v>
      </c>
      <c r="C200" s="7">
        <v>5980.3618505924405</v>
      </c>
      <c r="D200" s="29">
        <v>16.206780615105515</v>
      </c>
      <c r="E200" s="29">
        <v>1.5811493283029772</v>
      </c>
      <c r="F200" s="29">
        <v>6.9886250703427137</v>
      </c>
      <c r="H200" s="1">
        <v>17.5</v>
      </c>
      <c r="I200" s="7">
        <v>2.6943185717773543</v>
      </c>
      <c r="M200" s="7">
        <v>466.01500000000158</v>
      </c>
      <c r="N200" s="7">
        <v>2.6843128498272657</v>
      </c>
      <c r="P200" s="1">
        <v>17.5</v>
      </c>
      <c r="Q200" s="7">
        <v>2.6943185717773543</v>
      </c>
      <c r="U200" s="7">
        <v>466.01500000000158</v>
      </c>
      <c r="V200" s="7">
        <v>2.6843128498272657</v>
      </c>
    </row>
    <row r="201" spans="1:22" x14ac:dyDescent="0.3">
      <c r="A201" s="1">
        <v>183</v>
      </c>
      <c r="B201" s="7">
        <v>417.92500000000115</v>
      </c>
      <c r="C201" s="7">
        <v>6013.311502661797</v>
      </c>
      <c r="D201" s="29">
        <v>16.296074172213469</v>
      </c>
      <c r="E201" s="29">
        <v>1.5898608948500945</v>
      </c>
      <c r="F201" s="29">
        <v>7.0078510353358592</v>
      </c>
      <c r="H201" s="1">
        <v>17.5</v>
      </c>
      <c r="I201" s="7">
        <v>2.679555182342968</v>
      </c>
      <c r="M201" s="7">
        <v>468.3050000000016</v>
      </c>
      <c r="N201" s="7">
        <v>2.6711866256227403</v>
      </c>
      <c r="P201" s="1">
        <v>17.5</v>
      </c>
      <c r="Q201" s="7">
        <v>2.679555182342968</v>
      </c>
      <c r="U201" s="7">
        <v>468.3050000000016</v>
      </c>
      <c r="V201" s="7">
        <v>2.6711866256227403</v>
      </c>
    </row>
    <row r="202" spans="1:22" x14ac:dyDescent="0.3">
      <c r="A202" s="1">
        <v>184</v>
      </c>
      <c r="B202" s="7">
        <v>420.21500000000117</v>
      </c>
      <c r="C202" s="7">
        <v>6046.2611547312454</v>
      </c>
      <c r="D202" s="29">
        <v>16.385367729321676</v>
      </c>
      <c r="E202" s="29">
        <v>1.5985724613972365</v>
      </c>
      <c r="F202" s="29">
        <v>7.0270243982139284</v>
      </c>
      <c r="H202" s="1">
        <v>17.5</v>
      </c>
      <c r="I202" s="7">
        <v>2.6649527017852108</v>
      </c>
      <c r="M202" s="7">
        <v>470.59500000000162</v>
      </c>
      <c r="N202" s="7">
        <v>2.6581881505588565</v>
      </c>
      <c r="P202" s="1">
        <v>17.5</v>
      </c>
      <c r="Q202" s="7">
        <v>2.6649527017852108</v>
      </c>
      <c r="U202" s="7">
        <v>470.59500000000162</v>
      </c>
      <c r="V202" s="7">
        <v>2.6581881505588565</v>
      </c>
    </row>
    <row r="203" spans="1:22" x14ac:dyDescent="0.3">
      <c r="A203" s="1">
        <v>185</v>
      </c>
      <c r="B203" s="7">
        <v>422.50500000000119</v>
      </c>
      <c r="C203" s="7">
        <v>6079.2108068006028</v>
      </c>
      <c r="D203" s="29">
        <v>16.474661286429633</v>
      </c>
      <c r="E203" s="29">
        <v>1.6072840279443543</v>
      </c>
      <c r="F203" s="29">
        <v>7.0461455883858255</v>
      </c>
      <c r="H203" s="1">
        <v>17.5</v>
      </c>
      <c r="I203" s="7">
        <v>2.6505085136996636</v>
      </c>
      <c r="M203" s="7">
        <v>472.88500000000164</v>
      </c>
      <c r="N203" s="7">
        <v>2.6453155687159655</v>
      </c>
      <c r="P203" s="1">
        <v>18</v>
      </c>
      <c r="Q203" s="7">
        <v>2.8039412584494539</v>
      </c>
      <c r="U203" s="7">
        <v>472.88500000000164</v>
      </c>
      <c r="V203" s="7">
        <v>2.7884277435610776</v>
      </c>
    </row>
    <row r="204" spans="1:22" x14ac:dyDescent="0.3">
      <c r="A204" s="1">
        <v>186</v>
      </c>
      <c r="B204" s="7">
        <v>424.79500000000121</v>
      </c>
      <c r="C204" s="7">
        <v>6112.1604588700511</v>
      </c>
      <c r="D204" s="29">
        <v>16.563954843537839</v>
      </c>
      <c r="E204" s="29">
        <v>1.6159955944914963</v>
      </c>
      <c r="F204" s="29">
        <v>7.0652150294499165</v>
      </c>
      <c r="H204" s="1">
        <v>17.5</v>
      </c>
      <c r="I204" s="7">
        <v>2.6362200581001751</v>
      </c>
      <c r="M204" s="7">
        <v>475.17500000000166</v>
      </c>
      <c r="N204" s="7">
        <v>2.7749895375680218</v>
      </c>
      <c r="P204" s="1">
        <v>18</v>
      </c>
      <c r="Q204" s="7">
        <v>2.7888256721505038</v>
      </c>
      <c r="U204" s="7">
        <v>475.17500000000166</v>
      </c>
      <c r="V204" s="7">
        <v>2.7749895375680218</v>
      </c>
    </row>
    <row r="205" spans="1:22" x14ac:dyDescent="0.3">
      <c r="A205" s="1">
        <v>187</v>
      </c>
      <c r="B205" s="7">
        <v>427.08500000000123</v>
      </c>
      <c r="C205" s="7">
        <v>6145.1101109393167</v>
      </c>
      <c r="D205" s="29">
        <v>16.653248400645548</v>
      </c>
      <c r="E205" s="29">
        <v>1.6247071610385901</v>
      </c>
      <c r="F205" s="29">
        <v>7.0842331393030422</v>
      </c>
      <c r="H205" s="1">
        <v>18</v>
      </c>
      <c r="I205" s="7">
        <v>2.7738721832918398</v>
      </c>
      <c r="M205" s="7">
        <v>477.46500000000168</v>
      </c>
      <c r="N205" s="7">
        <v>2.7616802352295751</v>
      </c>
      <c r="P205" s="1">
        <v>18</v>
      </c>
      <c r="Q205" s="7">
        <v>2.7738721832918398</v>
      </c>
      <c r="U205" s="7">
        <v>477.46500000000168</v>
      </c>
      <c r="V205" s="7">
        <v>2.7616802352295751</v>
      </c>
    </row>
    <row r="206" spans="1:22" x14ac:dyDescent="0.3">
      <c r="A206" s="1">
        <v>188</v>
      </c>
      <c r="B206" s="7">
        <v>429.37500000000125</v>
      </c>
      <c r="C206" s="7">
        <v>6178.059763008765</v>
      </c>
      <c r="D206" s="29">
        <v>16.742541957753755</v>
      </c>
      <c r="E206" s="29">
        <v>1.6334187275857321</v>
      </c>
      <c r="F206" s="29">
        <v>7.1032003302480069</v>
      </c>
      <c r="H206" s="1">
        <v>18</v>
      </c>
      <c r="I206" s="7">
        <v>2.7590781983142523</v>
      </c>
      <c r="M206" s="7">
        <v>479.7550000000017</v>
      </c>
      <c r="N206" s="7">
        <v>2.7484979906699794</v>
      </c>
      <c r="P206" s="1">
        <v>18</v>
      </c>
      <c r="Q206" s="7">
        <v>2.7590781983142523</v>
      </c>
      <c r="U206" s="7">
        <v>479.7550000000017</v>
      </c>
      <c r="V206" s="7">
        <v>2.7484979906699794</v>
      </c>
    </row>
    <row r="207" spans="1:22" x14ac:dyDescent="0.3">
      <c r="A207" s="1">
        <v>189</v>
      </c>
      <c r="B207" s="7">
        <v>431.66500000000127</v>
      </c>
      <c r="C207" s="7">
        <v>6211.0094150782134</v>
      </c>
      <c r="D207" s="29">
        <v>16.831835514861961</v>
      </c>
      <c r="E207" s="29">
        <v>1.6421302941328741</v>
      </c>
      <c r="F207" s="29">
        <v>7.1221170090971775</v>
      </c>
      <c r="H207" s="1">
        <v>18</v>
      </c>
      <c r="I207" s="7">
        <v>2.744441178694518</v>
      </c>
      <c r="M207" s="7">
        <v>482.04500000000172</v>
      </c>
      <c r="N207" s="7">
        <v>2.7354409930896448</v>
      </c>
      <c r="P207" s="1">
        <v>18</v>
      </c>
      <c r="Q207" s="7">
        <v>2.744441178694518</v>
      </c>
      <c r="U207" s="7">
        <v>482.04500000000172</v>
      </c>
      <c r="V207" s="7">
        <v>2.7354409930896448</v>
      </c>
    </row>
    <row r="208" spans="1:22" x14ac:dyDescent="0.3">
      <c r="A208" s="1">
        <v>190</v>
      </c>
      <c r="B208" s="7">
        <v>433.95500000000129</v>
      </c>
      <c r="C208" s="7">
        <v>6243.9590671475698</v>
      </c>
      <c r="D208" s="29">
        <v>16.921129071969915</v>
      </c>
      <c r="E208" s="29">
        <v>1.6508418606799917</v>
      </c>
      <c r="F208" s="29">
        <v>7.1409835772746684</v>
      </c>
      <c r="H208" s="1">
        <v>18</v>
      </c>
      <c r="I208" s="7">
        <v>2.7299586394929745</v>
      </c>
      <c r="M208" s="7">
        <v>484.33500000000174</v>
      </c>
      <c r="N208" s="7">
        <v>2.7225074659355299</v>
      </c>
      <c r="P208" s="1">
        <v>18</v>
      </c>
      <c r="Q208" s="7">
        <v>2.7299586394929745</v>
      </c>
      <c r="U208" s="7">
        <v>484.33500000000174</v>
      </c>
      <c r="V208" s="7">
        <v>2.7225074659355299</v>
      </c>
    </row>
    <row r="209" spans="1:22" x14ac:dyDescent="0.3">
      <c r="A209" s="1">
        <v>191</v>
      </c>
      <c r="B209" s="7">
        <v>436.24500000000131</v>
      </c>
      <c r="C209" s="7">
        <v>6276.9087192169272</v>
      </c>
      <c r="D209" s="29">
        <v>17.010422629077873</v>
      </c>
      <c r="E209" s="29">
        <v>1.6595534272271095</v>
      </c>
      <c r="F209" s="29">
        <v>7.1598004309157757</v>
      </c>
      <c r="H209" s="1">
        <v>18</v>
      </c>
      <c r="I209" s="7">
        <v>2.7156281479470894</v>
      </c>
      <c r="M209" s="7">
        <v>486.62500000000176</v>
      </c>
      <c r="N209" s="7">
        <v>2.7096956660958424</v>
      </c>
      <c r="P209" s="1">
        <v>18</v>
      </c>
      <c r="Q209" s="7">
        <v>2.7156281479470894</v>
      </c>
      <c r="U209" s="7">
        <v>486.62500000000176</v>
      </c>
      <c r="V209" s="7">
        <v>2.7096956660958424</v>
      </c>
    </row>
    <row r="210" spans="1:22" x14ac:dyDescent="0.3">
      <c r="A210" s="1">
        <v>192</v>
      </c>
      <c r="B210" s="7">
        <v>438.53500000000133</v>
      </c>
      <c r="C210" s="7">
        <v>6309.8583712862837</v>
      </c>
      <c r="D210" s="29">
        <v>17.09971618618583</v>
      </c>
      <c r="E210" s="29">
        <v>1.6682649937742271</v>
      </c>
      <c r="F210" s="29">
        <v>7.178567960963866</v>
      </c>
      <c r="H210" s="1">
        <v>18</v>
      </c>
      <c r="I210" s="7">
        <v>2.7014473221092561</v>
      </c>
      <c r="M210" s="7">
        <v>488.91500000000178</v>
      </c>
      <c r="N210" s="7">
        <v>2.6970038831164445</v>
      </c>
      <c r="P210" s="1">
        <v>18</v>
      </c>
      <c r="Q210" s="7">
        <v>2.7014473221092561</v>
      </c>
      <c r="U210" s="7">
        <v>488.91500000000178</v>
      </c>
      <c r="V210" s="7">
        <v>2.6970038831164445</v>
      </c>
    </row>
    <row r="211" spans="1:22" x14ac:dyDescent="0.3">
      <c r="A211" s="1">
        <v>193</v>
      </c>
      <c r="B211" s="7">
        <v>440.82500000000135</v>
      </c>
      <c r="C211" s="7">
        <v>6342.8080233556402</v>
      </c>
      <c r="D211" s="29">
        <v>17.189009743293788</v>
      </c>
      <c r="E211" s="29">
        <v>1.6769765603213449</v>
      </c>
      <c r="F211" s="29">
        <v>7.1972865532652035</v>
      </c>
      <c r="H211" s="1">
        <v>18</v>
      </c>
      <c r="I211" s="7">
        <v>2.6874138295268799</v>
      </c>
      <c r="M211" s="7">
        <v>491.2050000000018</v>
      </c>
      <c r="N211" s="7">
        <v>2.6844304384399198</v>
      </c>
      <c r="P211" s="1">
        <v>18</v>
      </c>
      <c r="Q211" s="7">
        <v>2.6874138295268799</v>
      </c>
      <c r="U211" s="7">
        <v>491.2050000000018</v>
      </c>
      <c r="V211" s="7">
        <v>2.6844304384399198</v>
      </c>
    </row>
    <row r="212" spans="1:22" x14ac:dyDescent="0.3">
      <c r="A212" s="1">
        <v>194</v>
      </c>
      <c r="B212" s="7">
        <v>443.11500000000137</v>
      </c>
      <c r="C212" s="7">
        <v>6375.7576754250886</v>
      </c>
      <c r="D212" s="29">
        <v>17.278303300401991</v>
      </c>
      <c r="E212" s="29">
        <v>1.6856881268684867</v>
      </c>
      <c r="F212" s="29">
        <v>7.2159565886615518</v>
      </c>
      <c r="H212" s="1">
        <v>18</v>
      </c>
      <c r="I212" s="7">
        <v>2.6735253859634049</v>
      </c>
      <c r="P212" s="1">
        <v>18</v>
      </c>
      <c r="Q212" s="7">
        <v>2.6735253859634049</v>
      </c>
    </row>
    <row r="213" spans="1:22" x14ac:dyDescent="0.3">
      <c r="A213" s="1">
        <v>195</v>
      </c>
      <c r="B213" s="7">
        <v>445.40500000000139</v>
      </c>
      <c r="C213" s="7">
        <v>6408.7073274943541</v>
      </c>
      <c r="D213" s="29">
        <v>17.3675968575097</v>
      </c>
      <c r="E213" s="29">
        <v>1.6943996934155805</v>
      </c>
      <c r="F213" s="29">
        <v>7.2345784430803235</v>
      </c>
      <c r="H213" s="1">
        <v>18</v>
      </c>
      <c r="I213" s="7">
        <v>2.6597797541590138</v>
      </c>
      <c r="P213" s="1">
        <v>18</v>
      </c>
      <c r="Q213" s="7">
        <v>2.6597797541590138</v>
      </c>
    </row>
    <row r="214" spans="1:22" x14ac:dyDescent="0.3">
      <c r="A214" s="1">
        <v>196</v>
      </c>
      <c r="B214" s="7">
        <v>447.69500000000141</v>
      </c>
      <c r="C214" s="7">
        <v>6441.6569795638025</v>
      </c>
      <c r="D214" s="29">
        <v>17.456890414617906</v>
      </c>
      <c r="E214" s="29">
        <v>1.7031112599627225</v>
      </c>
      <c r="F214" s="29">
        <v>7.2531524876234652</v>
      </c>
      <c r="H214" s="1">
        <v>18</v>
      </c>
      <c r="I214" s="7">
        <v>2.6461747426287605</v>
      </c>
      <c r="P214" s="1">
        <v>18.5</v>
      </c>
      <c r="Q214" s="7">
        <v>2.7941568539122681</v>
      </c>
    </row>
    <row r="215" spans="1:22" x14ac:dyDescent="0.3">
      <c r="A215" s="1">
        <v>197</v>
      </c>
      <c r="B215" s="7">
        <v>449.98500000000143</v>
      </c>
      <c r="C215" s="7">
        <v>6474.6066316331599</v>
      </c>
      <c r="D215" s="29">
        <v>17.546183971725863</v>
      </c>
      <c r="E215" s="29">
        <v>1.7118228265098403</v>
      </c>
      <c r="F215" s="29">
        <v>7.2716790886530234</v>
      </c>
      <c r="H215" s="1">
        <v>18.5</v>
      </c>
      <c r="I215" s="7">
        <v>2.7799372261569992</v>
      </c>
      <c r="P215" s="1">
        <v>18.5</v>
      </c>
      <c r="Q215" s="7">
        <v>2.7799372261569992</v>
      </c>
    </row>
    <row r="216" spans="1:22" x14ac:dyDescent="0.3">
      <c r="A216" s="1">
        <v>198</v>
      </c>
      <c r="B216" s="7">
        <v>452.27500000000146</v>
      </c>
      <c r="C216" s="7">
        <v>6507.5562837025163</v>
      </c>
      <c r="D216" s="29">
        <v>17.635477528833821</v>
      </c>
      <c r="E216" s="29">
        <v>1.7205343930569581</v>
      </c>
      <c r="F216" s="29">
        <v>7.2901586078760223</v>
      </c>
      <c r="H216" s="1">
        <v>18.5</v>
      </c>
      <c r="I216" s="7">
        <v>2.7658615946321636</v>
      </c>
      <c r="P216" s="1">
        <v>18.5</v>
      </c>
      <c r="Q216" s="7">
        <v>2.7658615946321636</v>
      </c>
    </row>
    <row r="217" spans="1:22" x14ac:dyDescent="0.3">
      <c r="A217" s="1">
        <v>199</v>
      </c>
      <c r="B217" s="7">
        <v>454.56500000000148</v>
      </c>
      <c r="C217" s="7">
        <v>6540.5059357719647</v>
      </c>
      <c r="D217" s="29">
        <v>17.724771085942024</v>
      </c>
      <c r="E217" s="29">
        <v>1.7292459596040997</v>
      </c>
      <c r="F217" s="29">
        <v>7.3085914024266536</v>
      </c>
      <c r="H217" s="1">
        <v>18.5</v>
      </c>
      <c r="I217" s="7">
        <v>2.7519277830722748</v>
      </c>
      <c r="P217" s="1">
        <v>18.5</v>
      </c>
      <c r="Q217" s="7">
        <v>2.7519277830722748</v>
      </c>
    </row>
    <row r="218" spans="1:22" x14ac:dyDescent="0.3">
      <c r="A218" s="1">
        <v>200</v>
      </c>
      <c r="B218" s="7">
        <v>456.8550000000015</v>
      </c>
      <c r="C218" s="7">
        <v>6573.4555878413221</v>
      </c>
      <c r="D218" s="29">
        <v>17.814064643049985</v>
      </c>
      <c r="E218" s="29">
        <v>1.7379575261512179</v>
      </c>
      <c r="F218" s="29">
        <v>7.3269778249466544</v>
      </c>
      <c r="H218" s="1">
        <v>18.5</v>
      </c>
      <c r="I218" s="7">
        <v>2.7381336588463583</v>
      </c>
      <c r="P218" s="1">
        <v>18.5</v>
      </c>
      <c r="Q218" s="7">
        <v>2.7381336588463583</v>
      </c>
    </row>
    <row r="219" spans="1:22" x14ac:dyDescent="0.3">
      <c r="A219" s="1">
        <v>201</v>
      </c>
      <c r="B219" s="7">
        <v>459.14500000000152</v>
      </c>
      <c r="C219" s="7">
        <v>6606.4052399107704</v>
      </c>
      <c r="D219" s="29">
        <v>17.903358200158188</v>
      </c>
      <c r="E219" s="29">
        <v>1.7466690926983599</v>
      </c>
      <c r="F219" s="29">
        <v>7.3453182236643739</v>
      </c>
      <c r="H219" s="1">
        <v>18.5</v>
      </c>
      <c r="I219" s="7">
        <v>2.7244771318695404</v>
      </c>
      <c r="P219" s="1">
        <v>18.5</v>
      </c>
      <c r="Q219" s="7">
        <v>2.7244771318695404</v>
      </c>
    </row>
    <row r="220" spans="1:22" x14ac:dyDescent="0.3">
      <c r="A220" s="1">
        <v>202</v>
      </c>
      <c r="B220" s="7">
        <v>461.43500000000154</v>
      </c>
      <c r="C220" s="7">
        <v>6639.3548919801269</v>
      </c>
      <c r="D220" s="29">
        <v>17.992651757266145</v>
      </c>
      <c r="E220" s="29">
        <v>1.7553806592454777</v>
      </c>
      <c r="F220" s="29">
        <v>7.3636129424713221</v>
      </c>
      <c r="H220" s="1">
        <v>18.5</v>
      </c>
      <c r="I220" s="7">
        <v>2.7109561535476168</v>
      </c>
      <c r="P220" s="1">
        <v>18.5</v>
      </c>
      <c r="Q220" s="7">
        <v>2.7109561535476168</v>
      </c>
    </row>
    <row r="221" spans="1:22" x14ac:dyDescent="0.3">
      <c r="A221" s="1">
        <v>203</v>
      </c>
      <c r="B221" s="7">
        <v>463.72500000000156</v>
      </c>
      <c r="C221" s="7">
        <v>6672.3045440493925</v>
      </c>
      <c r="D221" s="29">
        <v>18.081945314373854</v>
      </c>
      <c r="E221" s="29">
        <v>1.7640922257925711</v>
      </c>
      <c r="F221" s="29">
        <v>7.3818623209977039</v>
      </c>
      <c r="H221" s="1">
        <v>18.5</v>
      </c>
      <c r="I221" s="7">
        <v>2.6975687157523667</v>
      </c>
      <c r="P221" s="1">
        <v>18.5</v>
      </c>
      <c r="Q221" s="7">
        <v>2.6975687157523667</v>
      </c>
    </row>
    <row r="222" spans="1:22" x14ac:dyDescent="0.3">
      <c r="A222" s="1">
        <v>204</v>
      </c>
      <c r="B222" s="7">
        <v>466.01500000000158</v>
      </c>
      <c r="C222" s="7">
        <v>6705.2541961188408</v>
      </c>
      <c r="D222" s="29">
        <v>18.171238871482061</v>
      </c>
      <c r="E222" s="29">
        <v>1.7728037923397131</v>
      </c>
      <c r="F222" s="29">
        <v>7.4000666946860383</v>
      </c>
      <c r="H222" s="1">
        <v>18.5</v>
      </c>
      <c r="I222" s="7">
        <v>2.6843128498272657</v>
      </c>
      <c r="P222" s="1">
        <v>18.5</v>
      </c>
      <c r="Q222" s="7">
        <v>2.6843128498272657</v>
      </c>
    </row>
    <row r="223" spans="1:22" x14ac:dyDescent="0.3">
      <c r="A223" s="1">
        <v>205</v>
      </c>
      <c r="B223" s="7">
        <v>468.3050000000016</v>
      </c>
      <c r="C223" s="7">
        <v>6738.2038481881982</v>
      </c>
      <c r="D223" s="29">
        <v>18.260532428590018</v>
      </c>
      <c r="E223" s="29">
        <v>1.7815153588868309</v>
      </c>
      <c r="F223" s="29">
        <v>7.4182263948626401</v>
      </c>
      <c r="H223" s="1">
        <v>18.5</v>
      </c>
      <c r="I223" s="7">
        <v>2.6711866256227403</v>
      </c>
      <c r="P223" s="1">
        <v>18.5</v>
      </c>
      <c r="Q223" s="7">
        <v>2.6711866256227403</v>
      </c>
    </row>
    <row r="224" spans="1:22" x14ac:dyDescent="0.3">
      <c r="A224" s="1">
        <v>206</v>
      </c>
      <c r="B224" s="7">
        <v>470.59500000000162</v>
      </c>
      <c r="C224" s="7">
        <v>6771.1535002576466</v>
      </c>
      <c r="D224" s="29">
        <v>18.349825985698224</v>
      </c>
      <c r="E224" s="29">
        <v>1.7902269254339733</v>
      </c>
      <c r="F224" s="29">
        <v>7.4363417488085304</v>
      </c>
      <c r="H224" s="1">
        <v>18.5</v>
      </c>
      <c r="I224" s="7">
        <v>2.6581881505588565</v>
      </c>
      <c r="P224" s="1">
        <v>18.5</v>
      </c>
      <c r="Q224" s="7">
        <v>2.6581881505588565</v>
      </c>
    </row>
    <row r="225" spans="1:17" x14ac:dyDescent="0.3">
      <c r="A225" s="1">
        <v>207</v>
      </c>
      <c r="B225" s="7">
        <v>472.88500000000164</v>
      </c>
      <c r="C225" s="7">
        <v>6804.103152327003</v>
      </c>
      <c r="D225" s="29">
        <v>18.439119542806178</v>
      </c>
      <c r="E225" s="29">
        <v>1.7989384919810907</v>
      </c>
      <c r="F225" s="29">
        <v>7.4544130798278072</v>
      </c>
      <c r="H225" s="1">
        <v>18.5</v>
      </c>
      <c r="I225" s="7">
        <v>2.6453155687159655</v>
      </c>
      <c r="P225" s="1">
        <v>19</v>
      </c>
      <c r="Q225" s="7">
        <v>2.7884277435610776</v>
      </c>
    </row>
    <row r="226" spans="1:17" x14ac:dyDescent="0.3">
      <c r="A226" s="1">
        <v>208</v>
      </c>
      <c r="B226" s="7">
        <v>475.17500000000166</v>
      </c>
      <c r="C226" s="7">
        <v>6837.0528043963604</v>
      </c>
      <c r="D226" s="29">
        <v>18.52841309991414</v>
      </c>
      <c r="E226" s="29">
        <v>1.8076500585282085</v>
      </c>
      <c r="F226" s="29">
        <v>7.4724407073153216</v>
      </c>
      <c r="H226" s="1">
        <v>19</v>
      </c>
      <c r="I226" s="7">
        <v>2.7749895375680218</v>
      </c>
      <c r="P226" s="1">
        <v>19</v>
      </c>
      <c r="Q226" s="7">
        <v>2.7749895375680218</v>
      </c>
    </row>
    <row r="227" spans="1:17" x14ac:dyDescent="0.3">
      <c r="A227" s="1">
        <v>209</v>
      </c>
      <c r="B227" s="7">
        <v>477.46500000000168</v>
      </c>
      <c r="C227" s="7">
        <v>6870.0024564657169</v>
      </c>
      <c r="D227" s="29">
        <v>18.617706657022094</v>
      </c>
      <c r="E227" s="29">
        <v>1.8163616250753263</v>
      </c>
      <c r="F227" s="29">
        <v>7.4904249468223298</v>
      </c>
      <c r="H227" s="1">
        <v>19</v>
      </c>
      <c r="I227" s="7">
        <v>2.7616802352295751</v>
      </c>
      <c r="P227" s="1">
        <v>19</v>
      </c>
      <c r="Q227" s="7">
        <v>2.7616802352295751</v>
      </c>
    </row>
    <row r="228" spans="1:17" x14ac:dyDescent="0.3">
      <c r="A228" s="1">
        <v>210</v>
      </c>
      <c r="B228" s="7">
        <v>479.7550000000017</v>
      </c>
      <c r="C228" s="7">
        <v>6902.9521085351653</v>
      </c>
      <c r="D228" s="29">
        <v>18.7070002141303</v>
      </c>
      <c r="E228" s="29">
        <v>1.8250731916224683</v>
      </c>
      <c r="F228" s="29">
        <v>7.5083661101210462</v>
      </c>
      <c r="H228" s="1">
        <v>19</v>
      </c>
      <c r="I228" s="7">
        <v>2.7484979906699794</v>
      </c>
      <c r="P228" s="1">
        <v>19</v>
      </c>
      <c r="Q228" s="7">
        <v>2.7484979906699794</v>
      </c>
    </row>
    <row r="229" spans="1:17" x14ac:dyDescent="0.3">
      <c r="A229" s="1">
        <v>211</v>
      </c>
      <c r="B229" s="7">
        <v>482.04500000000172</v>
      </c>
      <c r="C229" s="7">
        <v>6935.9017606044308</v>
      </c>
      <c r="D229" s="29">
        <v>18.796293771238009</v>
      </c>
      <c r="E229" s="29">
        <v>1.8337847581695617</v>
      </c>
      <c r="F229" s="29">
        <v>7.5262645052674495</v>
      </c>
      <c r="H229" s="1">
        <v>19</v>
      </c>
      <c r="I229" s="7">
        <v>2.7354409930896448</v>
      </c>
      <c r="P229" s="1">
        <v>19</v>
      </c>
      <c r="Q229" s="7">
        <v>2.7354409930896448</v>
      </c>
    </row>
    <row r="230" spans="1:17" x14ac:dyDescent="0.3">
      <c r="A230" s="1">
        <v>212</v>
      </c>
      <c r="B230" s="7">
        <v>484.33500000000174</v>
      </c>
      <c r="C230" s="7">
        <v>6968.8514126738792</v>
      </c>
      <c r="D230" s="29">
        <v>18.885587328346215</v>
      </c>
      <c r="E230" s="29">
        <v>1.8424963247167041</v>
      </c>
      <c r="F230" s="29">
        <v>7.544120436663551</v>
      </c>
      <c r="H230" s="1">
        <v>19</v>
      </c>
      <c r="I230" s="7">
        <v>2.7225074659355299</v>
      </c>
      <c r="P230" s="1">
        <v>19</v>
      </c>
      <c r="Q230" s="7">
        <v>2.7225074659355299</v>
      </c>
    </row>
    <row r="231" spans="1:17" x14ac:dyDescent="0.3">
      <c r="A231" s="1">
        <v>213</v>
      </c>
      <c r="B231" s="7">
        <v>486.62500000000176</v>
      </c>
      <c r="C231" s="7">
        <v>7001.8010647432357</v>
      </c>
      <c r="D231" s="29">
        <v>18.974880885454169</v>
      </c>
      <c r="E231" s="29">
        <v>1.8512078912638212</v>
      </c>
      <c r="F231" s="29">
        <v>7.5619342051170904</v>
      </c>
      <c r="H231" s="1">
        <v>19</v>
      </c>
      <c r="I231" s="7">
        <v>2.7096956660958424</v>
      </c>
      <c r="P231" s="1">
        <v>19</v>
      </c>
      <c r="Q231" s="7">
        <v>2.7096956660958424</v>
      </c>
    </row>
    <row r="232" spans="1:17" x14ac:dyDescent="0.3">
      <c r="A232" s="1">
        <v>214</v>
      </c>
      <c r="B232" s="7">
        <v>488.91500000000178</v>
      </c>
      <c r="C232" s="7">
        <v>7034.750716812684</v>
      </c>
      <c r="D232" s="29">
        <v>19.064174442562376</v>
      </c>
      <c r="E232" s="29">
        <v>1.8599194578109637</v>
      </c>
      <c r="F232" s="29">
        <v>7.5797061079012682</v>
      </c>
      <c r="H232" s="1">
        <v>19</v>
      </c>
      <c r="I232" s="7">
        <v>2.6970038831164445</v>
      </c>
      <c r="P232" s="1">
        <v>19</v>
      </c>
      <c r="Q232" s="7">
        <v>2.6970038831164445</v>
      </c>
    </row>
    <row r="233" spans="1:17" x14ac:dyDescent="0.3">
      <c r="A233" s="1">
        <v>215</v>
      </c>
      <c r="B233" s="7">
        <v>491.2050000000018</v>
      </c>
      <c r="C233" s="7">
        <v>7067.7003688820414</v>
      </c>
      <c r="D233" s="29">
        <v>19.153467999670333</v>
      </c>
      <c r="E233" s="29">
        <v>1.8686310243580815</v>
      </c>
      <c r="F233" s="29">
        <v>7.5974364388121733</v>
      </c>
      <c r="H233" s="1">
        <v>19</v>
      </c>
      <c r="I233" s="7">
        <v>2.6844304384399198</v>
      </c>
      <c r="P233" s="1">
        <v>19</v>
      </c>
      <c r="Q233" s="7">
        <v>2.6844304384399198</v>
      </c>
    </row>
  </sheetData>
  <mergeCells count="8">
    <mergeCell ref="U17:V17"/>
    <mergeCell ref="P1:V2"/>
    <mergeCell ref="H1:N2"/>
    <mergeCell ref="B12:D12"/>
    <mergeCell ref="B13:D13"/>
    <mergeCell ref="B14:D14"/>
    <mergeCell ref="A6:F11"/>
    <mergeCell ref="M17:N17"/>
  </mergeCells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E61C9-5EE0-4C5C-AB63-15F6F9E08938}">
  <sheetPr>
    <tabColor theme="3" tint="0.59999389629810485"/>
  </sheetPr>
  <dimension ref="A1:AA154"/>
  <sheetViews>
    <sheetView zoomScale="70" zoomScaleNormal="70" workbookViewId="0"/>
  </sheetViews>
  <sheetFormatPr defaultColWidth="10.77734375" defaultRowHeight="14.4" x14ac:dyDescent="0.3"/>
  <cols>
    <col min="1" max="5" width="10.77734375" style="1"/>
    <col min="6" max="6" width="14.21875" style="1" customWidth="1"/>
    <col min="7" max="7" width="10.77734375" style="6"/>
    <col min="8" max="12" width="10.77734375" style="1"/>
    <col min="13" max="13" width="10.77734375" style="6"/>
    <col min="14" max="16384" width="10.77734375" style="1"/>
  </cols>
  <sheetData>
    <row r="1" spans="1:20" ht="14.4" customHeight="1" x14ac:dyDescent="0.3">
      <c r="A1" s="4"/>
      <c r="C1" s="5"/>
      <c r="H1" s="46" t="s">
        <v>12</v>
      </c>
      <c r="I1" s="46"/>
      <c r="J1" s="46"/>
      <c r="K1" s="46"/>
      <c r="L1" s="46"/>
      <c r="N1" s="46" t="s">
        <v>0</v>
      </c>
      <c r="O1" s="46"/>
      <c r="P1" s="46"/>
      <c r="Q1" s="46"/>
      <c r="R1" s="46"/>
      <c r="S1" s="34"/>
      <c r="T1" s="34"/>
    </row>
    <row r="2" spans="1:20" ht="14.4" customHeight="1" x14ac:dyDescent="0.3">
      <c r="A2" s="4"/>
      <c r="E2" s="4"/>
      <c r="H2" s="46"/>
      <c r="I2" s="46"/>
      <c r="J2" s="46"/>
      <c r="K2" s="46"/>
      <c r="L2" s="46"/>
      <c r="N2" s="46"/>
      <c r="O2" s="46"/>
      <c r="P2" s="46"/>
      <c r="Q2" s="46"/>
      <c r="R2" s="46"/>
      <c r="S2" s="34"/>
      <c r="T2" s="34"/>
    </row>
    <row r="3" spans="1:20" x14ac:dyDescent="0.3">
      <c r="C3" s="5"/>
      <c r="E3" s="4"/>
      <c r="H3" s="5"/>
      <c r="L3" s="3"/>
      <c r="R3" s="3"/>
    </row>
    <row r="4" spans="1:20" x14ac:dyDescent="0.3">
      <c r="J4" s="7"/>
      <c r="P4" s="7"/>
    </row>
    <row r="5" spans="1:20" x14ac:dyDescent="0.3">
      <c r="A5" s="4"/>
      <c r="C5" s="5"/>
      <c r="J5" s="7"/>
      <c r="P5" s="7"/>
    </row>
    <row r="6" spans="1:20" x14ac:dyDescent="0.3">
      <c r="A6" s="49" t="s">
        <v>29</v>
      </c>
      <c r="B6" s="49"/>
      <c r="C6" s="49"/>
      <c r="D6" s="49"/>
      <c r="E6" s="49"/>
      <c r="F6" s="49"/>
      <c r="J6" s="7"/>
      <c r="P6" s="7"/>
    </row>
    <row r="7" spans="1:20" x14ac:dyDescent="0.3">
      <c r="A7" s="49"/>
      <c r="B7" s="49"/>
      <c r="C7" s="49"/>
      <c r="D7" s="49"/>
      <c r="E7" s="49"/>
      <c r="F7" s="49"/>
      <c r="P7" s="7"/>
    </row>
    <row r="8" spans="1:20" x14ac:dyDescent="0.3">
      <c r="A8" s="49"/>
      <c r="B8" s="49"/>
      <c r="C8" s="49"/>
      <c r="D8" s="49"/>
      <c r="E8" s="49"/>
      <c r="F8" s="49"/>
      <c r="I8" s="1">
        <v>0</v>
      </c>
      <c r="J8" s="1">
        <v>4.3899999999999997</v>
      </c>
      <c r="O8" s="1">
        <v>0</v>
      </c>
      <c r="P8" s="1">
        <v>4.4119175472335108</v>
      </c>
    </row>
    <row r="9" spans="1:20" x14ac:dyDescent="0.3">
      <c r="A9" s="49"/>
      <c r="B9" s="49"/>
      <c r="C9" s="49"/>
      <c r="D9" s="49"/>
      <c r="E9" s="49"/>
      <c r="F9" s="49"/>
      <c r="I9" s="1">
        <v>310.29500000000019</v>
      </c>
      <c r="J9" s="1">
        <v>4.3899999999999997</v>
      </c>
      <c r="O9" s="1">
        <v>310.29500000000019</v>
      </c>
      <c r="P9" s="1">
        <v>4.4119175472335108</v>
      </c>
    </row>
    <row r="10" spans="1:20" x14ac:dyDescent="0.3">
      <c r="A10" s="49"/>
      <c r="B10" s="49"/>
      <c r="C10" s="49"/>
      <c r="D10" s="49"/>
      <c r="E10" s="49"/>
      <c r="F10" s="49"/>
      <c r="J10" s="7"/>
      <c r="P10" s="7"/>
    </row>
    <row r="11" spans="1:20" x14ac:dyDescent="0.3">
      <c r="A11" s="49"/>
      <c r="B11" s="49"/>
      <c r="C11" s="49"/>
      <c r="D11" s="49"/>
      <c r="E11" s="49"/>
      <c r="F11" s="49"/>
      <c r="J11" s="7"/>
      <c r="P11" s="7"/>
    </row>
    <row r="12" spans="1:20" x14ac:dyDescent="0.3">
      <c r="B12" s="48" t="s">
        <v>14</v>
      </c>
      <c r="C12" s="48"/>
      <c r="D12" s="48"/>
      <c r="E12" s="8">
        <v>2.29</v>
      </c>
      <c r="J12" s="7"/>
      <c r="P12" s="7"/>
    </row>
    <row r="13" spans="1:20" x14ac:dyDescent="0.3">
      <c r="B13" s="47" t="s">
        <v>15</v>
      </c>
      <c r="C13" s="47"/>
      <c r="D13" s="47"/>
      <c r="E13" s="8">
        <v>4.3899999999999997</v>
      </c>
      <c r="J13" s="7"/>
      <c r="P13" s="7"/>
    </row>
    <row r="14" spans="1:20" x14ac:dyDescent="0.3">
      <c r="B14" s="48" t="s">
        <v>20</v>
      </c>
      <c r="C14" s="48"/>
      <c r="D14" s="48"/>
      <c r="E14" s="8">
        <v>6.68</v>
      </c>
      <c r="J14" s="7"/>
      <c r="P14" s="7"/>
    </row>
    <row r="15" spans="1:20" x14ac:dyDescent="0.3">
      <c r="J15" s="7"/>
      <c r="P15" s="7"/>
    </row>
    <row r="16" spans="1:20" x14ac:dyDescent="0.3">
      <c r="J16" s="7"/>
      <c r="P16" s="7"/>
    </row>
    <row r="17" spans="1:27" x14ac:dyDescent="0.3">
      <c r="AA17" s="7"/>
    </row>
    <row r="18" spans="1:27" ht="34.200000000000003" x14ac:dyDescent="0.3">
      <c r="A18" s="10" t="s">
        <v>5</v>
      </c>
      <c r="B18" s="12" t="s">
        <v>3</v>
      </c>
      <c r="C18" s="10" t="s">
        <v>6</v>
      </c>
      <c r="D18" s="10" t="s">
        <v>7</v>
      </c>
      <c r="E18" s="10" t="s">
        <v>8</v>
      </c>
      <c r="F18" s="12" t="s">
        <v>19</v>
      </c>
      <c r="H18" s="10" t="s">
        <v>2</v>
      </c>
      <c r="I18" s="36" t="s">
        <v>4</v>
      </c>
      <c r="K18" s="18" t="s">
        <v>13</v>
      </c>
      <c r="N18" s="10" t="s">
        <v>2</v>
      </c>
      <c r="O18" s="36" t="s">
        <v>4</v>
      </c>
      <c r="Q18" s="18" t="s">
        <v>13</v>
      </c>
      <c r="X18" s="4"/>
      <c r="Y18" s="4"/>
    </row>
    <row r="19" spans="1:27" x14ac:dyDescent="0.3">
      <c r="A19" s="1">
        <v>1</v>
      </c>
      <c r="B19" s="7">
        <v>1.145</v>
      </c>
      <c r="C19" s="7"/>
      <c r="K19" s="1">
        <v>4.3899999999999997</v>
      </c>
      <c r="Q19" s="7">
        <v>4.4119175472335108</v>
      </c>
    </row>
    <row r="20" spans="1:27" x14ac:dyDescent="0.3">
      <c r="A20" s="1">
        <v>2</v>
      </c>
      <c r="B20" s="7">
        <v>3.4350000000000001</v>
      </c>
      <c r="C20" s="7"/>
      <c r="I20" s="7"/>
      <c r="O20" s="7"/>
    </row>
    <row r="21" spans="1:27" x14ac:dyDescent="0.3">
      <c r="A21" s="1">
        <v>3</v>
      </c>
      <c r="B21" s="7">
        <v>5.7249999999999996</v>
      </c>
      <c r="C21" s="7"/>
    </row>
    <row r="22" spans="1:27" x14ac:dyDescent="0.3">
      <c r="A22" s="1">
        <v>4</v>
      </c>
      <c r="B22" s="7">
        <v>8.0150000000000006</v>
      </c>
      <c r="C22" s="7">
        <v>115.32378224283161</v>
      </c>
      <c r="D22" s="29">
        <v>0.50627140404603077</v>
      </c>
      <c r="E22" s="29">
        <v>7.5755110585968996E-2</v>
      </c>
      <c r="F22" s="29">
        <v>1.5297176094718716</v>
      </c>
      <c r="H22" s="1">
        <v>6</v>
      </c>
      <c r="I22" s="7">
        <v>10.546879198246241</v>
      </c>
      <c r="N22" s="1">
        <v>6</v>
      </c>
      <c r="O22" s="7">
        <v>10.546879198246241</v>
      </c>
    </row>
    <row r="23" spans="1:27" x14ac:dyDescent="0.3">
      <c r="A23" s="1">
        <v>5</v>
      </c>
      <c r="B23" s="7">
        <v>10.305</v>
      </c>
      <c r="C23" s="7">
        <v>148.27343431221206</v>
      </c>
      <c r="D23" s="29">
        <v>0.65092037663061086</v>
      </c>
      <c r="E23" s="29">
        <v>9.7399427896245838E-2</v>
      </c>
      <c r="F23" s="29">
        <v>1.7345367303509125</v>
      </c>
      <c r="H23" s="1">
        <v>6</v>
      </c>
      <c r="I23" s="7">
        <v>8.2031282653026327</v>
      </c>
      <c r="N23" s="1">
        <v>6</v>
      </c>
      <c r="O23" s="7">
        <v>8.2031282653026327</v>
      </c>
    </row>
    <row r="24" spans="1:27" x14ac:dyDescent="0.3">
      <c r="A24" s="1">
        <v>6</v>
      </c>
      <c r="B24" s="7">
        <v>12.594999999999999</v>
      </c>
      <c r="C24" s="7">
        <v>181.22308638159251</v>
      </c>
      <c r="D24" s="29">
        <v>0.79556934921519107</v>
      </c>
      <c r="E24" s="29">
        <v>0.11904374520652268</v>
      </c>
      <c r="F24" s="29">
        <v>1.9176025065546118</v>
      </c>
      <c r="H24" s="1">
        <v>6</v>
      </c>
      <c r="I24" s="7">
        <v>6.7116503988839726</v>
      </c>
      <c r="N24" s="1">
        <v>6</v>
      </c>
      <c r="O24" s="7">
        <v>6.7116503988839726</v>
      </c>
    </row>
    <row r="25" spans="1:27" x14ac:dyDescent="0.3">
      <c r="A25" s="1">
        <v>7</v>
      </c>
      <c r="B25" s="7">
        <v>14.884999999999998</v>
      </c>
      <c r="C25" s="7">
        <v>214.1727384509729</v>
      </c>
      <c r="D25" s="29">
        <v>0.94021832179977094</v>
      </c>
      <c r="E25" s="29">
        <v>0.14068806251679947</v>
      </c>
      <c r="F25" s="29">
        <v>2.0846537068186231</v>
      </c>
      <c r="H25" s="1">
        <v>6</v>
      </c>
      <c r="I25" s="7">
        <v>5.6790887990556707</v>
      </c>
      <c r="N25" s="1">
        <v>6</v>
      </c>
      <c r="O25" s="7">
        <v>5.6790887990556707</v>
      </c>
    </row>
    <row r="26" spans="1:27" x14ac:dyDescent="0.3">
      <c r="A26" s="1">
        <v>8</v>
      </c>
      <c r="B26" s="7">
        <v>17.174999999999997</v>
      </c>
      <c r="C26" s="7">
        <v>247.12239052035329</v>
      </c>
      <c r="D26" s="29">
        <v>1.0848672943843509</v>
      </c>
      <c r="E26" s="29">
        <v>0.16233237982707632</v>
      </c>
      <c r="F26" s="29">
        <v>2.2392772900113824</v>
      </c>
      <c r="H26" s="1">
        <v>6</v>
      </c>
      <c r="I26" s="7">
        <v>4.9218769591815814</v>
      </c>
      <c r="K26" s="2"/>
      <c r="N26" s="1">
        <v>6</v>
      </c>
      <c r="O26" s="7">
        <v>4.9218769591815814</v>
      </c>
      <c r="Q26" s="2"/>
    </row>
    <row r="27" spans="1:27" x14ac:dyDescent="0.3">
      <c r="A27" s="1">
        <v>9</v>
      </c>
      <c r="B27" s="7">
        <v>19.464999999999996</v>
      </c>
      <c r="C27" s="7">
        <v>280.07204258973394</v>
      </c>
      <c r="D27" s="29">
        <v>1.2295162669689319</v>
      </c>
      <c r="E27" s="29">
        <v>0.18397669713735326</v>
      </c>
      <c r="F27" s="29">
        <v>2.3838927169167703</v>
      </c>
      <c r="H27" s="1">
        <v>6</v>
      </c>
      <c r="I27" s="7">
        <v>4.342832611042569</v>
      </c>
      <c r="K27" s="2"/>
      <c r="N27" s="1">
        <v>6</v>
      </c>
      <c r="O27" s="7">
        <v>4.342832611042569</v>
      </c>
      <c r="Q27" s="2"/>
    </row>
    <row r="28" spans="1:27" x14ac:dyDescent="0.3">
      <c r="A28" s="1">
        <v>10</v>
      </c>
      <c r="B28" s="7">
        <v>21.754999999999995</v>
      </c>
      <c r="C28" s="7">
        <v>313.02169465911408</v>
      </c>
      <c r="D28" s="29">
        <v>1.3741652395535107</v>
      </c>
      <c r="E28" s="29">
        <v>0.2056210144476299</v>
      </c>
      <c r="F28" s="29">
        <v>2.5202234404863613</v>
      </c>
      <c r="H28" s="1">
        <v>6.5</v>
      </c>
      <c r="I28" s="7">
        <v>4.5475410308227762</v>
      </c>
      <c r="N28" s="1">
        <v>6.5</v>
      </c>
      <c r="O28" s="7">
        <v>4.5475410308227762</v>
      </c>
    </row>
    <row r="29" spans="1:27" x14ac:dyDescent="0.3">
      <c r="A29" s="1">
        <v>11</v>
      </c>
      <c r="B29" s="7">
        <v>24.044999999999995</v>
      </c>
      <c r="C29" s="7">
        <v>345.97134672849478</v>
      </c>
      <c r="D29" s="29">
        <v>1.5188142121380921</v>
      </c>
      <c r="E29" s="29">
        <v>0.22726533175790692</v>
      </c>
      <c r="F29" s="29">
        <v>2.6495486208380874</v>
      </c>
      <c r="H29" s="1">
        <v>6.5</v>
      </c>
      <c r="I29" s="7">
        <v>4.1144418850301276</v>
      </c>
      <c r="N29" s="1">
        <v>6.5</v>
      </c>
      <c r="O29" s="7">
        <v>4.1144418850301276</v>
      </c>
    </row>
    <row r="30" spans="1:27" x14ac:dyDescent="0.3">
      <c r="A30" s="1">
        <v>12</v>
      </c>
      <c r="B30" s="7">
        <v>26.334999999999994</v>
      </c>
      <c r="C30" s="7">
        <v>378.92099879787526</v>
      </c>
      <c r="D30" s="29">
        <v>1.6634631847226724</v>
      </c>
      <c r="E30" s="29">
        <v>0.24890964906818383</v>
      </c>
      <c r="F30" s="29">
        <v>2.7728486432535604</v>
      </c>
      <c r="H30" s="1">
        <v>7</v>
      </c>
      <c r="I30" s="7">
        <v>4.3739565905770368</v>
      </c>
      <c r="N30" s="1">
        <v>7</v>
      </c>
      <c r="O30" s="7">
        <v>4.3739565905770368</v>
      </c>
    </row>
    <row r="31" spans="1:27" x14ac:dyDescent="0.3">
      <c r="A31" s="1">
        <v>13</v>
      </c>
      <c r="B31" s="7">
        <v>28.624999999999993</v>
      </c>
      <c r="C31" s="7">
        <v>411.87065086725539</v>
      </c>
      <c r="D31" s="29">
        <v>1.8081121573072512</v>
      </c>
      <c r="E31" s="29">
        <v>0.27055396637846046</v>
      </c>
      <c r="F31" s="29">
        <v>2.8908945505848531</v>
      </c>
      <c r="H31" s="1">
        <v>7.5</v>
      </c>
      <c r="I31" s="7">
        <v>4.6406268472283498</v>
      </c>
      <c r="N31" s="1">
        <v>7.5</v>
      </c>
      <c r="O31" s="7">
        <v>4.6406268472283498</v>
      </c>
    </row>
    <row r="32" spans="1:27" x14ac:dyDescent="0.3">
      <c r="A32" s="1">
        <v>14</v>
      </c>
      <c r="B32" s="7">
        <v>30.914999999999992</v>
      </c>
      <c r="C32" s="7">
        <v>444.82030293663695</v>
      </c>
      <c r="D32" s="29">
        <v>1.9527611298918361</v>
      </c>
      <c r="E32" s="29">
        <v>0.29219828368873801</v>
      </c>
      <c r="F32" s="29">
        <v>3.0043057445621804</v>
      </c>
      <c r="H32" s="1">
        <v>7.5</v>
      </c>
      <c r="I32" s="7">
        <v>4.2968767103966092</v>
      </c>
      <c r="N32" s="1">
        <v>7.5</v>
      </c>
      <c r="O32" s="7">
        <v>4.2968767103966092</v>
      </c>
    </row>
    <row r="33" spans="1:15" x14ac:dyDescent="0.3">
      <c r="A33" s="1">
        <v>15</v>
      </c>
      <c r="B33" s="7">
        <v>33.204999999999991</v>
      </c>
      <c r="C33" s="7">
        <v>477.76995500601817</v>
      </c>
      <c r="D33" s="29">
        <v>2.0974101024764198</v>
      </c>
      <c r="E33" s="29">
        <v>0.3138426009990154</v>
      </c>
      <c r="F33" s="29">
        <v>3.1135887189893001</v>
      </c>
      <c r="H33" s="1">
        <v>8</v>
      </c>
      <c r="I33" s="7">
        <v>4.5460686199337106</v>
      </c>
      <c r="N33" s="1">
        <v>8</v>
      </c>
      <c r="O33" s="7">
        <v>4.5460686199337106</v>
      </c>
    </row>
    <row r="34" spans="1:15" x14ac:dyDescent="0.3">
      <c r="A34" s="1">
        <v>16</v>
      </c>
      <c r="B34" s="7">
        <v>35.49499999999999</v>
      </c>
      <c r="C34" s="7">
        <v>510.7196070753979</v>
      </c>
      <c r="D34" s="29">
        <v>2.2420590750609968</v>
      </c>
      <c r="E34" s="29">
        <v>0.33548691830929173</v>
      </c>
      <c r="F34" s="29">
        <v>3.2191639310891746</v>
      </c>
      <c r="H34" s="1">
        <v>8</v>
      </c>
      <c r="I34" s="7">
        <v>4.2527738702605751</v>
      </c>
      <c r="N34" s="1">
        <v>8</v>
      </c>
      <c r="O34" s="7">
        <v>4.2527738702605751</v>
      </c>
    </row>
    <row r="35" spans="1:15" x14ac:dyDescent="0.3">
      <c r="A35" s="1">
        <v>17</v>
      </c>
      <c r="B35" s="7">
        <v>37.784999999999989</v>
      </c>
      <c r="C35" s="7">
        <v>543.66925914477906</v>
      </c>
      <c r="D35" s="29">
        <v>2.38670804764558</v>
      </c>
      <c r="E35" s="29">
        <v>0.35713123561956905</v>
      </c>
      <c r="F35" s="29">
        <v>3.3213849700740234</v>
      </c>
      <c r="H35" s="1">
        <v>8.5</v>
      </c>
      <c r="I35" s="7">
        <v>4.523603199247793</v>
      </c>
      <c r="N35" s="1">
        <v>8.5</v>
      </c>
      <c r="O35" s="7">
        <v>4.523603199247793</v>
      </c>
    </row>
    <row r="36" spans="1:15" x14ac:dyDescent="0.3">
      <c r="A36" s="1">
        <v>18</v>
      </c>
      <c r="B36" s="7">
        <v>40.074999999999989</v>
      </c>
      <c r="C36" s="7">
        <v>576.61891121415965</v>
      </c>
      <c r="D36" s="29">
        <v>2.531357020230161</v>
      </c>
      <c r="E36" s="29">
        <v>0.37877555292984599</v>
      </c>
      <c r="F36" s="29">
        <v>3.420552561157586</v>
      </c>
      <c r="H36" s="1">
        <v>8.5</v>
      </c>
      <c r="I36" s="7">
        <v>4.2651115878622043</v>
      </c>
      <c r="N36" s="1">
        <v>8.5</v>
      </c>
      <c r="O36" s="7">
        <v>4.2651115878622043</v>
      </c>
    </row>
    <row r="37" spans="1:15" x14ac:dyDescent="0.3">
      <c r="A37" s="1">
        <v>19</v>
      </c>
      <c r="B37" s="7">
        <v>42.364999999999988</v>
      </c>
      <c r="C37" s="7">
        <v>609.56856328354013</v>
      </c>
      <c r="D37" s="29">
        <v>2.6760059928147411</v>
      </c>
      <c r="E37" s="29">
        <v>0.40041987024012288</v>
      </c>
      <c r="F37" s="29">
        <v>3.5169250102681771</v>
      </c>
      <c r="H37" s="1">
        <v>9</v>
      </c>
      <c r="I37" s="7">
        <v>4.5059951668182876</v>
      </c>
      <c r="N37" s="1">
        <v>9</v>
      </c>
      <c r="O37" s="7">
        <v>4.5059951668182876</v>
      </c>
    </row>
    <row r="38" spans="1:15" x14ac:dyDescent="0.3">
      <c r="A38" s="1">
        <v>20</v>
      </c>
      <c r="B38" s="7">
        <v>44.654999999999987</v>
      </c>
      <c r="C38" s="7">
        <v>642.51821535292061</v>
      </c>
      <c r="D38" s="29">
        <v>2.8206549653993211</v>
      </c>
      <c r="E38" s="29">
        <v>0.42206418755039971</v>
      </c>
      <c r="F38" s="29">
        <v>3.6107261363966545</v>
      </c>
      <c r="H38" s="1">
        <v>9</v>
      </c>
      <c r="I38" s="7">
        <v>4.2749184915968375</v>
      </c>
      <c r="N38" s="1">
        <v>9</v>
      </c>
      <c r="O38" s="7">
        <v>4.2749184915968375</v>
      </c>
    </row>
    <row r="39" spans="1:15" x14ac:dyDescent="0.3">
      <c r="A39" s="1">
        <v>21</v>
      </c>
      <c r="B39" s="7">
        <v>46.944999999999986</v>
      </c>
      <c r="C39" s="7">
        <v>675.46786742230108</v>
      </c>
      <c r="D39" s="29">
        <v>2.9653039379839017</v>
      </c>
      <c r="E39" s="29">
        <v>0.44370850486067653</v>
      </c>
      <c r="F39" s="29">
        <v>3.702151392942489</v>
      </c>
      <c r="H39" s="1">
        <v>9.5</v>
      </c>
      <c r="I39" s="7">
        <v>4.5412922626594865</v>
      </c>
      <c r="N39" s="1">
        <v>9.5</v>
      </c>
      <c r="O39" s="7">
        <v>4.5412922626594865</v>
      </c>
    </row>
    <row r="40" spans="1:15" x14ac:dyDescent="0.3">
      <c r="A40" s="1">
        <v>22</v>
      </c>
      <c r="B40" s="7">
        <v>49.234999999999985</v>
      </c>
      <c r="C40" s="7">
        <v>708.41751949168224</v>
      </c>
      <c r="D40" s="29">
        <v>3.1099529105684849</v>
      </c>
      <c r="E40" s="29">
        <v>0.46535282217095392</v>
      </c>
      <c r="F40" s="29">
        <v>3.7913726591399746</v>
      </c>
      <c r="H40" s="1">
        <v>9.5</v>
      </c>
      <c r="I40" s="7">
        <v>4.3300693667218324</v>
      </c>
      <c r="N40" s="1">
        <v>9.5</v>
      </c>
      <c r="O40" s="7">
        <v>4.3300693667218324</v>
      </c>
    </row>
    <row r="41" spans="1:15" x14ac:dyDescent="0.3">
      <c r="A41" s="1">
        <v>23</v>
      </c>
      <c r="B41" s="7">
        <v>51.524999999999984</v>
      </c>
      <c r="C41" s="7">
        <v>741.36717156106204</v>
      </c>
      <c r="D41" s="29">
        <v>3.2546018831530623</v>
      </c>
      <c r="E41" s="29">
        <v>0.48699713948123036</v>
      </c>
      <c r="F41" s="29">
        <v>3.8785420385348677</v>
      </c>
      <c r="H41" s="1">
        <v>10</v>
      </c>
      <c r="I41" s="7">
        <v>4.5883431725703634</v>
      </c>
      <c r="N41" s="1">
        <v>10</v>
      </c>
      <c r="O41" s="7">
        <v>4.5883431725703634</v>
      </c>
    </row>
    <row r="42" spans="1:15" x14ac:dyDescent="0.3">
      <c r="A42" s="1">
        <v>24</v>
      </c>
      <c r="B42" s="7">
        <v>53.814999999999984</v>
      </c>
      <c r="C42" s="7">
        <v>774.3168236304432</v>
      </c>
      <c r="D42" s="29">
        <v>3.3992508557376455</v>
      </c>
      <c r="E42" s="29">
        <v>0.50864145679150763</v>
      </c>
      <c r="F42" s="29">
        <v>3.963794904998279</v>
      </c>
      <c r="H42" s="1">
        <v>10</v>
      </c>
      <c r="I42" s="7">
        <v>4.3930945269290671</v>
      </c>
      <c r="N42" s="1">
        <v>10</v>
      </c>
      <c r="O42" s="7">
        <v>4.3930945269290671</v>
      </c>
    </row>
    <row r="43" spans="1:15" x14ac:dyDescent="0.3">
      <c r="A43" s="1">
        <v>25</v>
      </c>
      <c r="B43" s="7">
        <v>56.104999999999983</v>
      </c>
      <c r="C43" s="7">
        <v>807.26647569982299</v>
      </c>
      <c r="D43" s="29">
        <v>3.5438998283222229</v>
      </c>
      <c r="E43" s="29">
        <v>0.53028577410178412</v>
      </c>
      <c r="F43" s="29">
        <v>4.0472523708188008</v>
      </c>
      <c r="H43" s="1">
        <v>10</v>
      </c>
      <c r="I43" s="7">
        <v>4.2137845462380898</v>
      </c>
      <c r="N43" s="1">
        <v>10</v>
      </c>
      <c r="O43" s="7">
        <v>4.2137845462380898</v>
      </c>
    </row>
    <row r="44" spans="1:15" x14ac:dyDescent="0.3">
      <c r="A44" s="1">
        <v>26</v>
      </c>
      <c r="B44" s="7">
        <v>58.394999999999982</v>
      </c>
      <c r="C44" s="7">
        <v>840.21612776920279</v>
      </c>
      <c r="D44" s="29">
        <v>3.6885488009067999</v>
      </c>
      <c r="E44" s="29">
        <v>0.55193009141206051</v>
      </c>
      <c r="F44" s="29">
        <v>4.1290233054932601</v>
      </c>
      <c r="H44" s="1">
        <v>10.5</v>
      </c>
      <c r="I44" s="7">
        <v>4.4621411992580198</v>
      </c>
      <c r="N44" s="1">
        <v>10.5</v>
      </c>
      <c r="O44" s="7">
        <v>4.4621411992580198</v>
      </c>
    </row>
    <row r="45" spans="1:15" x14ac:dyDescent="0.3">
      <c r="A45" s="1">
        <v>27</v>
      </c>
      <c r="B45" s="7">
        <v>60.684999999999981</v>
      </c>
      <c r="C45" s="7">
        <v>873.16577983858394</v>
      </c>
      <c r="D45" s="29">
        <v>3.8331977734913831</v>
      </c>
      <c r="E45" s="29">
        <v>0.57357440872233767</v>
      </c>
      <c r="F45" s="29">
        <v>4.2092060013159953</v>
      </c>
      <c r="H45" s="1">
        <v>10.5</v>
      </c>
      <c r="I45" s="7">
        <v>4.2937585124935636</v>
      </c>
      <c r="N45" s="1">
        <v>10.5</v>
      </c>
      <c r="O45" s="7">
        <v>4.2937585124935636</v>
      </c>
    </row>
    <row r="46" spans="1:15" x14ac:dyDescent="0.3">
      <c r="A46" s="1">
        <v>28</v>
      </c>
      <c r="B46" s="7">
        <v>62.97499999999998</v>
      </c>
      <c r="C46" s="7">
        <v>906.11543190796237</v>
      </c>
      <c r="D46" s="29">
        <v>3.9778467460759548</v>
      </c>
      <c r="E46" s="29">
        <v>0.59521872603261328</v>
      </c>
      <c r="F46" s="29">
        <v>4.2878895584800976</v>
      </c>
      <c r="H46" s="1">
        <v>11</v>
      </c>
      <c r="I46" s="7">
        <v>4.5580219192420834</v>
      </c>
      <c r="N46" s="1">
        <v>11</v>
      </c>
      <c r="O46" s="7">
        <v>4.5580219192420834</v>
      </c>
    </row>
    <row r="47" spans="1:15" x14ac:dyDescent="0.3">
      <c r="A47" s="1">
        <v>29</v>
      </c>
      <c r="B47" s="7">
        <v>65.264999999999986</v>
      </c>
      <c r="C47" s="7">
        <v>939.06508397734069</v>
      </c>
      <c r="D47" s="29">
        <v>4.1224957186605256</v>
      </c>
      <c r="E47" s="29">
        <v>0.61686304334288877</v>
      </c>
      <c r="F47" s="29">
        <v>4.3651550453484127</v>
      </c>
      <c r="H47" s="1">
        <v>11</v>
      </c>
      <c r="I47" s="7">
        <v>4.3980913255844758</v>
      </c>
      <c r="N47" s="1">
        <v>11</v>
      </c>
      <c r="O47" s="7">
        <v>4.3980913255844758</v>
      </c>
    </row>
    <row r="48" spans="1:15" x14ac:dyDescent="0.3">
      <c r="A48" s="1">
        <v>30</v>
      </c>
      <c r="B48" s="7">
        <v>67.554999999999993</v>
      </c>
      <c r="C48" s="7">
        <v>972.01473604672049</v>
      </c>
      <c r="D48" s="29">
        <v>4.267144691245103</v>
      </c>
      <c r="E48" s="29">
        <v>0.63850736065316516</v>
      </c>
      <c r="F48" s="29">
        <v>4.4410764769522695</v>
      </c>
      <c r="H48" s="1">
        <v>11</v>
      </c>
      <c r="I48" s="7">
        <v>4.2490034840392426</v>
      </c>
      <c r="N48" s="1">
        <v>11</v>
      </c>
      <c r="O48" s="7">
        <v>4.2490034840392426</v>
      </c>
    </row>
    <row r="49" spans="1:15" x14ac:dyDescent="0.3">
      <c r="A49" s="1">
        <v>31</v>
      </c>
      <c r="B49" s="7">
        <v>69.844999999999999</v>
      </c>
      <c r="C49" s="7">
        <v>1004.9643881161003</v>
      </c>
      <c r="D49" s="29">
        <v>4.4117936638296804</v>
      </c>
      <c r="E49" s="29">
        <v>0.66015167796344165</v>
      </c>
      <c r="F49" s="29">
        <v>4.5157216453571261</v>
      </c>
      <c r="H49" s="1">
        <v>11.5</v>
      </c>
      <c r="I49" s="7">
        <v>4.4887411467946023</v>
      </c>
      <c r="N49" s="1">
        <v>11.5</v>
      </c>
      <c r="O49" s="7">
        <v>4.4887411467946023</v>
      </c>
    </row>
    <row r="50" spans="1:15" x14ac:dyDescent="0.3">
      <c r="A50" s="1">
        <v>32</v>
      </c>
      <c r="B50" s="7">
        <v>72.135000000000005</v>
      </c>
      <c r="C50" s="7">
        <v>1037.9140401854829</v>
      </c>
      <c r="D50" s="29">
        <v>4.5564426364142694</v>
      </c>
      <c r="E50" s="29">
        <v>0.68179599527371981</v>
      </c>
      <c r="F50" s="29">
        <v>4.5891528284156111</v>
      </c>
      <c r="H50" s="1">
        <v>11.5</v>
      </c>
      <c r="I50" s="7">
        <v>4.3462414278487325</v>
      </c>
      <c r="N50" s="1">
        <v>11.5</v>
      </c>
      <c r="O50" s="7">
        <v>4.3462414278487325</v>
      </c>
    </row>
    <row r="51" spans="1:15" x14ac:dyDescent="0.3">
      <c r="A51" s="1">
        <v>33</v>
      </c>
      <c r="B51" s="7">
        <v>74.425000000000011</v>
      </c>
      <c r="C51" s="7">
        <v>1070.8636922548626</v>
      </c>
      <c r="D51" s="29">
        <v>4.7010916089988468</v>
      </c>
      <c r="E51" s="29">
        <v>0.70344031258399631</v>
      </c>
      <c r="F51" s="29">
        <v>4.6614273979933545</v>
      </c>
      <c r="H51" s="1">
        <v>11.5</v>
      </c>
      <c r="I51" s="7">
        <v>4.2125109223764667</v>
      </c>
      <c r="N51" s="1">
        <v>11.5</v>
      </c>
      <c r="O51" s="7">
        <v>4.2125109223764667</v>
      </c>
    </row>
    <row r="52" spans="1:15" x14ac:dyDescent="0.3">
      <c r="A52" s="1">
        <v>34</v>
      </c>
      <c r="B52" s="7">
        <v>76.715000000000018</v>
      </c>
      <c r="C52" s="7">
        <v>1103.8133443242425</v>
      </c>
      <c r="D52" s="29">
        <v>4.8457405815834242</v>
      </c>
      <c r="E52" s="29">
        <v>0.7250846298942728</v>
      </c>
      <c r="F52" s="29">
        <v>4.7325983445641331</v>
      </c>
      <c r="H52" s="1">
        <v>12</v>
      </c>
      <c r="I52" s="7">
        <v>4.4560867335874015</v>
      </c>
      <c r="N52" s="1">
        <v>12</v>
      </c>
      <c r="O52" s="7">
        <v>4.4560867335874015</v>
      </c>
    </row>
    <row r="53" spans="1:15" x14ac:dyDescent="0.3">
      <c r="A53" s="1">
        <v>35</v>
      </c>
      <c r="B53" s="7">
        <v>79.005000000000024</v>
      </c>
      <c r="C53" s="7">
        <v>1136.7629963936222</v>
      </c>
      <c r="D53" s="29">
        <v>4.9903895541680008</v>
      </c>
      <c r="E53" s="29">
        <v>0.74672894720454897</v>
      </c>
      <c r="F53" s="29">
        <v>4.8027147318135865</v>
      </c>
      <c r="H53" s="1">
        <v>12</v>
      </c>
      <c r="I53" s="7">
        <v>4.3269247992805226</v>
      </c>
      <c r="N53" s="1">
        <v>12</v>
      </c>
      <c r="O53" s="7">
        <v>4.3269247992805226</v>
      </c>
    </row>
    <row r="54" spans="1:15" x14ac:dyDescent="0.3">
      <c r="A54" s="1">
        <v>36</v>
      </c>
      <c r="B54" s="7">
        <v>81.29500000000003</v>
      </c>
      <c r="C54" s="7">
        <v>1169.7126484630019</v>
      </c>
      <c r="D54" s="29">
        <v>5.1350385267525782</v>
      </c>
      <c r="E54" s="29">
        <v>0.76837326451482546</v>
      </c>
      <c r="F54" s="29">
        <v>4.8718220923374593</v>
      </c>
      <c r="H54" s="1">
        <v>12.5</v>
      </c>
      <c r="I54" s="7">
        <v>4.5649818414944638</v>
      </c>
      <c r="N54" s="1">
        <v>12.5</v>
      </c>
      <c r="O54" s="7">
        <v>4.5649818414944638</v>
      </c>
    </row>
    <row r="55" spans="1:15" x14ac:dyDescent="0.3">
      <c r="A55" s="1">
        <v>37</v>
      </c>
      <c r="B55" s="7">
        <v>83.585000000000036</v>
      </c>
      <c r="C55" s="7">
        <v>1202.6623005323845</v>
      </c>
      <c r="D55" s="29">
        <v>5.2796874993371681</v>
      </c>
      <c r="E55" s="29">
        <v>0.79001758182510373</v>
      </c>
      <c r="F55" s="29">
        <v>4.9399627735030025</v>
      </c>
      <c r="H55" s="1">
        <v>12.5</v>
      </c>
      <c r="I55" s="7">
        <v>4.4399138458370722</v>
      </c>
      <c r="N55" s="1">
        <v>12.5</v>
      </c>
      <c r="O55" s="7">
        <v>4.4399138458370722</v>
      </c>
    </row>
    <row r="56" spans="1:15" x14ac:dyDescent="0.3">
      <c r="A56" s="1">
        <v>38</v>
      </c>
      <c r="B56" s="7">
        <v>85.875000000000043</v>
      </c>
      <c r="C56" s="7">
        <v>1235.6119526017644</v>
      </c>
      <c r="D56" s="29">
        <v>5.4243364719217455</v>
      </c>
      <c r="E56" s="29">
        <v>0.81166189913538012</v>
      </c>
      <c r="F56" s="29">
        <v>5.0071762409369578</v>
      </c>
      <c r="H56" s="1">
        <v>12.5</v>
      </c>
      <c r="I56" s="7">
        <v>4.3215161432814186</v>
      </c>
      <c r="N56" s="1">
        <v>12.5</v>
      </c>
      <c r="O56" s="7">
        <v>4.3215161432814186</v>
      </c>
    </row>
    <row r="57" spans="1:15" x14ac:dyDescent="0.3">
      <c r="A57" s="1">
        <v>39</v>
      </c>
      <c r="B57" s="7">
        <v>88.165000000000049</v>
      </c>
      <c r="C57" s="7">
        <v>1268.5616046711441</v>
      </c>
      <c r="D57" s="29">
        <v>5.568985444506322</v>
      </c>
      <c r="E57" s="29">
        <v>0.8333062164456565</v>
      </c>
      <c r="F57" s="29">
        <v>5.0734993458176021</v>
      </c>
      <c r="H57" s="1">
        <v>13</v>
      </c>
      <c r="I57" s="7">
        <v>4.5569682849565556</v>
      </c>
      <c r="N57" s="1">
        <v>13</v>
      </c>
      <c r="O57" s="7">
        <v>4.5569682849565556</v>
      </c>
    </row>
    <row r="58" spans="1:15" x14ac:dyDescent="0.3">
      <c r="A58" s="1">
        <v>40</v>
      </c>
      <c r="B58" s="7">
        <v>90.455000000000055</v>
      </c>
      <c r="C58" s="7">
        <v>1301.511256740521</v>
      </c>
      <c r="D58" s="29">
        <v>5.713634417090887</v>
      </c>
      <c r="E58" s="29">
        <v>0.854950533755931</v>
      </c>
      <c r="F58" s="29">
        <v>5.1389665611112569</v>
      </c>
      <c r="H58" s="1">
        <v>13</v>
      </c>
      <c r="I58" s="7">
        <v>4.4416019992614642</v>
      </c>
      <c r="N58" s="1">
        <v>13</v>
      </c>
      <c r="O58" s="7">
        <v>4.4416019992614642</v>
      </c>
    </row>
    <row r="59" spans="1:15" x14ac:dyDescent="0.3">
      <c r="A59" s="1">
        <v>41</v>
      </c>
      <c r="B59" s="7">
        <v>92.745000000000061</v>
      </c>
      <c r="C59" s="7">
        <v>1334.4609088099037</v>
      </c>
      <c r="D59" s="29">
        <v>5.8582833896754769</v>
      </c>
      <c r="E59" s="29">
        <v>0.87659485106620949</v>
      </c>
      <c r="F59" s="29">
        <v>5.2036101910527286</v>
      </c>
      <c r="H59" s="1">
        <v>13</v>
      </c>
      <c r="I59" s="7">
        <v>4.3319328140945075</v>
      </c>
      <c r="N59" s="1">
        <v>13</v>
      </c>
      <c r="O59" s="7">
        <v>4.3319328140945075</v>
      </c>
    </row>
    <row r="60" spans="1:15" x14ac:dyDescent="0.3">
      <c r="A60" s="1">
        <v>42</v>
      </c>
      <c r="B60" s="7">
        <v>95.035000000000068</v>
      </c>
      <c r="C60" s="7">
        <v>1367.4105608792834</v>
      </c>
      <c r="D60" s="29">
        <v>6.0029323622600534</v>
      </c>
      <c r="E60" s="29">
        <v>0.89823916837648565</v>
      </c>
      <c r="F60" s="29">
        <v>5.2674605574826936</v>
      </c>
      <c r="H60" s="1">
        <v>13</v>
      </c>
      <c r="I60" s="7">
        <v>4.2275488908633161</v>
      </c>
      <c r="N60" s="1">
        <v>13.5</v>
      </c>
      <c r="O60" s="7">
        <v>4.559887994422513</v>
      </c>
    </row>
    <row r="61" spans="1:15" x14ac:dyDescent="0.3">
      <c r="A61" s="1">
        <v>43</v>
      </c>
      <c r="B61" s="7">
        <v>97.325000000000074</v>
      </c>
      <c r="C61" s="7">
        <v>1400.360212948669</v>
      </c>
      <c r="D61" s="29">
        <v>6.1475813348446566</v>
      </c>
      <c r="E61" s="29">
        <v>0.91988348568676592</v>
      </c>
      <c r="F61" s="29">
        <v>5.3305461660925602</v>
      </c>
      <c r="H61" s="1">
        <v>13.5</v>
      </c>
      <c r="I61" s="7">
        <v>4.4525965122007909</v>
      </c>
      <c r="N61" s="1">
        <v>13.5</v>
      </c>
      <c r="O61" s="7">
        <v>4.4525965122007909</v>
      </c>
    </row>
    <row r="62" spans="1:15" x14ac:dyDescent="0.3">
      <c r="A62" s="1">
        <v>44</v>
      </c>
      <c r="B62" s="7">
        <v>99.61500000000008</v>
      </c>
      <c r="C62" s="7">
        <v>1433.309865018043</v>
      </c>
      <c r="D62" s="29">
        <v>6.2922303074292083</v>
      </c>
      <c r="E62" s="29">
        <v>0.94152780299703853</v>
      </c>
      <c r="F62" s="29">
        <v>5.3928938551627414</v>
      </c>
      <c r="H62" s="1">
        <v>13.5</v>
      </c>
      <c r="I62" s="7">
        <v>4.350237971690448</v>
      </c>
      <c r="N62" s="1">
        <v>13.5</v>
      </c>
      <c r="O62" s="7">
        <v>4.350237971690448</v>
      </c>
    </row>
    <row r="63" spans="1:15" x14ac:dyDescent="0.3">
      <c r="A63" s="1">
        <v>45</v>
      </c>
      <c r="B63" s="7">
        <v>101.90500000000009</v>
      </c>
      <c r="C63" s="7">
        <v>1466.2595170874229</v>
      </c>
      <c r="D63" s="29">
        <v>6.4368792800137857</v>
      </c>
      <c r="E63" s="29">
        <v>0.96317212030731492</v>
      </c>
      <c r="F63" s="29">
        <v>5.45452892899654</v>
      </c>
      <c r="H63" s="1">
        <v>13.5</v>
      </c>
      <c r="I63" s="7">
        <v>4.2524798150232472</v>
      </c>
      <c r="N63" s="1">
        <v>13.5</v>
      </c>
      <c r="O63" s="7">
        <v>4.2524798150232472</v>
      </c>
    </row>
    <row r="64" spans="1:15" x14ac:dyDescent="0.3">
      <c r="A64" s="1">
        <v>46</v>
      </c>
      <c r="B64" s="7">
        <v>104.19500000000009</v>
      </c>
      <c r="C64" s="7">
        <v>1499.2091691568082</v>
      </c>
      <c r="D64" s="29">
        <v>6.581528252598388</v>
      </c>
      <c r="E64" s="29">
        <v>0.98481643761759519</v>
      </c>
      <c r="F64" s="29">
        <v>5.515475277931027</v>
      </c>
      <c r="H64" s="1">
        <v>14</v>
      </c>
      <c r="I64" s="7">
        <v>4.4755142498052596</v>
      </c>
      <c r="N64" s="1">
        <v>14</v>
      </c>
      <c r="O64" s="7">
        <v>4.4755142498052596</v>
      </c>
    </row>
    <row r="65" spans="1:15" x14ac:dyDescent="0.3">
      <c r="A65" s="1">
        <v>47</v>
      </c>
      <c r="B65" s="7">
        <v>106.4850000000001</v>
      </c>
      <c r="C65" s="7">
        <v>1532.1588212261881</v>
      </c>
      <c r="D65" s="29">
        <v>6.7261772251829655</v>
      </c>
      <c r="E65" s="29">
        <v>1.0064607549278715</v>
      </c>
      <c r="F65" s="29">
        <v>5.5757554865395971</v>
      </c>
      <c r="H65" s="1">
        <v>14</v>
      </c>
      <c r="I65" s="7">
        <v>4.3792666315298794</v>
      </c>
      <c r="N65" s="1">
        <v>14</v>
      </c>
      <c r="O65" s="7">
        <v>4.3792666315298794</v>
      </c>
    </row>
    <row r="66" spans="1:15" x14ac:dyDescent="0.3">
      <c r="A66" s="1">
        <v>48</v>
      </c>
      <c r="B66" s="7">
        <v>108.77500000000011</v>
      </c>
      <c r="C66" s="7">
        <v>1565.1084732955678</v>
      </c>
      <c r="D66" s="29">
        <v>6.870826197767542</v>
      </c>
      <c r="E66" s="29">
        <v>1.0281050722381477</v>
      </c>
      <c r="F66" s="29">
        <v>5.6353909314158939</v>
      </c>
      <c r="H66" s="1">
        <v>14</v>
      </c>
      <c r="I66" s="7">
        <v>4.2870715445503054</v>
      </c>
      <c r="N66" s="1">
        <v>14</v>
      </c>
      <c r="O66" s="7">
        <v>4.2870715445503054</v>
      </c>
    </row>
    <row r="67" spans="1:15" x14ac:dyDescent="0.3">
      <c r="A67" s="1">
        <v>49</v>
      </c>
      <c r="B67" s="7">
        <v>111.06500000000011</v>
      </c>
      <c r="C67" s="7">
        <v>1598.0581253649475</v>
      </c>
      <c r="D67" s="29">
        <v>7.0154751703521194</v>
      </c>
      <c r="E67" s="29">
        <v>1.0497493895484242</v>
      </c>
      <c r="F67" s="29">
        <v>5.6944018697394885</v>
      </c>
      <c r="H67" s="1">
        <v>14.5</v>
      </c>
      <c r="I67" s="7">
        <v>4.5039607044057233</v>
      </c>
      <c r="N67" s="1">
        <v>14.5</v>
      </c>
      <c r="O67" s="7">
        <v>4.5039607044057233</v>
      </c>
    </row>
    <row r="68" spans="1:15" x14ac:dyDescent="0.3">
      <c r="A68" s="1">
        <v>50</v>
      </c>
      <c r="B68" s="7">
        <v>113.35500000000012</v>
      </c>
      <c r="C68" s="7">
        <v>1631.0077774343274</v>
      </c>
      <c r="D68" s="29">
        <v>7.1601241429366969</v>
      </c>
      <c r="E68" s="29">
        <v>1.0713937068587007</v>
      </c>
      <c r="F68" s="29">
        <v>5.7528075196638264</v>
      </c>
      <c r="H68" s="1">
        <v>14.5</v>
      </c>
      <c r="I68" s="7">
        <v>4.412971599266216</v>
      </c>
      <c r="N68" s="1">
        <v>14.5</v>
      </c>
      <c r="O68" s="7">
        <v>4.412971599266216</v>
      </c>
    </row>
    <row r="69" spans="1:15" x14ac:dyDescent="0.3">
      <c r="A69" s="1">
        <v>51</v>
      </c>
      <c r="B69" s="7">
        <v>115.64500000000012</v>
      </c>
      <c r="C69" s="7">
        <v>1663.9574295037128</v>
      </c>
      <c r="D69" s="29">
        <v>7.3047731155212992</v>
      </c>
      <c r="E69" s="29">
        <v>1.093038024168981</v>
      </c>
      <c r="F69" s="29">
        <v>5.8106261334307909</v>
      </c>
      <c r="H69" s="1">
        <v>14.5</v>
      </c>
      <c r="I69" s="7">
        <v>4.3255860230431091</v>
      </c>
      <c r="N69" s="1">
        <v>14.5</v>
      </c>
      <c r="O69" s="7">
        <v>4.3255860230431091</v>
      </c>
    </row>
    <row r="70" spans="1:15" x14ac:dyDescent="0.3">
      <c r="A70" s="1">
        <v>52</v>
      </c>
      <c r="B70" s="7">
        <v>117.93500000000013</v>
      </c>
      <c r="C70" s="7">
        <v>1696.9070815730927</v>
      </c>
      <c r="D70" s="29">
        <v>7.4494220881058766</v>
      </c>
      <c r="E70" s="29">
        <v>1.1146823414792573</v>
      </c>
      <c r="F70" s="29">
        <v>5.8678750640003363</v>
      </c>
      <c r="H70" s="1">
        <v>14.5</v>
      </c>
      <c r="I70" s="7">
        <v>4.2415940614306225</v>
      </c>
      <c r="N70" s="1">
        <v>15</v>
      </c>
      <c r="O70" s="7">
        <v>4.5448463759433047</v>
      </c>
    </row>
    <row r="71" spans="1:15" x14ac:dyDescent="0.3">
      <c r="A71" s="1">
        <v>53</v>
      </c>
      <c r="B71" s="7">
        <v>120.22500000000014</v>
      </c>
      <c r="C71" s="7">
        <v>1729.8567336424667</v>
      </c>
      <c r="D71" s="29">
        <v>7.5940710606904283</v>
      </c>
      <c r="E71" s="29">
        <v>1.13632665878953</v>
      </c>
      <c r="F71" s="29">
        <v>5.9245708258847678</v>
      </c>
      <c r="H71" s="1">
        <v>15</v>
      </c>
      <c r="I71" s="7">
        <v>4.4582778735444011</v>
      </c>
      <c r="N71" s="1">
        <v>15</v>
      </c>
      <c r="O71" s="7">
        <v>4.4582778735444011</v>
      </c>
    </row>
    <row r="72" spans="1:15" x14ac:dyDescent="0.3">
      <c r="A72" s="1">
        <v>54</v>
      </c>
      <c r="B72" s="7">
        <v>122.51500000000014</v>
      </c>
      <c r="C72" s="7">
        <v>1762.806385711852</v>
      </c>
      <c r="D72" s="29">
        <v>7.7387200332750306</v>
      </c>
      <c r="E72" s="29">
        <v>1.15797097609981</v>
      </c>
      <c r="F72" s="29">
        <v>5.9807291507919933</v>
      </c>
      <c r="H72" s="1">
        <v>15</v>
      </c>
      <c r="I72" s="7">
        <v>4.3749455768426238</v>
      </c>
      <c r="N72" s="1">
        <v>15</v>
      </c>
      <c r="O72" s="7">
        <v>4.3749455768426238</v>
      </c>
    </row>
    <row r="73" spans="1:15" x14ac:dyDescent="0.3">
      <c r="A73" s="1">
        <v>55</v>
      </c>
      <c r="B73" s="7">
        <v>124.80500000000015</v>
      </c>
      <c r="C73" s="7">
        <v>1795.756037781232</v>
      </c>
      <c r="D73" s="29">
        <v>7.883369005859608</v>
      </c>
      <c r="E73" s="29">
        <v>1.1796152934100865</v>
      </c>
      <c r="F73" s="29">
        <v>6.0363650386090129</v>
      </c>
      <c r="H73" s="1">
        <v>15</v>
      </c>
      <c r="I73" s="7">
        <v>4.2946713460748711</v>
      </c>
      <c r="N73" s="1">
        <v>15</v>
      </c>
      <c r="O73" s="7">
        <v>4.2946713460748711</v>
      </c>
    </row>
    <row r="74" spans="1:15" x14ac:dyDescent="0.3">
      <c r="A74" s="1">
        <v>56</v>
      </c>
      <c r="B74" s="7">
        <v>127.09500000000016</v>
      </c>
      <c r="C74" s="7">
        <v>1828.7056898506116</v>
      </c>
      <c r="D74" s="29">
        <v>8.0280179784441845</v>
      </c>
      <c r="E74" s="29">
        <v>1.2012596107203628</v>
      </c>
      <c r="F74" s="29">
        <v>6.0914928041941643</v>
      </c>
      <c r="H74" s="1">
        <v>15.5</v>
      </c>
      <c r="I74" s="7">
        <v>4.4986861722249305</v>
      </c>
      <c r="N74" s="1">
        <v>15.5</v>
      </c>
      <c r="O74" s="7">
        <v>4.4986861722249305</v>
      </c>
    </row>
    <row r="75" spans="1:15" x14ac:dyDescent="0.3">
      <c r="A75" s="1">
        <v>57</v>
      </c>
      <c r="B75" s="7">
        <v>129.38500000000016</v>
      </c>
      <c r="C75" s="7">
        <v>1861.6553419200143</v>
      </c>
      <c r="D75" s="29">
        <v>8.1726669510288623</v>
      </c>
      <c r="E75" s="29">
        <v>1.2229039280306542</v>
      </c>
      <c r="F75" s="29">
        <v>6.1461261203914308</v>
      </c>
      <c r="H75" s="1">
        <v>15.5</v>
      </c>
      <c r="I75" s="7">
        <v>4.4190634081147024</v>
      </c>
      <c r="N75" s="1">
        <v>15.5</v>
      </c>
      <c r="O75" s="7">
        <v>4.4190634081147024</v>
      </c>
    </row>
    <row r="76" spans="1:15" x14ac:dyDescent="0.3">
      <c r="A76" s="1">
        <v>58</v>
      </c>
      <c r="B76" s="7">
        <v>131.67500000000015</v>
      </c>
      <c r="C76" s="7">
        <v>1894.6049939893942</v>
      </c>
      <c r="D76" s="29">
        <v>8.3173159236134406</v>
      </c>
      <c r="E76" s="29">
        <v>1.2445482453409307</v>
      </c>
      <c r="F76" s="29">
        <v>6.200278057633053</v>
      </c>
      <c r="H76" s="1">
        <v>15.5</v>
      </c>
      <c r="I76" s="7">
        <v>4.3422101314518402</v>
      </c>
      <c r="N76" s="1">
        <v>15.5</v>
      </c>
      <c r="O76" s="7">
        <v>4.3422101314518402</v>
      </c>
    </row>
    <row r="77" spans="1:15" x14ac:dyDescent="0.3">
      <c r="A77" s="1">
        <v>59</v>
      </c>
      <c r="B77" s="7">
        <v>133.96500000000015</v>
      </c>
      <c r="C77" s="7">
        <v>1927.5546460587739</v>
      </c>
      <c r="D77" s="29">
        <v>8.4619648961980172</v>
      </c>
      <c r="E77" s="29">
        <v>1.2661925626512069</v>
      </c>
      <c r="F77" s="29">
        <v>6.253961120455898</v>
      </c>
      <c r="H77" s="1">
        <v>15.5</v>
      </c>
      <c r="I77" s="7">
        <v>4.26798431723899</v>
      </c>
      <c r="N77" s="1">
        <v>16</v>
      </c>
      <c r="O77" s="7">
        <v>4.5522854659096623</v>
      </c>
    </row>
    <row r="78" spans="1:15" x14ac:dyDescent="0.3">
      <c r="A78" s="1">
        <v>60</v>
      </c>
      <c r="B78" s="7">
        <v>136.25500000000014</v>
      </c>
      <c r="C78" s="7">
        <v>1960.5042981281651</v>
      </c>
      <c r="D78" s="29">
        <v>8.6066138687826452</v>
      </c>
      <c r="E78" s="29">
        <v>1.2878368799614914</v>
      </c>
      <c r="F78" s="29">
        <v>6.3071872812199192</v>
      </c>
      <c r="H78" s="1">
        <v>16</v>
      </c>
      <c r="I78" s="7">
        <v>4.4757764664825848</v>
      </c>
      <c r="N78" s="1">
        <v>16</v>
      </c>
      <c r="O78" s="7">
        <v>4.4757764664825848</v>
      </c>
    </row>
    <row r="79" spans="1:15" x14ac:dyDescent="0.3">
      <c r="A79" s="1">
        <v>61</v>
      </c>
      <c r="B79" s="7">
        <v>138.54500000000013</v>
      </c>
      <c r="C79" s="7">
        <v>1993.4539501975448</v>
      </c>
      <c r="D79" s="29">
        <v>8.7512628413672218</v>
      </c>
      <c r="E79" s="29">
        <v>1.3094811972717673</v>
      </c>
      <c r="F79" s="29">
        <v>6.3599680112867221</v>
      </c>
      <c r="H79" s="1">
        <v>16</v>
      </c>
      <c r="I79" s="7">
        <v>4.4017966901770906</v>
      </c>
      <c r="N79" s="1">
        <v>16</v>
      </c>
      <c r="O79" s="7">
        <v>4.4017966901770906</v>
      </c>
    </row>
    <row r="80" spans="1:15" x14ac:dyDescent="0.3">
      <c r="A80" s="1">
        <v>62</v>
      </c>
      <c r="B80" s="7">
        <v>140.83500000000012</v>
      </c>
      <c r="C80" s="7">
        <v>2026.4036022669131</v>
      </c>
      <c r="D80" s="29">
        <v>8.8959118139517486</v>
      </c>
      <c r="E80" s="29">
        <v>1.3311255145820364</v>
      </c>
      <c r="F80" s="29">
        <v>6.4123143098882975</v>
      </c>
      <c r="H80" s="1">
        <v>16</v>
      </c>
      <c r="I80" s="7">
        <v>4.3302227602555385</v>
      </c>
      <c r="N80" s="1">
        <v>16</v>
      </c>
      <c r="O80" s="7">
        <v>4.3302227602555385</v>
      </c>
    </row>
    <row r="81" spans="1:15" x14ac:dyDescent="0.3">
      <c r="A81" s="1">
        <v>63</v>
      </c>
      <c r="B81" s="7">
        <v>143.12500000000011</v>
      </c>
      <c r="C81" s="7">
        <v>2059.353254336293</v>
      </c>
      <c r="D81" s="29">
        <v>9.0405607865363269</v>
      </c>
      <c r="E81" s="29">
        <v>1.3527698318923131</v>
      </c>
      <c r="F81" s="29">
        <v>6.4642367308914617</v>
      </c>
      <c r="H81" s="1">
        <v>16</v>
      </c>
      <c r="I81" s="7">
        <v>4.2609391960914511</v>
      </c>
      <c r="N81" s="1">
        <v>16.5</v>
      </c>
      <c r="O81" s="7">
        <v>4.5335354584461225</v>
      </c>
    </row>
    <row r="82" spans="1:15" x14ac:dyDescent="0.3">
      <c r="A82" s="1">
        <v>64</v>
      </c>
      <c r="B82" s="7">
        <v>145.41500000000011</v>
      </c>
      <c r="C82" s="7">
        <v>2092.3029064056841</v>
      </c>
      <c r="D82" s="29">
        <v>9.1852097591209532</v>
      </c>
      <c r="E82" s="29">
        <v>1.3744141492025967</v>
      </c>
      <c r="F82" s="29">
        <v>6.5157454076425241</v>
      </c>
      <c r="H82" s="1">
        <v>16.5</v>
      </c>
      <c r="I82" s="7">
        <v>4.4621411992579718</v>
      </c>
      <c r="N82" s="1">
        <v>16.5</v>
      </c>
      <c r="O82" s="7">
        <v>4.4621411992579718</v>
      </c>
    </row>
    <row r="83" spans="1:15" x14ac:dyDescent="0.3">
      <c r="A83" s="1">
        <v>65</v>
      </c>
      <c r="B83" s="7">
        <v>147.7050000000001</v>
      </c>
      <c r="C83" s="7">
        <v>2125.2525584750524</v>
      </c>
      <c r="D83" s="29">
        <v>9.32985873170548</v>
      </c>
      <c r="E83" s="29">
        <v>1.3960584665128657</v>
      </c>
      <c r="F83" s="29">
        <v>6.5668500760579649</v>
      </c>
      <c r="H83" s="1">
        <v>16.5</v>
      </c>
      <c r="I83" s="7">
        <v>4.3929607155485719</v>
      </c>
      <c r="N83" s="1">
        <v>16.5</v>
      </c>
      <c r="O83" s="7">
        <v>4.3929607155485719</v>
      </c>
    </row>
    <row r="84" spans="1:15" x14ac:dyDescent="0.3">
      <c r="A84" s="1">
        <v>66</v>
      </c>
      <c r="B84" s="7">
        <v>149.99500000000009</v>
      </c>
      <c r="C84" s="7">
        <v>2158.2022105444439</v>
      </c>
      <c r="D84" s="29">
        <v>9.474507704290108</v>
      </c>
      <c r="E84" s="29">
        <v>1.4177027838231495</v>
      </c>
      <c r="F84" s="29">
        <v>6.6175600961102576</v>
      </c>
      <c r="H84" s="1">
        <v>16.5</v>
      </c>
      <c r="I84" s="7">
        <v>4.3258926130210913</v>
      </c>
      <c r="N84" s="1">
        <v>16.5</v>
      </c>
      <c r="O84" s="7">
        <v>4.3258926130210913</v>
      </c>
    </row>
    <row r="85" spans="1:15" x14ac:dyDescent="0.3">
      <c r="A85" s="1">
        <v>67</v>
      </c>
      <c r="B85" s="7">
        <v>152.28500000000008</v>
      </c>
      <c r="C85" s="7">
        <v>2191.1518626138236</v>
      </c>
      <c r="D85" s="29">
        <v>9.6191566768746846</v>
      </c>
      <c r="E85" s="29">
        <v>1.4393471011334258</v>
      </c>
      <c r="F85" s="29">
        <v>6.667884471842541</v>
      </c>
      <c r="H85" s="1">
        <v>16.5</v>
      </c>
      <c r="I85" s="7">
        <v>4.2608415962839343</v>
      </c>
      <c r="N85" s="1">
        <v>17</v>
      </c>
      <c r="O85" s="7">
        <v>4.5231410789470825</v>
      </c>
    </row>
    <row r="86" spans="1:15" x14ac:dyDescent="0.3">
      <c r="A86" s="1">
        <v>68</v>
      </c>
      <c r="B86" s="7">
        <v>154.57500000000007</v>
      </c>
      <c r="C86" s="7">
        <v>2224.1015146832033</v>
      </c>
      <c r="D86" s="29">
        <v>9.7638056494592611</v>
      </c>
      <c r="E86" s="29">
        <v>1.4609914184437023</v>
      </c>
      <c r="F86" s="29">
        <v>6.7178318700341819</v>
      </c>
      <c r="H86" s="1">
        <v>17</v>
      </c>
      <c r="I86" s="7">
        <v>4.4561315814812028</v>
      </c>
      <c r="N86" s="1">
        <v>17</v>
      </c>
      <c r="O86" s="7">
        <v>4.4561315814812028</v>
      </c>
    </row>
    <row r="87" spans="1:15" x14ac:dyDescent="0.3">
      <c r="A87" s="1">
        <v>69</v>
      </c>
      <c r="B87" s="7">
        <v>156.86500000000007</v>
      </c>
      <c r="C87" s="7">
        <v>2257.051166752583</v>
      </c>
      <c r="D87" s="29">
        <v>9.9084546220438394</v>
      </c>
      <c r="E87" s="29">
        <v>1.4826357357539788</v>
      </c>
      <c r="F87" s="29">
        <v>6.7674106376261109</v>
      </c>
      <c r="H87" s="1">
        <v>17</v>
      </c>
      <c r="I87" s="7">
        <v>4.3910785656931575</v>
      </c>
      <c r="N87" s="1">
        <v>17</v>
      </c>
      <c r="O87" s="7">
        <v>4.3910785656931575</v>
      </c>
    </row>
    <row r="88" spans="1:15" x14ac:dyDescent="0.3">
      <c r="A88" s="1">
        <v>70</v>
      </c>
      <c r="B88" s="7">
        <v>159.15500000000006</v>
      </c>
      <c r="C88" s="7">
        <v>2290.0008188219626</v>
      </c>
      <c r="D88" s="29">
        <v>10.053103594628416</v>
      </c>
      <c r="E88" s="29">
        <v>1.5042800530642548</v>
      </c>
      <c r="F88" s="29">
        <v>6.8166288180055048</v>
      </c>
      <c r="H88" s="1">
        <v>17</v>
      </c>
      <c r="I88" s="7">
        <v>4.3278975791364243</v>
      </c>
      <c r="N88" s="1">
        <v>17</v>
      </c>
      <c r="O88" s="7">
        <v>4.3278975791364243</v>
      </c>
    </row>
    <row r="89" spans="1:15" x14ac:dyDescent="0.3">
      <c r="A89" s="1">
        <v>71</v>
      </c>
      <c r="B89" s="7">
        <v>161.44500000000005</v>
      </c>
      <c r="C89" s="7">
        <v>2322.9504708913541</v>
      </c>
      <c r="D89" s="29">
        <v>10.197752567213044</v>
      </c>
      <c r="E89" s="29">
        <v>1.5259243703745389</v>
      </c>
      <c r="F89" s="29">
        <v>6.8654941662397064</v>
      </c>
      <c r="H89" s="1">
        <v>17</v>
      </c>
      <c r="I89" s="7">
        <v>4.266508960992625</v>
      </c>
      <c r="N89" s="1">
        <v>17.5</v>
      </c>
      <c r="O89" s="7">
        <v>4.5225570375457895</v>
      </c>
    </row>
    <row r="90" spans="1:15" x14ac:dyDescent="0.3">
      <c r="A90" s="1">
        <v>72</v>
      </c>
      <c r="B90" s="7">
        <v>163.73500000000004</v>
      </c>
      <c r="C90" s="7">
        <v>2355.9001229607225</v>
      </c>
      <c r="D90" s="29">
        <v>10.342401539797571</v>
      </c>
      <c r="E90" s="29">
        <v>1.5475686876848078</v>
      </c>
      <c r="F90" s="29">
        <v>6.9140141633409531</v>
      </c>
      <c r="H90" s="1">
        <v>17.5</v>
      </c>
      <c r="I90" s="7">
        <v>4.4593044915661526</v>
      </c>
      <c r="N90" s="1">
        <v>17.5</v>
      </c>
      <c r="O90" s="7">
        <v>4.4593044915661526</v>
      </c>
    </row>
    <row r="91" spans="1:15" x14ac:dyDescent="0.3">
      <c r="A91" s="1">
        <v>73</v>
      </c>
      <c r="B91" s="7">
        <v>166.02500000000003</v>
      </c>
      <c r="C91" s="7">
        <v>2388.8497750301021</v>
      </c>
      <c r="D91" s="29">
        <v>10.487050512382147</v>
      </c>
      <c r="E91" s="29">
        <v>1.5692130049950843</v>
      </c>
      <c r="F91" s="29">
        <v>6.9621960296365808</v>
      </c>
      <c r="H91" s="1">
        <v>17.5</v>
      </c>
      <c r="I91" s="7">
        <v>4.3977968434066206</v>
      </c>
      <c r="N91" s="1">
        <v>17.5</v>
      </c>
      <c r="O91" s="7">
        <v>4.3977968434066206</v>
      </c>
    </row>
    <row r="92" spans="1:15" x14ac:dyDescent="0.3">
      <c r="A92" s="1">
        <v>74</v>
      </c>
      <c r="B92" s="7">
        <v>168.31500000000003</v>
      </c>
      <c r="C92" s="7">
        <v>2421.7994270994932</v>
      </c>
      <c r="D92" s="29">
        <v>10.631699484966775</v>
      </c>
      <c r="E92" s="29">
        <v>1.5908573223053681</v>
      </c>
      <c r="F92" s="29">
        <v>7.0100467373117912</v>
      </c>
      <c r="H92" s="1">
        <v>17.5</v>
      </c>
      <c r="I92" s="7">
        <v>4.3379628727480091</v>
      </c>
      <c r="N92" s="1">
        <v>17.5</v>
      </c>
      <c r="O92" s="7">
        <v>4.3379628727480091</v>
      </c>
    </row>
    <row r="93" spans="1:15" x14ac:dyDescent="0.3">
      <c r="A93" s="1">
        <v>75</v>
      </c>
      <c r="B93" s="7">
        <v>170.60500000000002</v>
      </c>
      <c r="C93" s="7">
        <v>2454.7490791688733</v>
      </c>
      <c r="D93" s="29">
        <v>10.776348457551354</v>
      </c>
      <c r="E93" s="29">
        <v>1.6125016396156449</v>
      </c>
      <c r="F93" s="29">
        <v>7.0575730221871442</v>
      </c>
      <c r="H93" s="1">
        <v>17.5</v>
      </c>
      <c r="I93" s="7">
        <v>4.2797351831809225</v>
      </c>
      <c r="N93" s="1">
        <v>18</v>
      </c>
      <c r="O93" s="7">
        <v>4.5274806677034825</v>
      </c>
    </row>
    <row r="94" spans="1:15" x14ac:dyDescent="0.3">
      <c r="A94" s="1">
        <v>76</v>
      </c>
      <c r="B94" s="7">
        <v>172.89500000000001</v>
      </c>
      <c r="C94" s="7">
        <v>2487.698731238253</v>
      </c>
      <c r="D94" s="29">
        <v>10.92099743013593</v>
      </c>
      <c r="E94" s="29">
        <v>1.6341459569259211</v>
      </c>
      <c r="F94" s="29">
        <v>7.1047813947870244</v>
      </c>
      <c r="H94" s="1">
        <v>18</v>
      </c>
      <c r="I94" s="7">
        <v>4.4675140363431742</v>
      </c>
      <c r="N94" s="1">
        <v>18</v>
      </c>
      <c r="O94" s="7">
        <v>4.4675140363431742</v>
      </c>
    </row>
    <row r="95" spans="1:15" x14ac:dyDescent="0.3">
      <c r="A95" s="1">
        <v>77</v>
      </c>
      <c r="B95" s="7">
        <v>175.185</v>
      </c>
      <c r="C95" s="7">
        <v>2520.6483833076213</v>
      </c>
      <c r="D95" s="29">
        <v>11.065646402720457</v>
      </c>
      <c r="E95" s="29">
        <v>1.6557902742361899</v>
      </c>
      <c r="F95" s="29">
        <v>7.1516781507503326</v>
      </c>
      <c r="H95" s="1">
        <v>18</v>
      </c>
      <c r="I95" s="7">
        <v>4.4091151600511278</v>
      </c>
      <c r="N95" s="1">
        <v>18</v>
      </c>
      <c r="O95" s="7">
        <v>4.4091151600511278</v>
      </c>
    </row>
    <row r="96" spans="1:15" x14ac:dyDescent="0.3">
      <c r="A96" s="1">
        <v>78</v>
      </c>
      <c r="B96" s="7">
        <v>177.47499999999999</v>
      </c>
      <c r="C96" s="7">
        <v>2553.598035377001</v>
      </c>
      <c r="D96" s="29">
        <v>11.210295375305034</v>
      </c>
      <c r="E96" s="29">
        <v>1.6774345915464661</v>
      </c>
      <c r="F96" s="29">
        <v>7.19826938063086</v>
      </c>
      <c r="H96" s="1">
        <v>18</v>
      </c>
      <c r="I96" s="7">
        <v>4.3522233515343407</v>
      </c>
      <c r="N96" s="1">
        <v>18</v>
      </c>
      <c r="O96" s="7">
        <v>4.3522233515343407</v>
      </c>
    </row>
    <row r="97" spans="1:15" x14ac:dyDescent="0.3">
      <c r="A97" s="1">
        <v>79</v>
      </c>
      <c r="B97" s="7">
        <v>179.76499999999999</v>
      </c>
      <c r="C97" s="7">
        <v>2586.5476874463807</v>
      </c>
      <c r="D97" s="29">
        <v>11.35494434788961</v>
      </c>
      <c r="E97" s="29">
        <v>1.6990789088567426</v>
      </c>
      <c r="F97" s="29">
        <v>7.2445609791301964</v>
      </c>
      <c r="H97" s="1">
        <v>18</v>
      </c>
      <c r="I97" s="7">
        <v>4.2967810158460065</v>
      </c>
      <c r="N97" s="1">
        <v>18.5</v>
      </c>
      <c r="O97" s="7">
        <v>4.53707003236656</v>
      </c>
    </row>
    <row r="98" spans="1:15" x14ac:dyDescent="0.3">
      <c r="A98" s="1">
        <v>80</v>
      </c>
      <c r="B98" s="7">
        <v>182.05499999999998</v>
      </c>
      <c r="C98" s="7">
        <v>2619.4973395157722</v>
      </c>
      <c r="D98" s="29">
        <v>11.49959332047424</v>
      </c>
      <c r="E98" s="29">
        <v>1.7207232261670267</v>
      </c>
      <c r="F98" s="29">
        <v>7.2905586538031626</v>
      </c>
      <c r="H98" s="1">
        <v>18.5</v>
      </c>
      <c r="I98" s="7">
        <v>4.4799999690663324</v>
      </c>
      <c r="N98" s="1">
        <v>18.5</v>
      </c>
      <c r="O98" s="7">
        <v>4.4799999690663324</v>
      </c>
    </row>
    <row r="99" spans="1:15" x14ac:dyDescent="0.3">
      <c r="A99" s="1">
        <v>81</v>
      </c>
      <c r="B99" s="7">
        <v>184.34499999999997</v>
      </c>
      <c r="C99" s="7">
        <v>2652.4469915851519</v>
      </c>
      <c r="D99" s="29">
        <v>11.644242293058817</v>
      </c>
      <c r="E99" s="29">
        <v>1.7423675434773032</v>
      </c>
      <c r="F99" s="29">
        <v>7.336267933271813</v>
      </c>
      <c r="H99" s="1">
        <v>18.5</v>
      </c>
      <c r="I99" s="7">
        <v>4.4243477955375594</v>
      </c>
      <c r="N99" s="1">
        <v>18.5</v>
      </c>
      <c r="O99" s="7">
        <v>4.4243477955375594</v>
      </c>
    </row>
    <row r="100" spans="1:15" x14ac:dyDescent="0.3">
      <c r="A100" s="1">
        <v>82</v>
      </c>
      <c r="B100" s="7">
        <v>186.63499999999996</v>
      </c>
      <c r="C100" s="7">
        <v>2685.3966436545315</v>
      </c>
      <c r="D100" s="29">
        <v>11.788891265643393</v>
      </c>
      <c r="E100" s="29">
        <v>1.7640118607875794</v>
      </c>
      <c r="F100" s="29">
        <v>7.3816941749818081</v>
      </c>
      <c r="H100" s="1">
        <v>18.5</v>
      </c>
      <c r="I100" s="7">
        <v>4.3700613195186957</v>
      </c>
      <c r="N100" s="1">
        <v>18.5</v>
      </c>
      <c r="O100" s="7">
        <v>4.3700613195186957</v>
      </c>
    </row>
    <row r="101" spans="1:15" x14ac:dyDescent="0.3">
      <c r="A101" s="1">
        <v>83</v>
      </c>
      <c r="B101" s="7">
        <v>188.92499999999995</v>
      </c>
      <c r="C101" s="7">
        <v>2718.3462957239112</v>
      </c>
      <c r="D101" s="29">
        <v>11.93354023822797</v>
      </c>
      <c r="E101" s="29">
        <v>1.7856561780978557</v>
      </c>
      <c r="F101" s="29">
        <v>7.4268425725316431</v>
      </c>
      <c r="H101" s="1">
        <v>18.5</v>
      </c>
      <c r="I101" s="7">
        <v>4.3170908792821079</v>
      </c>
      <c r="N101" s="1">
        <v>18.5</v>
      </c>
      <c r="O101" s="7">
        <v>4.3170908792821079</v>
      </c>
    </row>
    <row r="102" spans="1:15" x14ac:dyDescent="0.3">
      <c r="A102" s="1">
        <v>84</v>
      </c>
      <c r="B102" s="7">
        <v>191.21499999999995</v>
      </c>
      <c r="C102" s="7">
        <v>2751.2959477932909</v>
      </c>
      <c r="D102" s="29">
        <v>12.078189210812546</v>
      </c>
      <c r="E102" s="29">
        <v>1.807300495408132</v>
      </c>
      <c r="F102" s="29">
        <v>7.4717181626033327</v>
      </c>
      <c r="H102" s="1">
        <v>19</v>
      </c>
      <c r="I102" s="7">
        <v>4.4961477190128125</v>
      </c>
      <c r="N102" s="1">
        <v>19</v>
      </c>
      <c r="O102" s="7">
        <v>4.4961477190128125</v>
      </c>
    </row>
    <row r="103" spans="1:15" x14ac:dyDescent="0.3">
      <c r="A103" s="1">
        <v>85</v>
      </c>
      <c r="B103" s="7">
        <v>193.50499999999994</v>
      </c>
      <c r="C103" s="7">
        <v>2784.2455998626938</v>
      </c>
      <c r="D103" s="29">
        <v>12.222838183397226</v>
      </c>
      <c r="E103" s="29">
        <v>1.8289448127184238</v>
      </c>
      <c r="F103" s="29">
        <v>7.5163258315206809</v>
      </c>
      <c r="H103" s="1">
        <v>19</v>
      </c>
      <c r="I103" s="7">
        <v>4.4429388702670636</v>
      </c>
      <c r="N103" s="1">
        <v>19</v>
      </c>
      <c r="O103" s="7">
        <v>4.4429388702670636</v>
      </c>
    </row>
    <row r="104" spans="1:15" x14ac:dyDescent="0.3">
      <c r="A104" s="1">
        <v>86</v>
      </c>
      <c r="B104" s="7">
        <v>195.79499999999993</v>
      </c>
      <c r="C104" s="7">
        <v>2817.1952519320507</v>
      </c>
      <c r="D104" s="29">
        <v>12.367487155981703</v>
      </c>
      <c r="E104" s="29">
        <v>1.850589130028685</v>
      </c>
      <c r="F104" s="29">
        <v>7.5606703214591144</v>
      </c>
      <c r="H104" s="1">
        <v>19</v>
      </c>
      <c r="I104" s="7">
        <v>4.3909746729540364</v>
      </c>
      <c r="N104" s="1">
        <v>19</v>
      </c>
      <c r="O104" s="7">
        <v>4.3909746729540364</v>
      </c>
    </row>
    <row r="105" spans="1:15" x14ac:dyDescent="0.3">
      <c r="A105" s="1">
        <v>87</v>
      </c>
      <c r="B105" s="7">
        <v>198.08499999999992</v>
      </c>
      <c r="C105" s="7">
        <v>2850.1449040014304</v>
      </c>
      <c r="D105" s="29">
        <v>12.512136128566279</v>
      </c>
      <c r="E105" s="29">
        <v>1.8722334473389615</v>
      </c>
      <c r="F105" s="29">
        <v>7.6047562363300489</v>
      </c>
      <c r="H105" s="1">
        <v>19</v>
      </c>
      <c r="I105" s="7">
        <v>4.34021195997191</v>
      </c>
      <c r="N105" s="1">
        <v>19</v>
      </c>
      <c r="O105" s="7">
        <v>4.34021195997191</v>
      </c>
    </row>
    <row r="106" spans="1:15" x14ac:dyDescent="0.3">
      <c r="A106" s="1">
        <v>88</v>
      </c>
      <c r="B106" s="7">
        <v>200.37499999999991</v>
      </c>
      <c r="C106" s="7">
        <v>2883.0945560708328</v>
      </c>
      <c r="D106" s="29">
        <v>12.656785101150955</v>
      </c>
      <c r="E106" s="29">
        <v>1.8938777646492526</v>
      </c>
      <c r="F106" s="29">
        <v>7.6485880473594143</v>
      </c>
      <c r="H106" s="1">
        <v>19</v>
      </c>
      <c r="I106" s="7">
        <v>4.2906095375721982</v>
      </c>
      <c r="N106" s="1">
        <v>19.5</v>
      </c>
      <c r="O106" s="7">
        <v>4.5177730895344226</v>
      </c>
    </row>
    <row r="107" spans="1:15" x14ac:dyDescent="0.3">
      <c r="A107" s="1">
        <v>89</v>
      </c>
      <c r="B107" s="7">
        <v>202.66499999999991</v>
      </c>
      <c r="C107" s="7">
        <v>2916.0442081401898</v>
      </c>
      <c r="D107" s="29">
        <v>12.801434073735432</v>
      </c>
      <c r="E107" s="29">
        <v>1.915522081959514</v>
      </c>
      <c r="F107" s="29">
        <v>7.6921700983803598</v>
      </c>
      <c r="H107" s="1">
        <v>19.5</v>
      </c>
      <c r="I107" s="7">
        <v>4.4667248060368951</v>
      </c>
      <c r="N107" s="1">
        <v>19.5</v>
      </c>
      <c r="O107" s="7">
        <v>4.4667248060368951</v>
      </c>
    </row>
    <row r="108" spans="1:15" x14ac:dyDescent="0.3">
      <c r="A108" s="1">
        <v>90</v>
      </c>
      <c r="B108" s="7">
        <v>204.9549999999999</v>
      </c>
      <c r="C108" s="7">
        <v>2948.9938602095699</v>
      </c>
      <c r="D108" s="29">
        <v>12.946083046320011</v>
      </c>
      <c r="E108" s="29">
        <v>1.9371663992697907</v>
      </c>
      <c r="F108" s="29">
        <v>7.7355066108578185</v>
      </c>
      <c r="H108" s="1">
        <v>19.5</v>
      </c>
      <c r="I108" s="7">
        <v>4.4168172663046397</v>
      </c>
      <c r="N108" s="1">
        <v>19.5</v>
      </c>
      <c r="O108" s="7">
        <v>4.4168172663046397</v>
      </c>
    </row>
    <row r="109" spans="1:15" x14ac:dyDescent="0.3">
      <c r="A109" s="1">
        <v>91</v>
      </c>
      <c r="B109" s="7">
        <v>207.24499999999989</v>
      </c>
      <c r="C109" s="7">
        <v>2981.9435122789723</v>
      </c>
      <c r="D109" s="29">
        <v>13.090732018904689</v>
      </c>
      <c r="E109" s="29">
        <v>1.9588107165800821</v>
      </c>
      <c r="F109" s="29">
        <v>7.7786016886606024</v>
      </c>
      <c r="H109" s="1">
        <v>19.5</v>
      </c>
      <c r="I109" s="7">
        <v>4.3680126556272088</v>
      </c>
      <c r="N109" s="1">
        <v>19.5</v>
      </c>
      <c r="O109" s="7">
        <v>4.3680126556272088</v>
      </c>
    </row>
    <row r="110" spans="1:15" x14ac:dyDescent="0.3">
      <c r="A110" s="1">
        <v>92</v>
      </c>
      <c r="B110" s="7">
        <v>209.53499999999988</v>
      </c>
      <c r="C110" s="7">
        <v>3014.8931643483293</v>
      </c>
      <c r="D110" s="29">
        <v>13.235380991489166</v>
      </c>
      <c r="E110" s="29">
        <v>1.9804550338903437</v>
      </c>
      <c r="F110" s="29">
        <v>7.8214593225971063</v>
      </c>
      <c r="H110" s="1">
        <v>19.5</v>
      </c>
      <c r="I110" s="7">
        <v>4.3202748123963444</v>
      </c>
      <c r="N110" s="1">
        <v>19.5</v>
      </c>
      <c r="O110" s="7">
        <v>4.3202748123963444</v>
      </c>
    </row>
    <row r="111" spans="1:15" x14ac:dyDescent="0.3">
      <c r="A111" s="1">
        <v>93</v>
      </c>
      <c r="B111" s="7">
        <v>211.82499999999987</v>
      </c>
      <c r="C111" s="7">
        <v>3047.8428164177089</v>
      </c>
      <c r="D111" s="29">
        <v>13.380029964073742</v>
      </c>
      <c r="E111" s="29">
        <v>2.00209935120062</v>
      </c>
      <c r="F111" s="29">
        <v>7.8640833947288007</v>
      </c>
      <c r="H111" s="1">
        <v>20</v>
      </c>
      <c r="I111" s="7">
        <v>4.4928389765501935</v>
      </c>
      <c r="N111" s="1">
        <v>20</v>
      </c>
      <c r="O111" s="7">
        <v>4.4928389765501935</v>
      </c>
    </row>
    <row r="112" spans="1:15" x14ac:dyDescent="0.3">
      <c r="A112" s="1">
        <v>94</v>
      </c>
      <c r="B112" s="7">
        <v>214.11499999999987</v>
      </c>
      <c r="C112" s="7">
        <v>3080.7924684870886</v>
      </c>
      <c r="D112" s="29">
        <v>13.524678936658319</v>
      </c>
      <c r="E112" s="29">
        <v>2.023743668510896</v>
      </c>
      <c r="F112" s="29">
        <v>7.9064776824738674</v>
      </c>
      <c r="H112" s="1">
        <v>20</v>
      </c>
      <c r="I112" s="7">
        <v>4.4447872227903007</v>
      </c>
      <c r="N112" s="1">
        <v>20</v>
      </c>
      <c r="O112" s="7">
        <v>4.4447872227903007</v>
      </c>
    </row>
    <row r="113" spans="1:15" x14ac:dyDescent="0.3">
      <c r="A113" s="1">
        <v>95</v>
      </c>
      <c r="B113" s="7">
        <v>216.40499999999986</v>
      </c>
      <c r="C113" s="7">
        <v>3113.7421205564915</v>
      </c>
      <c r="D113" s="29">
        <v>13.669327909242996</v>
      </c>
      <c r="E113" s="29">
        <v>2.0453879858211876</v>
      </c>
      <c r="F113" s="29">
        <v>7.9486458625143124</v>
      </c>
      <c r="H113" s="1">
        <v>20</v>
      </c>
      <c r="I113" s="7">
        <v>4.3977524373639163</v>
      </c>
      <c r="N113" s="1">
        <v>20</v>
      </c>
      <c r="O113" s="7">
        <v>4.3977524373639163</v>
      </c>
    </row>
    <row r="114" spans="1:15" x14ac:dyDescent="0.3">
      <c r="A114" s="1">
        <v>96</v>
      </c>
      <c r="B114" s="7">
        <v>218.69499999999985</v>
      </c>
      <c r="C114" s="7">
        <v>3146.6917726258712</v>
      </c>
      <c r="D114" s="29">
        <v>13.813976881827573</v>
      </c>
      <c r="E114" s="29">
        <v>2.0670323031314637</v>
      </c>
      <c r="F114" s="29">
        <v>7.9905915145171802</v>
      </c>
      <c r="H114" s="1">
        <v>20</v>
      </c>
      <c r="I114" s="7">
        <v>4.3517026736218876</v>
      </c>
      <c r="N114" s="1">
        <v>20</v>
      </c>
      <c r="O114" s="7">
        <v>4.3517026736218876</v>
      </c>
    </row>
    <row r="115" spans="1:15" x14ac:dyDescent="0.3">
      <c r="A115" s="1">
        <v>97</v>
      </c>
      <c r="B115" s="7">
        <v>220.98499999999984</v>
      </c>
      <c r="C115" s="7">
        <v>3179.6414246952509</v>
      </c>
      <c r="D115" s="29">
        <v>13.958625854412151</v>
      </c>
      <c r="E115" s="29">
        <v>2.0886766204417402</v>
      </c>
      <c r="F115" s="29">
        <v>8.0323181246811952</v>
      </c>
      <c r="H115" s="1">
        <v>20</v>
      </c>
      <c r="I115" s="7">
        <v>4.3066073091283981</v>
      </c>
      <c r="N115" s="1">
        <v>20</v>
      </c>
      <c r="O115" s="7">
        <v>4.3066073091283981</v>
      </c>
    </row>
    <row r="116" spans="1:15" x14ac:dyDescent="0.3">
      <c r="A116" s="1">
        <v>98</v>
      </c>
      <c r="B116" s="7">
        <v>223.27499999999984</v>
      </c>
      <c r="C116" s="7">
        <v>3212.5910767646078</v>
      </c>
      <c r="D116" s="29">
        <v>14.103274826996628</v>
      </c>
      <c r="E116" s="29">
        <v>2.110320937752002</v>
      </c>
      <c r="F116" s="29">
        <v>8.0738290891181048</v>
      </c>
      <c r="H116" s="1">
        <v>20.5</v>
      </c>
      <c r="I116" s="7">
        <v>4.474622713102085</v>
      </c>
      <c r="N116" s="1">
        <v>20.5</v>
      </c>
      <c r="O116" s="7">
        <v>4.474622713102085</v>
      </c>
    </row>
    <row r="117" spans="1:15" x14ac:dyDescent="0.3">
      <c r="A117" s="1">
        <v>99</v>
      </c>
      <c r="B117" s="7">
        <v>225.56499999999983</v>
      </c>
      <c r="C117" s="7">
        <v>3245.5407288339875</v>
      </c>
      <c r="D117" s="29">
        <v>14.247923799581205</v>
      </c>
      <c r="E117" s="29">
        <v>2.1319652550622781</v>
      </c>
      <c r="F117" s="29">
        <v>8.1151277170786251</v>
      </c>
      <c r="H117" s="1">
        <v>20.5</v>
      </c>
      <c r="I117" s="7">
        <v>4.4291950713447044</v>
      </c>
      <c r="N117" s="1">
        <v>20.5</v>
      </c>
      <c r="O117" s="7">
        <v>4.4291950713447044</v>
      </c>
    </row>
    <row r="118" spans="1:15" x14ac:dyDescent="0.3">
      <c r="A118" s="1">
        <v>100</v>
      </c>
      <c r="B118" s="7">
        <v>227.85499999999982</v>
      </c>
      <c r="C118" s="7">
        <v>3278.4903809033676</v>
      </c>
      <c r="D118" s="29">
        <v>14.392572772165783</v>
      </c>
      <c r="E118" s="29">
        <v>2.153609572372555</v>
      </c>
      <c r="F118" s="29">
        <v>8.1562172340310948</v>
      </c>
      <c r="H118" s="1">
        <v>20.5</v>
      </c>
      <c r="I118" s="7">
        <v>4.3846805480146074</v>
      </c>
      <c r="N118" s="1">
        <v>20.5</v>
      </c>
      <c r="O118" s="7">
        <v>4.3846805480146074</v>
      </c>
    </row>
    <row r="119" spans="1:15" x14ac:dyDescent="0.3">
      <c r="A119" s="1">
        <v>101</v>
      </c>
      <c r="B119" s="7">
        <v>230.14499999999981</v>
      </c>
      <c r="C119" s="7">
        <v>3311.44003297277</v>
      </c>
      <c r="D119" s="29">
        <v>14.537221744750459</v>
      </c>
      <c r="E119" s="29">
        <v>2.1752538896828462</v>
      </c>
      <c r="F119" s="29">
        <v>8.1971007846014921</v>
      </c>
      <c r="H119" s="1">
        <v>20.5</v>
      </c>
      <c r="I119" s="7">
        <v>4.3410518858452791</v>
      </c>
      <c r="N119" s="1">
        <v>20.5</v>
      </c>
      <c r="O119" s="7">
        <v>4.3410518858452791</v>
      </c>
    </row>
    <row r="120" spans="1:15" x14ac:dyDescent="0.3">
      <c r="A120" s="1">
        <v>102</v>
      </c>
      <c r="B120" s="7">
        <v>232.4349999999998</v>
      </c>
      <c r="C120" s="7">
        <v>3344.3896850421497</v>
      </c>
      <c r="D120" s="29">
        <v>14.681870717335036</v>
      </c>
      <c r="E120" s="29">
        <v>2.1968982069931222</v>
      </c>
      <c r="F120" s="29">
        <v>8.237781435381887</v>
      </c>
      <c r="H120" s="1">
        <v>20.5</v>
      </c>
      <c r="I120" s="7">
        <v>4.2982829017482835</v>
      </c>
      <c r="N120" s="1">
        <v>21</v>
      </c>
      <c r="O120" s="7">
        <v>4.5061031815166803</v>
      </c>
    </row>
    <row r="121" spans="1:15" x14ac:dyDescent="0.3">
      <c r="A121" s="1">
        <v>103</v>
      </c>
      <c r="B121" s="7">
        <v>234.7249999999998</v>
      </c>
      <c r="C121" s="7">
        <v>3377.3393371115294</v>
      </c>
      <c r="D121" s="29">
        <v>14.826519689919614</v>
      </c>
      <c r="E121" s="29">
        <v>2.2185425243033987</v>
      </c>
      <c r="F121" s="29">
        <v>8.2782621776149696</v>
      </c>
      <c r="H121" s="1">
        <v>21</v>
      </c>
      <c r="I121" s="7">
        <v>4.4621411992579825</v>
      </c>
      <c r="N121" s="1">
        <v>21</v>
      </c>
      <c r="O121" s="7">
        <v>4.4621411992579825</v>
      </c>
    </row>
    <row r="122" spans="1:15" x14ac:dyDescent="0.3">
      <c r="A122" s="1">
        <v>104</v>
      </c>
      <c r="B122" s="7">
        <v>237.01499999999979</v>
      </c>
      <c r="C122" s="7">
        <v>3410.2889891809095</v>
      </c>
      <c r="D122" s="29">
        <v>14.971168662504192</v>
      </c>
      <c r="E122" s="29">
        <v>2.2401868416136752</v>
      </c>
      <c r="F122" s="29">
        <v>8.3185459297607185</v>
      </c>
      <c r="H122" s="1">
        <v>21</v>
      </c>
      <c r="I122" s="7">
        <v>4.4190287239028336</v>
      </c>
      <c r="N122" s="1">
        <v>21</v>
      </c>
      <c r="O122" s="7">
        <v>4.4190287239028336</v>
      </c>
    </row>
    <row r="123" spans="1:15" x14ac:dyDescent="0.3">
      <c r="A123" s="1">
        <v>105</v>
      </c>
      <c r="B123" s="7">
        <v>239.30499999999978</v>
      </c>
      <c r="C123" s="7">
        <v>3443.2386412502892</v>
      </c>
      <c r="D123" s="29">
        <v>15.115817635088769</v>
      </c>
      <c r="E123" s="29">
        <v>2.2618311589239521</v>
      </c>
      <c r="F123" s="29">
        <v>8.3586355399518855</v>
      </c>
      <c r="H123" s="1">
        <v>21</v>
      </c>
      <c r="I123" s="7">
        <v>4.3767413676932385</v>
      </c>
      <c r="N123" s="1">
        <v>21</v>
      </c>
      <c r="O123" s="7">
        <v>4.3767413676932385</v>
      </c>
    </row>
    <row r="124" spans="1:15" x14ac:dyDescent="0.3">
      <c r="A124" s="1">
        <v>106</v>
      </c>
      <c r="B124" s="7">
        <v>241.59499999999977</v>
      </c>
      <c r="C124" s="7">
        <v>3476.1882933196689</v>
      </c>
      <c r="D124" s="29">
        <v>15.260466607673346</v>
      </c>
      <c r="E124" s="29">
        <v>2.2834754762342278</v>
      </c>
      <c r="F124" s="29">
        <v>8.3985337883439382</v>
      </c>
      <c r="H124" s="1">
        <v>21</v>
      </c>
      <c r="I124" s="7">
        <v>4.3352556675255318</v>
      </c>
      <c r="N124" s="1">
        <v>21</v>
      </c>
      <c r="O124" s="7">
        <v>4.3352556675255318</v>
      </c>
    </row>
    <row r="125" spans="1:15" x14ac:dyDescent="0.3">
      <c r="A125" s="1">
        <v>107</v>
      </c>
      <c r="B125" s="7">
        <v>243.88499999999976</v>
      </c>
      <c r="C125" s="7">
        <v>3509.1379453890486</v>
      </c>
      <c r="D125" s="29">
        <v>15.405115580257922</v>
      </c>
      <c r="E125" s="29">
        <v>2.3051197935445042</v>
      </c>
      <c r="F125" s="29">
        <v>8.4382433893650433</v>
      </c>
      <c r="H125" s="1">
        <v>21</v>
      </c>
      <c r="I125" s="7">
        <v>4.2945490415393781</v>
      </c>
      <c r="N125" s="1">
        <v>21.5</v>
      </c>
      <c r="O125" s="7">
        <v>4.4983258696745061</v>
      </c>
    </row>
    <row r="126" spans="1:15" x14ac:dyDescent="0.3">
      <c r="A126" s="1">
        <v>108</v>
      </c>
      <c r="B126" s="7">
        <v>246.17499999999976</v>
      </c>
      <c r="C126" s="7">
        <v>3542.0875974584283</v>
      </c>
      <c r="D126" s="29">
        <v>15.549764552842499</v>
      </c>
      <c r="E126" s="29">
        <v>2.3267641108547803</v>
      </c>
      <c r="F126" s="29">
        <v>8.4777669938711426</v>
      </c>
      <c r="H126" s="1">
        <v>21.5</v>
      </c>
      <c r="I126" s="7">
        <v>4.4564809778635812</v>
      </c>
      <c r="N126" s="1">
        <v>21.5</v>
      </c>
      <c r="O126" s="7">
        <v>4.4564809778635812</v>
      </c>
    </row>
    <row r="127" spans="1:15" x14ac:dyDescent="0.3">
      <c r="A127" s="1">
        <v>109</v>
      </c>
      <c r="B127" s="7">
        <v>248.46499999999975</v>
      </c>
      <c r="C127" s="7">
        <v>3575.0372495278084</v>
      </c>
      <c r="D127" s="29">
        <v>15.694413525427079</v>
      </c>
      <c r="E127" s="29">
        <v>2.3484084281650577</v>
      </c>
      <c r="F127" s="29">
        <v>8.5171071912110534</v>
      </c>
      <c r="H127" s="1">
        <v>21.5</v>
      </c>
      <c r="I127" s="7">
        <v>4.415407420463918</v>
      </c>
      <c r="N127" s="1">
        <v>21.5</v>
      </c>
      <c r="O127" s="7">
        <v>4.415407420463918</v>
      </c>
    </row>
    <row r="128" spans="1:15" x14ac:dyDescent="0.3">
      <c r="A128" s="1">
        <v>110</v>
      </c>
      <c r="B128" s="7">
        <v>250.75499999999974</v>
      </c>
      <c r="C128" s="7">
        <v>3607.9869015971881</v>
      </c>
      <c r="D128" s="29">
        <v>15.839062498011655</v>
      </c>
      <c r="E128" s="29">
        <v>2.3700527454753337</v>
      </c>
      <c r="F128" s="29">
        <v>8.5562665112061076</v>
      </c>
      <c r="H128" s="1">
        <v>21.5</v>
      </c>
      <c r="I128" s="7">
        <v>4.3750840650258924</v>
      </c>
      <c r="N128" s="1">
        <v>21.5</v>
      </c>
      <c r="O128" s="7">
        <v>4.3750840650258924</v>
      </c>
    </row>
    <row r="129" spans="1:15" x14ac:dyDescent="0.3">
      <c r="A129" s="1">
        <v>111</v>
      </c>
      <c r="B129" s="7">
        <v>253.04499999999973</v>
      </c>
      <c r="C129" s="7">
        <v>3640.9365536665678</v>
      </c>
      <c r="D129" s="29">
        <v>15.983711470596232</v>
      </c>
      <c r="E129" s="29">
        <v>2.3916970627856102</v>
      </c>
      <c r="F129" s="29">
        <v>8.5952474260486085</v>
      </c>
      <c r="H129" s="1">
        <v>21.5</v>
      </c>
      <c r="I129" s="7">
        <v>4.3354905440754328</v>
      </c>
      <c r="N129" s="1">
        <v>21.5</v>
      </c>
      <c r="O129" s="7">
        <v>4.3354905440754328</v>
      </c>
    </row>
    <row r="130" spans="1:15" x14ac:dyDescent="0.3">
      <c r="A130" s="1">
        <v>112</v>
      </c>
      <c r="B130" s="7">
        <v>255.33499999999972</v>
      </c>
      <c r="C130" s="7">
        <v>3673.8862057359474</v>
      </c>
      <c r="D130" s="29">
        <v>16.12836044318081</v>
      </c>
      <c r="E130" s="29">
        <v>2.4133413800958872</v>
      </c>
      <c r="F130" s="29">
        <v>8.6340523521231507</v>
      </c>
      <c r="H130" s="1">
        <v>21.5</v>
      </c>
      <c r="I130" s="7">
        <v>4.2966072208101833</v>
      </c>
      <c r="N130" s="1">
        <v>22</v>
      </c>
      <c r="O130" s="7">
        <v>4.4948841840059126</v>
      </c>
    </row>
    <row r="131" spans="1:15" x14ac:dyDescent="0.3">
      <c r="A131" s="1">
        <v>113</v>
      </c>
      <c r="B131" s="7">
        <v>257.62499999999972</v>
      </c>
      <c r="C131" s="7">
        <v>3706.8358578052589</v>
      </c>
      <c r="D131" s="29">
        <v>16.273009415765085</v>
      </c>
      <c r="E131" s="29">
        <v>2.4349856974061175</v>
      </c>
      <c r="F131" s="29">
        <v>8.6726836517545127</v>
      </c>
      <c r="H131" s="1">
        <v>22</v>
      </c>
      <c r="I131" s="7">
        <v>4.454929657925943</v>
      </c>
      <c r="N131" s="1">
        <v>22</v>
      </c>
      <c r="O131" s="7">
        <v>4.454929657925943</v>
      </c>
    </row>
    <row r="132" spans="1:15" x14ac:dyDescent="0.3">
      <c r="A132" s="1">
        <v>114</v>
      </c>
      <c r="B132" s="7">
        <v>259.91499999999974</v>
      </c>
      <c r="C132" s="7">
        <v>3739.7855098746159</v>
      </c>
      <c r="D132" s="29">
        <v>16.417658388349562</v>
      </c>
      <c r="E132" s="29">
        <v>2.4566300147163793</v>
      </c>
      <c r="F132" s="29">
        <v>8.7111436348861577</v>
      </c>
      <c r="H132" s="1">
        <v>22</v>
      </c>
      <c r="I132" s="7">
        <v>4.4156791763583412</v>
      </c>
      <c r="N132" s="1">
        <v>22</v>
      </c>
      <c r="O132" s="7">
        <v>4.4156791763583412</v>
      </c>
    </row>
    <row r="133" spans="1:15" x14ac:dyDescent="0.3">
      <c r="A133" s="1">
        <v>115</v>
      </c>
      <c r="B133" s="7">
        <v>262.20499999999976</v>
      </c>
      <c r="C133" s="7">
        <v>3772.7351619439728</v>
      </c>
      <c r="D133" s="29">
        <v>16.562307360934039</v>
      </c>
      <c r="E133" s="29">
        <v>2.4782743320266403</v>
      </c>
      <c r="F133" s="29">
        <v>8.7494345606916344</v>
      </c>
      <c r="H133" s="1">
        <v>22</v>
      </c>
      <c r="I133" s="7">
        <v>4.377114292722049</v>
      </c>
      <c r="N133" s="1">
        <v>22</v>
      </c>
      <c r="O133" s="7">
        <v>4.377114292722049</v>
      </c>
    </row>
    <row r="134" spans="1:15" x14ac:dyDescent="0.3">
      <c r="A134" s="1">
        <v>116</v>
      </c>
      <c r="B134" s="7">
        <v>264.49499999999978</v>
      </c>
      <c r="C134" s="7">
        <v>3805.6848140133752</v>
      </c>
      <c r="D134" s="29">
        <v>16.706956333518715</v>
      </c>
      <c r="E134" s="29">
        <v>2.4999186493369319</v>
      </c>
      <c r="F134" s="29">
        <v>8.7875586391234819</v>
      </c>
      <c r="H134" s="1">
        <v>22</v>
      </c>
      <c r="I134" s="7">
        <v>4.3392171992785427</v>
      </c>
      <c r="N134" s="1">
        <v>22</v>
      </c>
      <c r="O134" s="7">
        <v>4.3392171992785427</v>
      </c>
    </row>
    <row r="135" spans="1:15" x14ac:dyDescent="0.3">
      <c r="A135" s="1">
        <v>117</v>
      </c>
      <c r="B135" s="7">
        <v>266.7849999999998</v>
      </c>
      <c r="C135" s="7">
        <v>3838.6344660827322</v>
      </c>
      <c r="D135" s="29">
        <v>16.851605306103192</v>
      </c>
      <c r="E135" s="29">
        <v>2.5215629666471933</v>
      </c>
      <c r="F135" s="29">
        <v>8.825518032401348</v>
      </c>
      <c r="H135" s="1">
        <v>22</v>
      </c>
      <c r="I135" s="7">
        <v>4.3019706997139462</v>
      </c>
      <c r="N135" s="1">
        <v>22</v>
      </c>
      <c r="O135" s="7">
        <v>4.3019706997139462</v>
      </c>
    </row>
    <row r="136" spans="1:15" x14ac:dyDescent="0.3">
      <c r="A136" s="1">
        <v>118</v>
      </c>
      <c r="B136" s="7">
        <v>269.07499999999982</v>
      </c>
      <c r="C136" s="7">
        <v>3871.5841181521346</v>
      </c>
      <c r="D136" s="29">
        <v>16.996254278687871</v>
      </c>
      <c r="E136" s="29">
        <v>2.5432072839574853</v>
      </c>
      <c r="F136" s="29">
        <v>8.863314856443381</v>
      </c>
      <c r="H136" s="1">
        <v>22.5</v>
      </c>
      <c r="I136" s="7">
        <v>4.4569626988334337</v>
      </c>
      <c r="N136" s="1">
        <v>22.5</v>
      </c>
      <c r="O136" s="7">
        <v>4.4569626988334337</v>
      </c>
    </row>
    <row r="137" spans="1:15" x14ac:dyDescent="0.3">
      <c r="A137" s="1">
        <v>119</v>
      </c>
      <c r="B137" s="7">
        <v>271.36499999999984</v>
      </c>
      <c r="C137" s="7">
        <v>3904.5337702214915</v>
      </c>
      <c r="D137" s="29">
        <v>17.140903251272348</v>
      </c>
      <c r="E137" s="29">
        <v>2.5648516012677463</v>
      </c>
      <c r="F137" s="29">
        <v>8.9009511822421299</v>
      </c>
      <c r="H137" s="1">
        <v>22.5</v>
      </c>
      <c r="I137" s="7">
        <v>4.419351199265245</v>
      </c>
      <c r="N137" s="1">
        <v>22.5</v>
      </c>
      <c r="O137" s="7">
        <v>4.419351199265245</v>
      </c>
    </row>
    <row r="138" spans="1:15" x14ac:dyDescent="0.3">
      <c r="A138" s="1">
        <v>120</v>
      </c>
      <c r="B138" s="7">
        <v>273.65499999999986</v>
      </c>
      <c r="C138" s="7">
        <v>3937.4834222908944</v>
      </c>
      <c r="D138" s="29">
        <v>17.285552223857025</v>
      </c>
      <c r="E138" s="29">
        <v>2.586495918578037</v>
      </c>
      <c r="F138" s="29">
        <v>8.9384290371891453</v>
      </c>
      <c r="H138" s="1">
        <v>22.5</v>
      </c>
      <c r="I138" s="7">
        <v>4.3823691808613257</v>
      </c>
      <c r="N138" s="1">
        <v>22.5</v>
      </c>
      <c r="O138" s="7">
        <v>4.3823691808613257</v>
      </c>
    </row>
    <row r="139" spans="1:15" x14ac:dyDescent="0.3">
      <c r="A139" s="1">
        <v>121</v>
      </c>
      <c r="B139" s="7">
        <v>275.94499999999988</v>
      </c>
      <c r="C139" s="7">
        <v>3970.4330743602513</v>
      </c>
      <c r="D139" s="29">
        <v>17.430201196441502</v>
      </c>
      <c r="E139" s="29">
        <v>2.6081402358882992</v>
      </c>
      <c r="F139" s="29">
        <v>8.9757504063489719</v>
      </c>
      <c r="H139" s="1">
        <v>22.5</v>
      </c>
      <c r="I139" s="7">
        <v>4.3460009718915469</v>
      </c>
      <c r="N139" s="1">
        <v>22.5</v>
      </c>
      <c r="O139" s="7">
        <v>4.3460009718915469</v>
      </c>
    </row>
    <row r="140" spans="1:15" x14ac:dyDescent="0.3">
      <c r="A140" s="1">
        <v>122</v>
      </c>
      <c r="B140" s="7">
        <v>278.2349999999999</v>
      </c>
      <c r="C140" s="7">
        <v>4003.3827264296997</v>
      </c>
      <c r="D140" s="29">
        <v>17.57485016902638</v>
      </c>
      <c r="E140" s="29">
        <v>2.6297845531986206</v>
      </c>
      <c r="F140" s="29">
        <v>9.0129172336865047</v>
      </c>
      <c r="H140" s="1">
        <v>22.5</v>
      </c>
      <c r="I140" s="7">
        <v>4.3102314165672633</v>
      </c>
      <c r="N140" s="1">
        <v>22.5</v>
      </c>
      <c r="O140" s="7">
        <v>4.3102314165672633</v>
      </c>
    </row>
    <row r="141" spans="1:15" x14ac:dyDescent="0.3">
      <c r="A141" s="1">
        <v>123</v>
      </c>
      <c r="B141" s="7">
        <v>280.52499999999992</v>
      </c>
      <c r="C141" s="7">
        <v>4036.3323784990107</v>
      </c>
      <c r="D141" s="29">
        <v>17.719499141610655</v>
      </c>
      <c r="E141" s="29">
        <v>2.6514288705088513</v>
      </c>
      <c r="F141" s="29">
        <v>9.0499314232479069</v>
      </c>
      <c r="H141" s="1">
        <v>23</v>
      </c>
      <c r="I141" s="7">
        <v>4.4637969102782638</v>
      </c>
      <c r="N141" s="1">
        <v>23</v>
      </c>
      <c r="O141" s="7">
        <v>4.4637969102782638</v>
      </c>
    </row>
    <row r="142" spans="1:15" x14ac:dyDescent="0.3">
      <c r="A142" s="1">
        <v>124</v>
      </c>
      <c r="B142" s="7">
        <v>282.81499999999994</v>
      </c>
      <c r="C142" s="7">
        <v>4069.2820305684136</v>
      </c>
      <c r="D142" s="29">
        <v>17.864148114195334</v>
      </c>
      <c r="E142" s="29">
        <v>2.6730731878191434</v>
      </c>
      <c r="F142" s="29">
        <v>9.0867948402997651</v>
      </c>
      <c r="H142" s="1">
        <v>23</v>
      </c>
      <c r="I142" s="7">
        <v>4.4276528057415732</v>
      </c>
      <c r="N142" s="1">
        <v>23</v>
      </c>
      <c r="O142" s="7">
        <v>4.4276528057415732</v>
      </c>
    </row>
    <row r="143" spans="1:15" x14ac:dyDescent="0.3">
      <c r="A143" s="1">
        <v>125</v>
      </c>
      <c r="B143" s="7">
        <v>285.10499999999996</v>
      </c>
      <c r="C143" s="7">
        <v>4102.2316826378164</v>
      </c>
      <c r="D143" s="29">
        <v>18.008797086780014</v>
      </c>
      <c r="E143" s="29">
        <v>2.6947175051294354</v>
      </c>
      <c r="F143" s="29">
        <v>9.123509312425071</v>
      </c>
      <c r="H143" s="1">
        <v>23</v>
      </c>
      <c r="I143" s="7">
        <v>4.3920893293902106</v>
      </c>
      <c r="N143" s="1">
        <v>23</v>
      </c>
      <c r="O143" s="7">
        <v>4.3920893293902106</v>
      </c>
    </row>
    <row r="144" spans="1:15" x14ac:dyDescent="0.3">
      <c r="A144" s="1">
        <v>126</v>
      </c>
      <c r="B144" s="7">
        <v>287.39499999999998</v>
      </c>
      <c r="C144" s="7">
        <v>4135.1813347071729</v>
      </c>
      <c r="D144" s="29">
        <v>18.153446059364487</v>
      </c>
      <c r="E144" s="29">
        <v>2.7163618224396959</v>
      </c>
      <c r="F144" s="29">
        <v>9.1600766305809138</v>
      </c>
      <c r="H144" s="1">
        <v>23</v>
      </c>
      <c r="I144" s="7">
        <v>4.3570926016660101</v>
      </c>
      <c r="N144" s="1">
        <v>23</v>
      </c>
      <c r="O144" s="7">
        <v>4.3570926016660101</v>
      </c>
    </row>
    <row r="145" spans="1:15" x14ac:dyDescent="0.3">
      <c r="A145" s="1">
        <v>127</v>
      </c>
      <c r="B145" s="7">
        <v>289.685</v>
      </c>
      <c r="C145" s="7">
        <v>4168.1309867765758</v>
      </c>
      <c r="D145" s="29">
        <v>18.298095031949167</v>
      </c>
      <c r="E145" s="29">
        <v>2.7380061397499875</v>
      </c>
      <c r="F145" s="29">
        <v>9.1964985501180365</v>
      </c>
      <c r="H145" s="1">
        <v>23</v>
      </c>
      <c r="I145" s="7">
        <v>4.3226491818899708</v>
      </c>
      <c r="N145" s="1">
        <v>23</v>
      </c>
      <c r="O145" s="7">
        <v>4.3226491818899708</v>
      </c>
    </row>
    <row r="146" spans="1:15" x14ac:dyDescent="0.3">
      <c r="A146" s="1">
        <v>128</v>
      </c>
      <c r="B146" s="7">
        <v>291.97500000000002</v>
      </c>
      <c r="C146" s="7">
        <v>4201.0806388459787</v>
      </c>
      <c r="D146" s="29">
        <v>18.442744004533846</v>
      </c>
      <c r="E146" s="29">
        <v>2.7596504570602796</v>
      </c>
      <c r="F146" s="29">
        <v>9.2327767917637704</v>
      </c>
      <c r="H146" s="1">
        <v>23.5</v>
      </c>
      <c r="I146" s="7">
        <v>4.4700951051390874</v>
      </c>
      <c r="N146" s="1">
        <v>23.5</v>
      </c>
      <c r="O146" s="7">
        <v>4.4700951051390874</v>
      </c>
    </row>
    <row r="147" spans="1:15" x14ac:dyDescent="0.3">
      <c r="A147" s="1">
        <v>129</v>
      </c>
      <c r="B147" s="7">
        <v>294.26500000000004</v>
      </c>
      <c r="C147" s="7">
        <v>4234.0302909153352</v>
      </c>
      <c r="D147" s="29">
        <v>18.58739297711832</v>
      </c>
      <c r="E147" s="29">
        <v>2.7812947743705405</v>
      </c>
      <c r="F147" s="29">
        <v>9.2689130425708122</v>
      </c>
      <c r="H147" s="1">
        <v>23.5</v>
      </c>
      <c r="I147" s="7">
        <v>4.4353083728033988</v>
      </c>
      <c r="N147" s="1">
        <v>23.5</v>
      </c>
      <c r="O147" s="7">
        <v>4.4353083728033988</v>
      </c>
    </row>
    <row r="148" spans="1:15" x14ac:dyDescent="0.3">
      <c r="A148" s="1">
        <v>130</v>
      </c>
      <c r="B148" s="7">
        <v>296.55500000000006</v>
      </c>
      <c r="C148" s="7">
        <v>4266.9799429846917</v>
      </c>
      <c r="D148" s="29">
        <v>18.732041949702797</v>
      </c>
      <c r="E148" s="29">
        <v>2.8029390916808019</v>
      </c>
      <c r="F148" s="29">
        <v>9.3049089568327812</v>
      </c>
      <c r="H148" s="1">
        <v>23.5</v>
      </c>
      <c r="I148" s="7">
        <v>4.4010588872991505</v>
      </c>
      <c r="N148" s="1">
        <v>23.5</v>
      </c>
      <c r="O148" s="7">
        <v>4.4010588872991505</v>
      </c>
    </row>
    <row r="149" spans="1:15" x14ac:dyDescent="0.3">
      <c r="A149" s="1">
        <v>131</v>
      </c>
      <c r="B149" s="7">
        <v>298.84500000000008</v>
      </c>
      <c r="C149" s="7">
        <v>4299.9295950540491</v>
      </c>
      <c r="D149" s="29">
        <v>18.876690922287274</v>
      </c>
      <c r="E149" s="29">
        <v>2.8245834089910633</v>
      </c>
      <c r="F149" s="29">
        <v>9.340766156967776</v>
      </c>
      <c r="H149" s="1">
        <v>23.5</v>
      </c>
      <c r="I149" s="7">
        <v>4.3673342981244669</v>
      </c>
      <c r="N149" s="1">
        <v>23.5</v>
      </c>
      <c r="O149" s="7">
        <v>4.3673342981244669</v>
      </c>
    </row>
    <row r="150" spans="1:15" x14ac:dyDescent="0.3">
      <c r="A150" s="1">
        <v>132</v>
      </c>
      <c r="B150" s="7">
        <v>301.1350000000001</v>
      </c>
      <c r="C150" s="7">
        <v>4332.8792471234519</v>
      </c>
      <c r="D150" s="29">
        <v>19.021339894871954</v>
      </c>
      <c r="E150" s="29">
        <v>2.8462277263013553</v>
      </c>
      <c r="F150" s="29">
        <v>9.3764862343717592</v>
      </c>
      <c r="H150" s="1">
        <v>23.5</v>
      </c>
      <c r="I150" s="7">
        <v>4.334122630458098</v>
      </c>
      <c r="N150" s="1">
        <v>23.5</v>
      </c>
      <c r="O150" s="7">
        <v>4.334122630458098</v>
      </c>
    </row>
    <row r="151" spans="1:15" x14ac:dyDescent="0.3">
      <c r="A151" s="1">
        <v>133</v>
      </c>
      <c r="B151" s="7">
        <v>303.42500000000013</v>
      </c>
      <c r="C151" s="7">
        <v>4365.8288991928539</v>
      </c>
      <c r="D151" s="29">
        <v>19.165988867456626</v>
      </c>
      <c r="E151" s="29">
        <v>2.8678720436116452</v>
      </c>
      <c r="F151" s="29">
        <v>9.4120707502425649</v>
      </c>
      <c r="H151" s="1">
        <v>24</v>
      </c>
      <c r="I151" s="7">
        <v>4.4774487162366698</v>
      </c>
      <c r="N151" s="1">
        <v>23.5</v>
      </c>
      <c r="O151" s="7">
        <v>4.3014122709829206</v>
      </c>
    </row>
    <row r="152" spans="1:15" x14ac:dyDescent="0.3">
      <c r="A152" s="1">
        <v>134</v>
      </c>
      <c r="B152" s="7">
        <v>305.71500000000015</v>
      </c>
      <c r="C152" s="7">
        <v>4398.7785512622113</v>
      </c>
      <c r="D152" s="29">
        <v>19.310637840041107</v>
      </c>
      <c r="E152" s="29">
        <v>2.889516360921907</v>
      </c>
      <c r="F152" s="29">
        <v>9.4475212363761987</v>
      </c>
      <c r="H152" s="1">
        <v>24</v>
      </c>
      <c r="I152" s="7">
        <v>4.4439097745420355</v>
      </c>
      <c r="N152" s="1">
        <v>24</v>
      </c>
      <c r="O152" s="7">
        <v>4.4439097745420355</v>
      </c>
    </row>
    <row r="153" spans="1:15" x14ac:dyDescent="0.3">
      <c r="A153" s="1">
        <v>135</v>
      </c>
      <c r="B153" s="7">
        <v>308.00500000000017</v>
      </c>
      <c r="C153" s="7">
        <v>4431.7282033316142</v>
      </c>
      <c r="D153" s="29">
        <v>19.455286812625786</v>
      </c>
      <c r="E153" s="29">
        <v>2.911160678232199</v>
      </c>
      <c r="F153" s="29">
        <v>9.4828391959364051</v>
      </c>
      <c r="H153" s="1">
        <v>24</v>
      </c>
      <c r="I153" s="7">
        <v>4.4108695531699542</v>
      </c>
      <c r="N153" s="1">
        <v>24</v>
      </c>
      <c r="O153" s="7">
        <v>4.4108695531699542</v>
      </c>
    </row>
    <row r="154" spans="1:15" x14ac:dyDescent="0.3">
      <c r="A154" s="1">
        <v>136</v>
      </c>
      <c r="B154" s="7">
        <v>310.29500000000019</v>
      </c>
      <c r="C154" s="7">
        <v>4464.6778554010161</v>
      </c>
      <c r="D154" s="29">
        <v>19.599935785210459</v>
      </c>
      <c r="E154" s="29">
        <v>2.9328049955424897</v>
      </c>
      <c r="F154" s="29">
        <v>9.5180261041980927</v>
      </c>
      <c r="H154" s="1">
        <v>24</v>
      </c>
      <c r="I154" s="7">
        <v>4.3783170103421094</v>
      </c>
      <c r="N154" s="1">
        <v>24</v>
      </c>
      <c r="O154" s="7">
        <v>4.3783170103421094</v>
      </c>
    </row>
  </sheetData>
  <mergeCells count="6">
    <mergeCell ref="N1:R2"/>
    <mergeCell ref="A6:F11"/>
    <mergeCell ref="B12:D12"/>
    <mergeCell ref="B13:D13"/>
    <mergeCell ref="B14:D14"/>
    <mergeCell ref="H1:L2"/>
  </mergeCells>
  <pageMargins left="0.511811024" right="0.511811024" top="0.78740157499999996" bottom="0.78740157499999996" header="0.31496062000000002" footer="0.31496062000000002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4ABBB-81F9-47D8-A207-4BAA5074D7AE}">
  <sheetPr>
    <tabColor theme="3" tint="0.59999389629810485"/>
  </sheetPr>
  <dimension ref="A1:V212"/>
  <sheetViews>
    <sheetView zoomScale="70" zoomScaleNormal="70" workbookViewId="0">
      <selection activeCell="W16" sqref="W16"/>
    </sheetView>
  </sheetViews>
  <sheetFormatPr defaultColWidth="10.77734375" defaultRowHeight="14.4" x14ac:dyDescent="0.3"/>
  <cols>
    <col min="1" max="6" width="10.77734375" style="1"/>
    <col min="7" max="7" width="10.77734375" style="6"/>
    <col min="8" max="14" width="10.77734375" style="1"/>
    <col min="15" max="15" width="10.77734375" style="6"/>
    <col min="16" max="16384" width="10.77734375" style="1"/>
  </cols>
  <sheetData>
    <row r="1" spans="1:22" x14ac:dyDescent="0.3">
      <c r="A1" s="4"/>
      <c r="C1" s="5"/>
      <c r="H1" s="46" t="s">
        <v>12</v>
      </c>
      <c r="I1" s="46"/>
      <c r="J1" s="46"/>
      <c r="K1" s="46"/>
      <c r="L1" s="46"/>
      <c r="M1" s="46"/>
      <c r="N1" s="46"/>
      <c r="P1" s="46" t="s">
        <v>0</v>
      </c>
      <c r="Q1" s="46"/>
      <c r="R1" s="46"/>
      <c r="S1" s="46"/>
      <c r="T1" s="46"/>
      <c r="U1" s="46"/>
      <c r="V1" s="46"/>
    </row>
    <row r="2" spans="1:22" x14ac:dyDescent="0.3">
      <c r="C2" s="5"/>
      <c r="E2" s="4"/>
      <c r="H2" s="46"/>
      <c r="I2" s="46"/>
      <c r="J2" s="46"/>
      <c r="K2" s="46"/>
      <c r="L2" s="46"/>
      <c r="M2" s="46"/>
      <c r="N2" s="46"/>
      <c r="P2" s="46"/>
      <c r="Q2" s="46"/>
      <c r="R2" s="46"/>
      <c r="S2" s="46"/>
      <c r="T2" s="46"/>
      <c r="U2" s="46"/>
      <c r="V2" s="46"/>
    </row>
    <row r="3" spans="1:22" x14ac:dyDescent="0.3">
      <c r="A3" s="4"/>
      <c r="J3" s="7"/>
      <c r="R3" s="7"/>
    </row>
    <row r="4" spans="1:22" x14ac:dyDescent="0.3">
      <c r="J4" s="7"/>
      <c r="R4" s="7"/>
    </row>
    <row r="5" spans="1:22" x14ac:dyDescent="0.3">
      <c r="J5" s="7"/>
      <c r="R5" s="7"/>
    </row>
    <row r="6" spans="1:22" ht="14.4" customHeight="1" x14ac:dyDescent="0.3">
      <c r="A6" s="49" t="s">
        <v>28</v>
      </c>
      <c r="B6" s="49"/>
      <c r="C6" s="49"/>
      <c r="D6" s="49"/>
      <c r="E6" s="49"/>
      <c r="F6" s="49"/>
      <c r="J6" s="7"/>
      <c r="R6" s="7"/>
    </row>
    <row r="7" spans="1:22" ht="14.4" customHeight="1" x14ac:dyDescent="0.3">
      <c r="A7" s="49"/>
      <c r="B7" s="49"/>
      <c r="C7" s="49"/>
      <c r="D7" s="49"/>
      <c r="E7" s="49"/>
      <c r="F7" s="49"/>
      <c r="J7" s="7"/>
      <c r="R7" s="7"/>
    </row>
    <row r="8" spans="1:22" ht="14.4" customHeight="1" x14ac:dyDescent="0.3">
      <c r="A8" s="49"/>
      <c r="B8" s="49"/>
      <c r="C8" s="49"/>
      <c r="D8" s="49"/>
      <c r="E8" s="49"/>
      <c r="F8" s="49"/>
      <c r="J8" s="7"/>
      <c r="Q8" s="1">
        <v>0</v>
      </c>
      <c r="R8" s="1">
        <v>4.4124400953156186</v>
      </c>
    </row>
    <row r="9" spans="1:22" ht="14.4" customHeight="1" x14ac:dyDescent="0.3">
      <c r="A9" s="49"/>
      <c r="B9" s="49"/>
      <c r="C9" s="49"/>
      <c r="D9" s="49"/>
      <c r="E9" s="49"/>
      <c r="F9" s="49"/>
      <c r="I9" s="1">
        <v>0</v>
      </c>
      <c r="J9" s="1">
        <v>4.3888126007466584</v>
      </c>
      <c r="Q9" s="1">
        <v>310.29500000000019</v>
      </c>
      <c r="R9" s="1">
        <v>4.4124400953156186</v>
      </c>
    </row>
    <row r="10" spans="1:22" ht="14.4" customHeight="1" x14ac:dyDescent="0.3">
      <c r="A10" s="49"/>
      <c r="B10" s="49"/>
      <c r="C10" s="49"/>
      <c r="D10" s="49"/>
      <c r="E10" s="49"/>
      <c r="F10" s="49"/>
      <c r="I10" s="1">
        <v>310.29500000000019</v>
      </c>
      <c r="J10" s="1">
        <v>4.3888126007466584</v>
      </c>
      <c r="R10" s="7"/>
    </row>
    <row r="11" spans="1:22" ht="14.4" customHeight="1" x14ac:dyDescent="0.3">
      <c r="A11" s="49"/>
      <c r="B11" s="49"/>
      <c r="C11" s="49"/>
      <c r="D11" s="49"/>
      <c r="E11" s="49"/>
      <c r="F11" s="49"/>
      <c r="J11" s="7"/>
      <c r="R11" s="7"/>
    </row>
    <row r="12" spans="1:22" x14ac:dyDescent="0.3">
      <c r="B12" s="48" t="s">
        <v>14</v>
      </c>
      <c r="C12" s="48"/>
      <c r="D12" s="48"/>
      <c r="E12" s="8">
        <v>2.29</v>
      </c>
      <c r="J12" s="7"/>
      <c r="R12" s="7"/>
    </row>
    <row r="13" spans="1:22" x14ac:dyDescent="0.3">
      <c r="B13" s="48" t="s">
        <v>15</v>
      </c>
      <c r="C13" s="48"/>
      <c r="D13" s="48"/>
      <c r="E13" s="8">
        <v>4.3899999999999997</v>
      </c>
      <c r="J13" s="7"/>
      <c r="R13" s="7"/>
    </row>
    <row r="14" spans="1:22" x14ac:dyDescent="0.3">
      <c r="B14" s="48" t="s">
        <v>20</v>
      </c>
      <c r="C14" s="48"/>
      <c r="D14" s="48"/>
      <c r="E14" s="8">
        <v>6.68</v>
      </c>
      <c r="J14" s="7"/>
      <c r="R14" s="7"/>
    </row>
    <row r="15" spans="1:22" x14ac:dyDescent="0.3">
      <c r="J15" s="7"/>
      <c r="R15" s="7"/>
    </row>
    <row r="16" spans="1:22" x14ac:dyDescent="0.3">
      <c r="J16" s="7"/>
      <c r="R16" s="7"/>
    </row>
    <row r="17" spans="1:22" x14ac:dyDescent="0.3">
      <c r="M17" s="50" t="s">
        <v>17</v>
      </c>
      <c r="N17" s="50"/>
      <c r="U17" s="50" t="s">
        <v>17</v>
      </c>
      <c r="V17" s="50"/>
    </row>
    <row r="18" spans="1:22" ht="34.200000000000003" x14ac:dyDescent="0.3">
      <c r="A18" s="10" t="s">
        <v>5</v>
      </c>
      <c r="B18" s="12" t="s">
        <v>3</v>
      </c>
      <c r="C18" s="10" t="s">
        <v>6</v>
      </c>
      <c r="D18" s="10" t="s">
        <v>7</v>
      </c>
      <c r="E18" s="10" t="s">
        <v>8</v>
      </c>
      <c r="F18" s="12" t="s">
        <v>18</v>
      </c>
      <c r="H18" s="10" t="s">
        <v>2</v>
      </c>
      <c r="I18" s="36" t="s">
        <v>4</v>
      </c>
      <c r="K18" s="18" t="s">
        <v>13</v>
      </c>
      <c r="M18" s="12" t="s">
        <v>3</v>
      </c>
      <c r="N18" s="36" t="s">
        <v>4</v>
      </c>
      <c r="P18" s="10" t="s">
        <v>2</v>
      </c>
      <c r="Q18" s="36" t="s">
        <v>4</v>
      </c>
      <c r="S18" s="18" t="s">
        <v>13</v>
      </c>
      <c r="U18" s="12" t="s">
        <v>3</v>
      </c>
      <c r="V18" s="36" t="s">
        <v>4</v>
      </c>
    </row>
    <row r="19" spans="1:22" x14ac:dyDescent="0.3">
      <c r="A19" s="1">
        <v>1</v>
      </c>
      <c r="B19" s="7">
        <v>1.145</v>
      </c>
      <c r="K19" s="1">
        <v>4.3899999999999997</v>
      </c>
      <c r="M19" s="1">
        <v>8.0150000000000006</v>
      </c>
      <c r="N19" s="7">
        <v>5.2734395991231207</v>
      </c>
      <c r="S19" s="7">
        <v>4.4124400953156186</v>
      </c>
      <c r="U19" s="1">
        <v>8.0150000000000006</v>
      </c>
      <c r="V19" s="7">
        <v>5.2734395991231207</v>
      </c>
    </row>
    <row r="20" spans="1:22" x14ac:dyDescent="0.3">
      <c r="A20" s="1">
        <v>2</v>
      </c>
      <c r="B20" s="7">
        <v>3.4350000000000001</v>
      </c>
      <c r="M20" s="1">
        <v>12.594999999999999</v>
      </c>
      <c r="N20" s="7">
        <v>4.5727727992396296</v>
      </c>
      <c r="U20" s="1">
        <v>12.594999999999999</v>
      </c>
      <c r="V20" s="7">
        <v>4.5727727992396296</v>
      </c>
    </row>
    <row r="21" spans="1:22" x14ac:dyDescent="0.3">
      <c r="A21" s="1">
        <v>3</v>
      </c>
      <c r="B21" s="7">
        <v>5.7249999999999996</v>
      </c>
      <c r="M21" s="1">
        <v>17.174999999999997</v>
      </c>
      <c r="N21" s="7">
        <v>4.3945329992692699</v>
      </c>
      <c r="U21" s="1">
        <v>17.174999999999997</v>
      </c>
      <c r="V21" s="7">
        <v>4.3945329992692699</v>
      </c>
    </row>
    <row r="22" spans="1:22" x14ac:dyDescent="0.3">
      <c r="A22" s="1">
        <v>4</v>
      </c>
      <c r="B22" s="7">
        <v>8.0150000000000006</v>
      </c>
      <c r="C22" s="7">
        <v>230.64756448566322</v>
      </c>
      <c r="D22" s="29">
        <v>1.0125428080920615</v>
      </c>
      <c r="E22" s="29">
        <v>0.15151022117193799</v>
      </c>
      <c r="F22" s="29">
        <v>2.1633473899160709</v>
      </c>
      <c r="H22" s="1">
        <v>6</v>
      </c>
      <c r="I22" s="1">
        <v>5.2734395991231207</v>
      </c>
      <c r="M22" s="1">
        <v>21.754999999999995</v>
      </c>
      <c r="N22" s="7">
        <v>4.3874163466388758</v>
      </c>
      <c r="P22" s="1">
        <v>6</v>
      </c>
      <c r="Q22" s="1">
        <v>5.2734395991231207</v>
      </c>
      <c r="U22" s="1">
        <v>21.754999999999995</v>
      </c>
      <c r="V22" s="7">
        <v>4.3874163466388758</v>
      </c>
    </row>
    <row r="23" spans="1:22" x14ac:dyDescent="0.3">
      <c r="A23" s="1">
        <v>5</v>
      </c>
      <c r="B23" s="7">
        <v>10.305</v>
      </c>
      <c r="C23" s="7"/>
      <c r="D23" s="29"/>
      <c r="E23" s="29"/>
      <c r="F23" s="29"/>
      <c r="M23" s="1">
        <v>26.334999999999994</v>
      </c>
      <c r="N23" s="7">
        <v>4.4885965818623221</v>
      </c>
      <c r="U23" s="1">
        <v>26.334999999999994</v>
      </c>
      <c r="V23" s="7">
        <v>4.4885965818623221</v>
      </c>
    </row>
    <row r="24" spans="1:22" x14ac:dyDescent="0.3">
      <c r="A24" s="1">
        <v>6</v>
      </c>
      <c r="B24" s="7">
        <v>12.594999999999999</v>
      </c>
      <c r="C24" s="7">
        <v>362.44617276318502</v>
      </c>
      <c r="D24" s="29">
        <v>1.5911386984303821</v>
      </c>
      <c r="E24" s="29">
        <v>0.23808749041304536</v>
      </c>
      <c r="F24" s="29">
        <v>2.7118994720101743</v>
      </c>
      <c r="H24" s="1">
        <v>7</v>
      </c>
      <c r="I24" s="1">
        <v>4.5727727992396296</v>
      </c>
      <c r="M24" s="1">
        <v>30.914999999999992</v>
      </c>
      <c r="N24" s="7">
        <v>4.2142444659659066</v>
      </c>
      <c r="P24" s="1">
        <v>7</v>
      </c>
      <c r="Q24" s="1">
        <v>4.5727727992396296</v>
      </c>
      <c r="U24" s="1">
        <v>30.914999999999992</v>
      </c>
      <c r="V24" s="7">
        <v>4.2142444659659066</v>
      </c>
    </row>
    <row r="25" spans="1:22" x14ac:dyDescent="0.3">
      <c r="A25" s="1">
        <v>7</v>
      </c>
      <c r="B25" s="7">
        <v>14.884999999999998</v>
      </c>
      <c r="C25" s="7"/>
      <c r="D25" s="29"/>
      <c r="E25" s="29"/>
      <c r="F25" s="29"/>
      <c r="M25" s="1">
        <v>35.49499999999999</v>
      </c>
      <c r="N25" s="7">
        <v>4.4163420960398279</v>
      </c>
      <c r="U25" s="1">
        <v>35.49499999999999</v>
      </c>
      <c r="V25" s="7">
        <v>4.4163420960398279</v>
      </c>
    </row>
    <row r="26" spans="1:22" x14ac:dyDescent="0.3">
      <c r="A26" s="1">
        <v>8</v>
      </c>
      <c r="B26" s="7">
        <v>17.174999999999997</v>
      </c>
      <c r="C26" s="7">
        <v>494.24478104070658</v>
      </c>
      <c r="D26" s="29">
        <v>2.1697345887687018</v>
      </c>
      <c r="E26" s="29">
        <v>0.32466475965415265</v>
      </c>
      <c r="F26" s="29">
        <v>3.1668163134481677</v>
      </c>
      <c r="H26" s="1">
        <v>8</v>
      </c>
      <c r="I26" s="1">
        <v>4.3945329992692699</v>
      </c>
      <c r="K26" s="2"/>
      <c r="M26" s="1">
        <v>40.074999999999989</v>
      </c>
      <c r="N26" s="7">
        <v>4.2651115878622043</v>
      </c>
      <c r="P26" s="1">
        <v>8</v>
      </c>
      <c r="Q26" s="1">
        <v>4.3945329992692699</v>
      </c>
      <c r="S26" s="2"/>
      <c r="U26" s="1">
        <v>40.074999999999989</v>
      </c>
      <c r="V26" s="7">
        <v>4.2651115878622043</v>
      </c>
    </row>
    <row r="27" spans="1:22" x14ac:dyDescent="0.3">
      <c r="A27" s="1">
        <v>9</v>
      </c>
      <c r="B27" s="7">
        <v>19.464999999999996</v>
      </c>
      <c r="C27" s="7"/>
      <c r="D27" s="29"/>
      <c r="E27" s="29"/>
      <c r="F27" s="29"/>
      <c r="K27" s="2"/>
      <c r="M27" s="1">
        <v>44.654999999999987</v>
      </c>
      <c r="N27" s="7">
        <v>4.4985456146365754</v>
      </c>
      <c r="S27" s="2"/>
      <c r="U27" s="1">
        <v>44.654999999999987</v>
      </c>
      <c r="V27" s="7">
        <v>4.4985456146365754</v>
      </c>
    </row>
    <row r="28" spans="1:22" x14ac:dyDescent="0.3">
      <c r="A28" s="1">
        <v>10</v>
      </c>
      <c r="B28" s="7">
        <v>21.754999999999995</v>
      </c>
      <c r="C28" s="7">
        <v>626.04338931822815</v>
      </c>
      <c r="D28" s="29">
        <v>2.7483304791070213</v>
      </c>
      <c r="E28" s="29">
        <v>0.41124202889525979</v>
      </c>
      <c r="F28" s="29">
        <v>3.5641341697463944</v>
      </c>
      <c r="H28" s="1">
        <v>9</v>
      </c>
      <c r="I28" s="1">
        <v>4.3874163466388758</v>
      </c>
      <c r="M28" s="1">
        <v>49.234999999999985</v>
      </c>
      <c r="N28" s="7">
        <v>4.4008221341519276</v>
      </c>
      <c r="P28" s="1">
        <v>9</v>
      </c>
      <c r="Q28" s="1">
        <v>4.3874163466388758</v>
      </c>
      <c r="U28" s="1">
        <v>49.234999999999985</v>
      </c>
      <c r="V28" s="7">
        <v>4.4008221341519276</v>
      </c>
    </row>
    <row r="29" spans="1:22" x14ac:dyDescent="0.3">
      <c r="A29" s="1">
        <v>11</v>
      </c>
      <c r="B29" s="7">
        <v>24.044999999999995</v>
      </c>
      <c r="C29" s="7"/>
      <c r="D29" s="29"/>
      <c r="E29" s="29"/>
      <c r="F29" s="29"/>
      <c r="M29" s="1">
        <v>53.814999999999984</v>
      </c>
      <c r="N29" s="7">
        <v>4.3326786886412414</v>
      </c>
      <c r="U29" s="1">
        <v>53.814999999999984</v>
      </c>
      <c r="V29" s="7">
        <v>4.3326786886412414</v>
      </c>
    </row>
    <row r="30" spans="1:22" x14ac:dyDescent="0.3">
      <c r="A30" s="1">
        <v>12</v>
      </c>
      <c r="B30" s="7">
        <v>26.334999999999994</v>
      </c>
      <c r="C30" s="7">
        <v>757.84199759575051</v>
      </c>
      <c r="D30" s="29">
        <v>3.3269263694453448</v>
      </c>
      <c r="E30" s="29">
        <v>0.49781929813636766</v>
      </c>
      <c r="F30" s="29">
        <v>3.9214001576970205</v>
      </c>
      <c r="H30" s="1">
        <v>10</v>
      </c>
      <c r="I30" s="1">
        <v>4.4885965818623221</v>
      </c>
      <c r="M30" s="1">
        <v>58.394999999999982</v>
      </c>
      <c r="N30" s="7">
        <v>4.2831783169348361</v>
      </c>
      <c r="P30" s="1">
        <v>10</v>
      </c>
      <c r="Q30" s="1">
        <v>4.4885965818623221</v>
      </c>
      <c r="U30" s="1">
        <v>58.394999999999982</v>
      </c>
      <c r="V30" s="7">
        <v>4.2831783169348361</v>
      </c>
    </row>
    <row r="31" spans="1:22" x14ac:dyDescent="0.3">
      <c r="A31" s="1">
        <v>13</v>
      </c>
      <c r="B31" s="7">
        <v>28.624999999999993</v>
      </c>
      <c r="C31" s="7"/>
      <c r="D31" s="29"/>
      <c r="E31" s="29"/>
      <c r="F31" s="29"/>
      <c r="M31" s="1">
        <v>62.97499999999998</v>
      </c>
      <c r="N31" s="7">
        <v>4.2556288792923658</v>
      </c>
      <c r="U31" s="1">
        <v>62.97499999999998</v>
      </c>
      <c r="V31" s="7">
        <v>4.5395833192451489</v>
      </c>
    </row>
    <row r="32" spans="1:22" x14ac:dyDescent="0.3">
      <c r="A32" s="1">
        <v>14</v>
      </c>
      <c r="B32" s="7">
        <v>30.914999999999992</v>
      </c>
      <c r="C32" s="7">
        <v>889.6406058732739</v>
      </c>
      <c r="D32" s="29">
        <v>3.9055222597836723</v>
      </c>
      <c r="E32" s="29">
        <v>0.58439656737747603</v>
      </c>
      <c r="F32" s="29">
        <v>4.2487299294752354</v>
      </c>
      <c r="H32" s="1">
        <v>10.5</v>
      </c>
      <c r="I32" s="1">
        <v>4.2142444659659066</v>
      </c>
      <c r="M32" s="1">
        <v>67.554999999999993</v>
      </c>
      <c r="N32" s="7">
        <v>4.5137067755206512</v>
      </c>
      <c r="P32" s="1">
        <v>10.5</v>
      </c>
      <c r="Q32" s="1">
        <v>4.2142444659659066</v>
      </c>
      <c r="U32" s="1">
        <v>67.554999999999993</v>
      </c>
      <c r="V32" s="7">
        <v>4.5137067755206512</v>
      </c>
    </row>
    <row r="33" spans="1:22" x14ac:dyDescent="0.3">
      <c r="A33" s="1">
        <v>15</v>
      </c>
      <c r="B33" s="7">
        <v>33.204999999999991</v>
      </c>
      <c r="C33" s="7"/>
      <c r="D33" s="29"/>
      <c r="E33" s="29"/>
      <c r="F33" s="29"/>
      <c r="M33" s="1">
        <v>72.135000000000005</v>
      </c>
      <c r="N33" s="7">
        <v>4.4975550182997619</v>
      </c>
      <c r="U33" s="1">
        <v>72.135000000000005</v>
      </c>
      <c r="V33" s="7">
        <v>4.4975550182997619</v>
      </c>
    </row>
    <row r="34" spans="1:22" x14ac:dyDescent="0.3">
      <c r="A34" s="1">
        <v>16</v>
      </c>
      <c r="B34" s="7">
        <v>35.49499999999999</v>
      </c>
      <c r="C34" s="7">
        <v>1021.4392141507958</v>
      </c>
      <c r="D34" s="29">
        <v>4.4841181501219936</v>
      </c>
      <c r="E34" s="29">
        <v>0.67097383661858345</v>
      </c>
      <c r="F34" s="29">
        <v>4.5525852908485982</v>
      </c>
      <c r="H34" s="1">
        <v>11.5</v>
      </c>
      <c r="I34" s="1">
        <v>4.4163420960398279</v>
      </c>
      <c r="M34" s="1">
        <v>76.715000000000018</v>
      </c>
      <c r="N34" s="7">
        <v>4.4893862947758949</v>
      </c>
      <c r="P34" s="1">
        <v>11.5</v>
      </c>
      <c r="Q34" s="1">
        <v>4.4163420960398279</v>
      </c>
      <c r="U34" s="1">
        <v>76.715000000000018</v>
      </c>
      <c r="V34" s="7">
        <v>4.4893862947758949</v>
      </c>
    </row>
    <row r="35" spans="1:22" x14ac:dyDescent="0.3">
      <c r="A35" s="1">
        <v>17</v>
      </c>
      <c r="B35" s="7">
        <v>37.784999999999989</v>
      </c>
      <c r="C35" s="7"/>
      <c r="D35" s="29"/>
      <c r="E35" s="29"/>
      <c r="F35" s="29"/>
      <c r="M35" s="1">
        <v>81.29500000000003</v>
      </c>
      <c r="N35" s="7">
        <v>4.4907080443237142</v>
      </c>
      <c r="U35" s="1">
        <v>81.29500000000003</v>
      </c>
      <c r="V35" s="7">
        <v>4.4907080443237142</v>
      </c>
    </row>
    <row r="36" spans="1:22" x14ac:dyDescent="0.3">
      <c r="A36" s="1">
        <v>18</v>
      </c>
      <c r="B36" s="7">
        <v>40.074999999999989</v>
      </c>
      <c r="C36" s="7">
        <v>1153.2378224283193</v>
      </c>
      <c r="D36" s="29">
        <v>5.0627140404603219</v>
      </c>
      <c r="E36" s="29">
        <v>0.75755110585969199</v>
      </c>
      <c r="F36" s="29">
        <v>4.8373918227990842</v>
      </c>
      <c r="H36" s="1">
        <v>12</v>
      </c>
      <c r="I36" s="1">
        <v>4.2651115878622043</v>
      </c>
      <c r="M36" s="1">
        <v>85.875000000000043</v>
      </c>
      <c r="N36" s="7">
        <v>4.4972974632521892</v>
      </c>
      <c r="P36" s="1">
        <v>12</v>
      </c>
      <c r="Q36" s="1">
        <v>4.2651115878622043</v>
      </c>
      <c r="U36" s="1">
        <v>85.875000000000043</v>
      </c>
      <c r="V36" s="7">
        <v>4.4972974632521892</v>
      </c>
    </row>
    <row r="37" spans="1:22" x14ac:dyDescent="0.3">
      <c r="A37" s="1">
        <v>19</v>
      </c>
      <c r="B37" s="7">
        <v>42.364999999999988</v>
      </c>
      <c r="C37" s="7"/>
      <c r="D37" s="29"/>
      <c r="E37" s="29"/>
      <c r="F37" s="29"/>
      <c r="M37" s="1">
        <v>90.455000000000055</v>
      </c>
      <c r="N37" s="7">
        <v>4.5083543992503659</v>
      </c>
      <c r="U37" s="1">
        <v>90.455000000000055</v>
      </c>
      <c r="V37" s="7">
        <v>4.5083543992503659</v>
      </c>
    </row>
    <row r="38" spans="1:22" x14ac:dyDescent="0.3">
      <c r="A38" s="1">
        <v>20</v>
      </c>
      <c r="B38" s="7">
        <v>44.654999999999987</v>
      </c>
      <c r="C38" s="7">
        <v>1285.0364307058412</v>
      </c>
      <c r="D38" s="29">
        <v>5.6413099307986423</v>
      </c>
      <c r="E38" s="29">
        <v>0.84412837510079941</v>
      </c>
      <c r="F38" s="29">
        <v>5.1063378721071553</v>
      </c>
      <c r="H38" s="1">
        <v>13</v>
      </c>
      <c r="I38" s="1">
        <v>4.4985456146365754</v>
      </c>
      <c r="M38" s="1">
        <v>95.035000000000068</v>
      </c>
      <c r="N38" s="7">
        <v>4.2910843077202223</v>
      </c>
      <c r="P38" s="1">
        <v>13</v>
      </c>
      <c r="Q38" s="1">
        <v>4.4985456146365754</v>
      </c>
      <c r="U38" s="1">
        <v>95.035000000000068</v>
      </c>
      <c r="V38" s="7">
        <v>4.5232329462358374</v>
      </c>
    </row>
    <row r="39" spans="1:22" x14ac:dyDescent="0.3">
      <c r="A39" s="1">
        <v>21</v>
      </c>
      <c r="B39" s="7">
        <v>46.944999999999986</v>
      </c>
      <c r="C39" s="7"/>
      <c r="D39" s="29"/>
      <c r="E39" s="29"/>
      <c r="F39" s="29"/>
      <c r="M39" s="1">
        <v>99.61500000000008</v>
      </c>
      <c r="N39" s="7">
        <v>4.315268213075572</v>
      </c>
      <c r="U39" s="1">
        <v>99.61500000000008</v>
      </c>
      <c r="V39" s="7">
        <v>4.315268213075572</v>
      </c>
    </row>
    <row r="40" spans="1:22" x14ac:dyDescent="0.3">
      <c r="A40" s="1">
        <v>22</v>
      </c>
      <c r="B40" s="7">
        <v>49.234999999999985</v>
      </c>
      <c r="C40" s="7">
        <v>1416.8350389833645</v>
      </c>
      <c r="D40" s="29">
        <v>6.2199058211369698</v>
      </c>
      <c r="E40" s="29">
        <v>0.93070564434190783</v>
      </c>
      <c r="F40" s="29">
        <v>5.3618106345662975</v>
      </c>
      <c r="H40" s="1">
        <v>13.5</v>
      </c>
      <c r="I40" s="1">
        <v>4.4008221341519276</v>
      </c>
      <c r="M40" s="1">
        <v>104.19500000000009</v>
      </c>
      <c r="N40" s="7">
        <v>4.3440125860908632</v>
      </c>
      <c r="P40" s="1">
        <v>13.5</v>
      </c>
      <c r="Q40" s="1">
        <v>4.4008221341519276</v>
      </c>
      <c r="U40" s="1">
        <v>104.19500000000009</v>
      </c>
      <c r="V40" s="7">
        <v>4.3440125860908632</v>
      </c>
    </row>
    <row r="41" spans="1:22" x14ac:dyDescent="0.3">
      <c r="A41" s="1">
        <v>23</v>
      </c>
      <c r="B41" s="7">
        <v>51.524999999999984</v>
      </c>
      <c r="C41" s="7"/>
      <c r="D41" s="29"/>
      <c r="E41" s="29"/>
      <c r="F41" s="29"/>
      <c r="M41" s="1">
        <v>108.77500000000011</v>
      </c>
      <c r="N41" s="7">
        <v>4.474951173992749</v>
      </c>
      <c r="U41" s="1">
        <v>108.77500000000011</v>
      </c>
      <c r="V41" s="7">
        <v>4.474951173992749</v>
      </c>
    </row>
    <row r="42" spans="1:22" x14ac:dyDescent="0.3">
      <c r="A42" s="1">
        <v>24</v>
      </c>
      <c r="B42" s="7">
        <v>53.814999999999984</v>
      </c>
      <c r="C42" s="7">
        <v>1548.6336472608864</v>
      </c>
      <c r="D42" s="29">
        <v>6.798501711475291</v>
      </c>
      <c r="E42" s="29">
        <v>1.0172829135830153</v>
      </c>
      <c r="F42" s="29">
        <v>5.6056525131139399</v>
      </c>
      <c r="H42" s="1">
        <v>14</v>
      </c>
      <c r="I42" s="1">
        <v>4.3326786886412414</v>
      </c>
      <c r="M42" s="1">
        <v>111.06500000000011</v>
      </c>
      <c r="N42" s="7">
        <v>4.5039607044057233</v>
      </c>
      <c r="P42" s="1">
        <v>14</v>
      </c>
      <c r="Q42" s="1">
        <v>4.3326786886412414</v>
      </c>
      <c r="U42" s="1">
        <v>111.06500000000011</v>
      </c>
      <c r="V42" s="7">
        <v>4.5039607044057233</v>
      </c>
    </row>
    <row r="43" spans="1:22" x14ac:dyDescent="0.3">
      <c r="A43" s="1">
        <v>25</v>
      </c>
      <c r="B43" s="7">
        <v>56.104999999999983</v>
      </c>
      <c r="C43" s="7"/>
      <c r="D43" s="29"/>
      <c r="E43" s="29"/>
      <c r="F43" s="29"/>
      <c r="M43" s="1">
        <v>113.35500000000012</v>
      </c>
      <c r="N43" s="7">
        <v>4.412971599266216</v>
      </c>
      <c r="U43" s="1">
        <v>113.35500000000012</v>
      </c>
      <c r="V43" s="7">
        <v>4.412971599266216</v>
      </c>
    </row>
    <row r="44" spans="1:22" x14ac:dyDescent="0.3">
      <c r="A44" s="1">
        <v>26</v>
      </c>
      <c r="B44" s="7">
        <v>58.394999999999982</v>
      </c>
      <c r="C44" s="7">
        <v>1680.4322555384056</v>
      </c>
      <c r="D44" s="29">
        <v>7.3770976018135999</v>
      </c>
      <c r="E44" s="29">
        <v>1.103860182824121</v>
      </c>
      <c r="F44" s="29">
        <v>5.8393207579831552</v>
      </c>
      <c r="H44" s="1">
        <v>14.5</v>
      </c>
      <c r="I44" s="1">
        <v>4.2831783169348361</v>
      </c>
      <c r="M44" s="1">
        <v>115.64500000000012</v>
      </c>
      <c r="N44" s="7">
        <v>4.3255860230431091</v>
      </c>
      <c r="P44" s="1">
        <v>14.5</v>
      </c>
      <c r="Q44" s="1">
        <v>4.2831783169348361</v>
      </c>
      <c r="U44" s="1">
        <v>115.64500000000012</v>
      </c>
      <c r="V44" s="7">
        <v>4.3255860230431091</v>
      </c>
    </row>
    <row r="45" spans="1:22" x14ac:dyDescent="0.3">
      <c r="A45" s="1">
        <v>27</v>
      </c>
      <c r="B45" s="7">
        <v>60.684999999999981</v>
      </c>
      <c r="C45" s="7"/>
      <c r="D45" s="29"/>
      <c r="E45" s="29"/>
      <c r="F45" s="29"/>
      <c r="M45" s="1">
        <v>117.93500000000013</v>
      </c>
      <c r="N45" s="7">
        <v>4.2415940614306225</v>
      </c>
      <c r="U45" s="1">
        <v>117.93500000000013</v>
      </c>
      <c r="V45" s="7">
        <v>4.5448463759433047</v>
      </c>
    </row>
    <row r="46" spans="1:22" x14ac:dyDescent="0.3">
      <c r="A46" s="1">
        <v>28</v>
      </c>
      <c r="B46" s="7">
        <v>62.97499999999998</v>
      </c>
      <c r="C46" s="7">
        <v>1812.2308638159247</v>
      </c>
      <c r="D46" s="29">
        <v>7.9556934921519096</v>
      </c>
      <c r="E46" s="29">
        <v>1.1904374520652266</v>
      </c>
      <c r="F46" s="29">
        <v>6.063991567560536</v>
      </c>
      <c r="H46" s="1">
        <v>15</v>
      </c>
      <c r="I46" s="1">
        <v>4.2556288792923658</v>
      </c>
      <c r="M46" s="1">
        <v>120.22500000000014</v>
      </c>
      <c r="N46" s="7">
        <v>4.4582778735444011</v>
      </c>
      <c r="P46" s="1">
        <v>15.5</v>
      </c>
      <c r="Q46" s="1">
        <v>4.5395833192451489</v>
      </c>
      <c r="U46" s="1">
        <v>120.22500000000014</v>
      </c>
      <c r="V46" s="7">
        <v>4.4582778735444011</v>
      </c>
    </row>
    <row r="47" spans="1:22" x14ac:dyDescent="0.3">
      <c r="A47" s="1">
        <v>29</v>
      </c>
      <c r="B47" s="7">
        <v>65.264999999999986</v>
      </c>
      <c r="C47" s="7"/>
      <c r="D47" s="29"/>
      <c r="E47" s="29"/>
      <c r="F47" s="29"/>
      <c r="M47" s="1">
        <v>122.51500000000014</v>
      </c>
      <c r="N47" s="7">
        <v>4.3749455768426238</v>
      </c>
      <c r="U47" s="1">
        <v>122.51500000000014</v>
      </c>
      <c r="V47" s="7">
        <v>4.3749455768426238</v>
      </c>
    </row>
    <row r="48" spans="1:22" x14ac:dyDescent="0.3">
      <c r="A48" s="1">
        <v>30</v>
      </c>
      <c r="B48" s="7">
        <v>67.554999999999993</v>
      </c>
      <c r="C48" s="7">
        <v>1944.029472093441</v>
      </c>
      <c r="D48" s="29">
        <v>8.534289382490206</v>
      </c>
      <c r="E48" s="29">
        <v>1.2770147213063303</v>
      </c>
      <c r="F48" s="29">
        <v>6.2806305852420241</v>
      </c>
      <c r="H48" s="1">
        <v>16</v>
      </c>
      <c r="I48" s="1">
        <v>4.5137067755206512</v>
      </c>
      <c r="M48" s="1">
        <v>124.80500000000015</v>
      </c>
      <c r="N48" s="7">
        <v>4.2946713460748711</v>
      </c>
      <c r="P48" s="1">
        <v>16</v>
      </c>
      <c r="Q48" s="1">
        <v>4.5137067755206512</v>
      </c>
      <c r="U48" s="1">
        <v>124.80500000000015</v>
      </c>
      <c r="V48" s="7">
        <v>4.2946713460748711</v>
      </c>
    </row>
    <row r="49" spans="1:22" x14ac:dyDescent="0.3">
      <c r="A49" s="1">
        <v>31</v>
      </c>
      <c r="B49" s="7">
        <v>69.844999999999999</v>
      </c>
      <c r="C49" s="7"/>
      <c r="D49" s="29"/>
      <c r="E49" s="29"/>
      <c r="F49" s="29"/>
      <c r="M49" s="1">
        <v>127.09500000000016</v>
      </c>
      <c r="N49" s="7">
        <v>4.4986861722249305</v>
      </c>
      <c r="U49" s="1">
        <v>127.09500000000016</v>
      </c>
      <c r="V49" s="7">
        <v>4.4986861722249305</v>
      </c>
    </row>
    <row r="50" spans="1:22" x14ac:dyDescent="0.3">
      <c r="A50" s="1">
        <v>32</v>
      </c>
      <c r="B50" s="7">
        <v>72.135000000000005</v>
      </c>
      <c r="C50" s="7">
        <v>2075.8280803709658</v>
      </c>
      <c r="D50" s="29">
        <v>9.1128852728285388</v>
      </c>
      <c r="E50" s="29">
        <v>1.3635919905474396</v>
      </c>
      <c r="F50" s="29">
        <v>6.4900421697482074</v>
      </c>
      <c r="H50" s="1">
        <v>16.5</v>
      </c>
      <c r="I50" s="1">
        <v>4.4975550182997619</v>
      </c>
      <c r="M50" s="1">
        <v>129.38500000000016</v>
      </c>
      <c r="N50" s="7">
        <v>4.4190634081147024</v>
      </c>
      <c r="P50" s="1">
        <v>16.5</v>
      </c>
      <c r="Q50" s="1">
        <v>4.4975550182997619</v>
      </c>
      <c r="U50" s="1">
        <v>129.38500000000016</v>
      </c>
      <c r="V50" s="7">
        <v>4.4190634081147024</v>
      </c>
    </row>
    <row r="51" spans="1:22" x14ac:dyDescent="0.3">
      <c r="A51" s="1">
        <v>33</v>
      </c>
      <c r="B51" s="7">
        <v>74.425000000000011</v>
      </c>
      <c r="C51" s="7"/>
      <c r="D51" s="29"/>
      <c r="E51" s="29"/>
      <c r="F51" s="29"/>
      <c r="M51" s="1">
        <v>131.67500000000015</v>
      </c>
      <c r="N51" s="7">
        <v>4.3422101314518402</v>
      </c>
      <c r="U51" s="1">
        <v>131.67500000000015</v>
      </c>
      <c r="V51" s="7">
        <v>4.3422101314518402</v>
      </c>
    </row>
    <row r="52" spans="1:22" x14ac:dyDescent="0.3">
      <c r="A52" s="1">
        <v>34</v>
      </c>
      <c r="B52" s="7">
        <v>76.715000000000018</v>
      </c>
      <c r="C52" s="7">
        <v>2207.626688648485</v>
      </c>
      <c r="D52" s="29">
        <v>9.6914811631668485</v>
      </c>
      <c r="E52" s="29">
        <v>1.4501692597885456</v>
      </c>
      <c r="F52" s="29">
        <v>6.6929047641470563</v>
      </c>
      <c r="H52" s="1">
        <v>17</v>
      </c>
      <c r="I52" s="1">
        <v>4.4893862947758949</v>
      </c>
      <c r="M52" s="1">
        <v>133.96500000000015</v>
      </c>
      <c r="N52" s="7">
        <v>4.26798431723899</v>
      </c>
      <c r="P52" s="1">
        <v>17</v>
      </c>
      <c r="Q52" s="1">
        <v>4.4893862947758949</v>
      </c>
      <c r="U52" s="1">
        <v>133.96500000000015</v>
      </c>
      <c r="V52" s="7">
        <v>4.5522854659096623</v>
      </c>
    </row>
    <row r="53" spans="1:22" x14ac:dyDescent="0.3">
      <c r="A53" s="1">
        <v>35</v>
      </c>
      <c r="B53" s="7">
        <v>79.005000000000024</v>
      </c>
      <c r="C53" s="7"/>
      <c r="D53" s="29"/>
      <c r="E53" s="29"/>
      <c r="F53" s="29"/>
      <c r="M53" s="1">
        <v>136.25500000000014</v>
      </c>
      <c r="N53" s="7">
        <v>4.4757764664825848</v>
      </c>
      <c r="U53" s="1">
        <v>136.25500000000014</v>
      </c>
      <c r="V53" s="7">
        <v>4.4757764664825848</v>
      </c>
    </row>
    <row r="54" spans="1:22" x14ac:dyDescent="0.3">
      <c r="A54" s="1">
        <v>36</v>
      </c>
      <c r="B54" s="7">
        <v>81.29500000000003</v>
      </c>
      <c r="C54" s="7">
        <v>2339.4252969260037</v>
      </c>
      <c r="D54" s="29">
        <v>10.270077053505156</v>
      </c>
      <c r="E54" s="29">
        <v>1.5367465290296509</v>
      </c>
      <c r="F54" s="29">
        <v>6.8897968764525039</v>
      </c>
      <c r="H54" s="1">
        <v>17.5</v>
      </c>
      <c r="I54" s="1">
        <v>4.4907080443237142</v>
      </c>
      <c r="M54" s="1">
        <v>138.54500000000013</v>
      </c>
      <c r="N54" s="7">
        <v>4.4017966901770906</v>
      </c>
      <c r="P54" s="1">
        <v>17.5</v>
      </c>
      <c r="Q54" s="1">
        <v>4.4907080443237142</v>
      </c>
      <c r="U54" s="1">
        <v>138.54500000000013</v>
      </c>
      <c r="V54" s="7">
        <v>4.4017966901770906</v>
      </c>
    </row>
    <row r="55" spans="1:22" x14ac:dyDescent="0.3">
      <c r="A55" s="1">
        <v>37</v>
      </c>
      <c r="B55" s="7">
        <v>83.585000000000036</v>
      </c>
      <c r="C55" s="7"/>
      <c r="D55" s="29"/>
      <c r="E55" s="29"/>
      <c r="F55" s="29"/>
      <c r="M55" s="1">
        <v>140.83500000000012</v>
      </c>
      <c r="N55" s="7">
        <v>4.3302227602555385</v>
      </c>
      <c r="U55" s="1">
        <v>140.83500000000012</v>
      </c>
      <c r="V55" s="7">
        <v>4.3302227602555385</v>
      </c>
    </row>
    <row r="56" spans="1:22" x14ac:dyDescent="0.3">
      <c r="A56" s="1">
        <v>38</v>
      </c>
      <c r="B56" s="7">
        <v>85.875000000000043</v>
      </c>
      <c r="C56" s="7">
        <v>2471.2239052035288</v>
      </c>
      <c r="D56" s="29">
        <v>10.848672943843491</v>
      </c>
      <c r="E56" s="29">
        <v>1.6233237982707602</v>
      </c>
      <c r="F56" s="29">
        <v>7.0812165491253776</v>
      </c>
      <c r="H56" s="1">
        <v>18</v>
      </c>
      <c r="I56" s="1">
        <v>4.4972974632521892</v>
      </c>
      <c r="M56" s="1">
        <v>143.12500000000011</v>
      </c>
      <c r="N56" s="7">
        <v>4.2609391960914511</v>
      </c>
      <c r="P56" s="1">
        <v>18</v>
      </c>
      <c r="Q56" s="1">
        <v>4.4972974632521892</v>
      </c>
      <c r="U56" s="1">
        <v>143.12500000000011</v>
      </c>
      <c r="V56" s="7">
        <v>4.5335354584461225</v>
      </c>
    </row>
    <row r="57" spans="1:22" x14ac:dyDescent="0.3">
      <c r="A57" s="1">
        <v>39</v>
      </c>
      <c r="B57" s="7">
        <v>88.165000000000049</v>
      </c>
      <c r="C57" s="7"/>
      <c r="D57" s="29"/>
      <c r="E57" s="29"/>
      <c r="F57" s="29"/>
      <c r="M57" s="1">
        <v>145.41500000000011</v>
      </c>
      <c r="N57" s="7">
        <v>4.4621411992579718</v>
      </c>
      <c r="U57" s="1">
        <v>145.41500000000011</v>
      </c>
      <c r="V57" s="7">
        <v>4.4621411992579718</v>
      </c>
    </row>
    <row r="58" spans="1:22" x14ac:dyDescent="0.3">
      <c r="A58" s="1">
        <v>40</v>
      </c>
      <c r="B58" s="7">
        <v>90.455000000000055</v>
      </c>
      <c r="C58" s="7">
        <v>2603.0225134810421</v>
      </c>
      <c r="D58" s="29">
        <v>11.427268834181774</v>
      </c>
      <c r="E58" s="29">
        <v>1.709901067511862</v>
      </c>
      <c r="F58" s="29">
        <v>7.267596207305365</v>
      </c>
      <c r="H58" s="1">
        <v>18.5</v>
      </c>
      <c r="I58" s="1">
        <v>4.5083543992503659</v>
      </c>
      <c r="M58" s="1">
        <v>147.7050000000001</v>
      </c>
      <c r="N58" s="7">
        <v>4.3929607155485719</v>
      </c>
      <c r="P58" s="1">
        <v>18.5</v>
      </c>
      <c r="Q58" s="1">
        <v>4.5083543992503659</v>
      </c>
      <c r="U58" s="1">
        <v>147.7050000000001</v>
      </c>
      <c r="V58" s="7">
        <v>4.3929607155485719</v>
      </c>
    </row>
    <row r="59" spans="1:22" ht="13.8" customHeight="1" x14ac:dyDescent="0.3">
      <c r="A59" s="1">
        <v>41</v>
      </c>
      <c r="B59" s="7">
        <v>92.745000000000061</v>
      </c>
      <c r="C59" s="7"/>
      <c r="D59" s="29"/>
      <c r="E59" s="29"/>
      <c r="F59" s="29"/>
      <c r="M59" s="1">
        <v>149.99500000000009</v>
      </c>
      <c r="N59" s="7">
        <v>4.3258926130210913</v>
      </c>
      <c r="U59" s="1">
        <v>149.99500000000009</v>
      </c>
      <c r="V59" s="7">
        <v>4.3258926130210913</v>
      </c>
    </row>
    <row r="60" spans="1:22" x14ac:dyDescent="0.3">
      <c r="A60" s="1">
        <v>42</v>
      </c>
      <c r="B60" s="7">
        <v>95.035000000000068</v>
      </c>
      <c r="C60" s="7">
        <v>2734.8211217585667</v>
      </c>
      <c r="D60" s="29">
        <v>12.005864724520107</v>
      </c>
      <c r="E60" s="29">
        <v>1.7964783367529713</v>
      </c>
      <c r="F60" s="29">
        <v>7.4493141596573693</v>
      </c>
      <c r="H60" s="1">
        <v>18.5</v>
      </c>
      <c r="I60" s="1">
        <v>4.2910843077202223</v>
      </c>
      <c r="M60" s="1">
        <v>152.28500000000008</v>
      </c>
      <c r="N60" s="7">
        <v>4.2608415962839343</v>
      </c>
      <c r="P60" s="1">
        <v>19</v>
      </c>
      <c r="Q60" s="1">
        <v>4.5232329462358374</v>
      </c>
      <c r="U60" s="1">
        <v>152.28500000000008</v>
      </c>
      <c r="V60" s="7">
        <v>4.5231410789470825</v>
      </c>
    </row>
    <row r="61" spans="1:22" x14ac:dyDescent="0.3">
      <c r="A61" s="1">
        <v>43</v>
      </c>
      <c r="B61" s="7">
        <v>97.325000000000074</v>
      </c>
      <c r="C61" s="7"/>
      <c r="D61" s="29"/>
      <c r="E61" s="29"/>
      <c r="F61" s="29"/>
      <c r="M61" s="1">
        <v>154.57500000000007</v>
      </c>
      <c r="N61" s="7">
        <v>4.4561315814812028</v>
      </c>
      <c r="U61" s="1">
        <v>154.57500000000007</v>
      </c>
      <c r="V61" s="7">
        <v>4.4561315814812028</v>
      </c>
    </row>
    <row r="62" spans="1:22" x14ac:dyDescent="0.3">
      <c r="A62" s="1">
        <v>44</v>
      </c>
      <c r="B62" s="7">
        <v>99.61500000000008</v>
      </c>
      <c r="C62" s="7">
        <v>2866.6197300360859</v>
      </c>
      <c r="D62" s="29">
        <v>12.584460614858417</v>
      </c>
      <c r="E62" s="29">
        <v>1.8830556059940771</v>
      </c>
      <c r="F62" s="29">
        <v>7.6267036304096747</v>
      </c>
      <c r="H62" s="1">
        <v>19</v>
      </c>
      <c r="I62" s="1">
        <v>4.315268213075572</v>
      </c>
      <c r="M62" s="1">
        <v>156.86500000000007</v>
      </c>
      <c r="N62" s="7">
        <v>4.3910785656931575</v>
      </c>
      <c r="P62" s="1">
        <v>19</v>
      </c>
      <c r="Q62" s="1">
        <v>4.315268213075572</v>
      </c>
      <c r="U62" s="1">
        <v>156.86500000000007</v>
      </c>
      <c r="V62" s="7">
        <v>4.3910785656931575</v>
      </c>
    </row>
    <row r="63" spans="1:22" x14ac:dyDescent="0.3">
      <c r="A63" s="1">
        <v>45</v>
      </c>
      <c r="B63" s="7">
        <v>101.90500000000009</v>
      </c>
      <c r="C63" s="7"/>
      <c r="D63" s="29"/>
      <c r="E63" s="29"/>
      <c r="F63" s="29"/>
      <c r="M63" s="1">
        <v>159.15500000000006</v>
      </c>
      <c r="N63" s="7">
        <v>4.3278975791364243</v>
      </c>
      <c r="U63" s="1">
        <v>159.15500000000006</v>
      </c>
      <c r="V63" s="7">
        <v>4.3278975791364243</v>
      </c>
    </row>
    <row r="64" spans="1:22" x14ac:dyDescent="0.3">
      <c r="A64" s="1">
        <v>46</v>
      </c>
      <c r="B64" s="7">
        <v>104.19500000000009</v>
      </c>
      <c r="C64" s="7">
        <v>2998.4183383136165</v>
      </c>
      <c r="D64" s="29">
        <v>13.163056505196776</v>
      </c>
      <c r="E64" s="29">
        <v>1.9696328752351904</v>
      </c>
      <c r="F64" s="29">
        <v>7.8000599409835738</v>
      </c>
      <c r="H64" s="1">
        <v>19.5</v>
      </c>
      <c r="I64" s="1">
        <v>4.3440125860908632</v>
      </c>
      <c r="M64" s="1">
        <v>161.44500000000005</v>
      </c>
      <c r="N64" s="7">
        <v>4.266508960992625</v>
      </c>
      <c r="P64" s="1">
        <v>19.5</v>
      </c>
      <c r="Q64" s="1">
        <v>4.3440125860908632</v>
      </c>
      <c r="U64" s="1">
        <v>161.44500000000005</v>
      </c>
      <c r="V64" s="7">
        <v>4.5225570375457895</v>
      </c>
    </row>
    <row r="65" spans="1:22" x14ac:dyDescent="0.3">
      <c r="A65" s="1">
        <v>47</v>
      </c>
      <c r="B65" s="7">
        <v>106.4850000000001</v>
      </c>
      <c r="C65" s="7"/>
      <c r="D65" s="29"/>
      <c r="E65" s="29"/>
      <c r="F65" s="29"/>
      <c r="M65" s="1">
        <v>163.73500000000004</v>
      </c>
      <c r="N65" s="7">
        <v>4.4593044915661526</v>
      </c>
      <c r="U65" s="1">
        <v>163.73500000000004</v>
      </c>
      <c r="V65" s="7">
        <v>4.4593044915661526</v>
      </c>
    </row>
    <row r="66" spans="1:22" x14ac:dyDescent="0.3">
      <c r="A66" s="1">
        <v>48</v>
      </c>
      <c r="B66" s="7">
        <v>108.77500000000011</v>
      </c>
      <c r="C66" s="7">
        <v>2335.30659041734</v>
      </c>
      <c r="D66" s="29">
        <v>10.2519959319321</v>
      </c>
      <c r="E66" s="29">
        <v>1.5347299299299599</v>
      </c>
      <c r="F66" s="29">
        <v>6.8852748166972999</v>
      </c>
      <c r="H66" s="1">
        <v>17.5</v>
      </c>
      <c r="I66" s="1">
        <v>4.474951173992749</v>
      </c>
      <c r="M66" s="1">
        <v>166.02500000000003</v>
      </c>
      <c r="N66" s="7">
        <v>4.3977968434066206</v>
      </c>
      <c r="P66" s="1">
        <v>17.5</v>
      </c>
      <c r="Q66" s="1">
        <v>4.474951173992749</v>
      </c>
      <c r="U66" s="1">
        <v>166.02500000000003</v>
      </c>
      <c r="V66" s="7">
        <v>4.3977968434066206</v>
      </c>
    </row>
    <row r="67" spans="1:22" x14ac:dyDescent="0.3">
      <c r="A67" s="1">
        <v>49</v>
      </c>
      <c r="B67" s="7">
        <v>111.06500000000011</v>
      </c>
      <c r="C67" s="7">
        <v>1598.0581253649475</v>
      </c>
      <c r="D67" s="29">
        <v>7.0154751703521194</v>
      </c>
      <c r="E67" s="29">
        <v>1.0497493895484242</v>
      </c>
      <c r="F67" s="29">
        <v>5.6944018697394885</v>
      </c>
      <c r="H67" s="1">
        <v>14.5</v>
      </c>
      <c r="I67" s="1">
        <v>4.5039607044057233</v>
      </c>
      <c r="M67" s="1">
        <v>168.31500000000003</v>
      </c>
      <c r="N67" s="7">
        <v>4.3379628727480091</v>
      </c>
      <c r="P67" s="1">
        <v>14.5</v>
      </c>
      <c r="Q67" s="1">
        <v>4.5039607044057233</v>
      </c>
      <c r="U67" s="1">
        <v>168.31500000000003</v>
      </c>
      <c r="V67" s="7">
        <v>4.3379628727480091</v>
      </c>
    </row>
    <row r="68" spans="1:22" x14ac:dyDescent="0.3">
      <c r="A68" s="1">
        <v>50</v>
      </c>
      <c r="B68" s="7">
        <v>113.35500000000012</v>
      </c>
      <c r="C68" s="7">
        <v>1631.0077774343274</v>
      </c>
      <c r="D68" s="29">
        <v>7.1601241429366969</v>
      </c>
      <c r="E68" s="29">
        <v>1.0713937068587007</v>
      </c>
      <c r="F68" s="29">
        <v>5.7528075196638264</v>
      </c>
      <c r="H68" s="1">
        <v>14.5</v>
      </c>
      <c r="I68" s="1">
        <v>4.412971599266216</v>
      </c>
      <c r="M68" s="1">
        <v>170.60500000000002</v>
      </c>
      <c r="N68" s="7">
        <v>4.2797351831809225</v>
      </c>
      <c r="P68" s="1">
        <v>14.5</v>
      </c>
      <c r="Q68" s="1">
        <v>4.412971599266216</v>
      </c>
      <c r="U68" s="1">
        <v>170.60500000000002</v>
      </c>
      <c r="V68" s="7">
        <v>4.5274806677034825</v>
      </c>
    </row>
    <row r="69" spans="1:22" x14ac:dyDescent="0.3">
      <c r="A69" s="1">
        <v>51</v>
      </c>
      <c r="B69" s="7">
        <v>115.64500000000012</v>
      </c>
      <c r="C69" s="7">
        <v>1663.9574295037128</v>
      </c>
      <c r="D69" s="29">
        <v>7.3047731155212992</v>
      </c>
      <c r="E69" s="29">
        <v>1.093038024168981</v>
      </c>
      <c r="F69" s="29">
        <v>5.8106261334307909</v>
      </c>
      <c r="H69" s="1">
        <v>14.5</v>
      </c>
      <c r="I69" s="1">
        <v>4.3255860230431091</v>
      </c>
      <c r="M69" s="1">
        <v>172.89500000000001</v>
      </c>
      <c r="N69" s="7">
        <v>4.4675140363431742</v>
      </c>
      <c r="P69" s="1">
        <v>14.5</v>
      </c>
      <c r="Q69" s="1">
        <v>4.3255860230431091</v>
      </c>
      <c r="U69" s="1">
        <v>172.89500000000001</v>
      </c>
      <c r="V69" s="7">
        <v>4.4675140363431742</v>
      </c>
    </row>
    <row r="70" spans="1:22" x14ac:dyDescent="0.3">
      <c r="A70" s="1">
        <v>52</v>
      </c>
      <c r="B70" s="7">
        <v>117.93500000000013</v>
      </c>
      <c r="C70" s="7">
        <v>1696.9070815730927</v>
      </c>
      <c r="D70" s="29">
        <v>7.4494220881058766</v>
      </c>
      <c r="E70" s="29">
        <v>1.1146823414792573</v>
      </c>
      <c r="F70" s="29">
        <v>5.8678750640003363</v>
      </c>
      <c r="H70" s="1">
        <v>14.5</v>
      </c>
      <c r="I70" s="1">
        <v>4.2415940614306225</v>
      </c>
      <c r="M70" s="1">
        <v>175.185</v>
      </c>
      <c r="N70" s="7">
        <v>4.4091151600511278</v>
      </c>
      <c r="P70" s="1">
        <v>15</v>
      </c>
      <c r="Q70" s="1">
        <v>4.5448463759433047</v>
      </c>
      <c r="U70" s="1">
        <v>175.185</v>
      </c>
      <c r="V70" s="7">
        <v>4.4091151600511278</v>
      </c>
    </row>
    <row r="71" spans="1:22" x14ac:dyDescent="0.3">
      <c r="A71" s="1">
        <v>53</v>
      </c>
      <c r="B71" s="7">
        <v>120.22500000000014</v>
      </c>
      <c r="C71" s="7">
        <v>1729.8567336424667</v>
      </c>
      <c r="D71" s="29">
        <v>7.5940710606904283</v>
      </c>
      <c r="E71" s="29">
        <v>1.13632665878953</v>
      </c>
      <c r="F71" s="29">
        <v>5.9245708258847678</v>
      </c>
      <c r="H71" s="1">
        <v>15</v>
      </c>
      <c r="I71" s="1">
        <v>4.4582778735444011</v>
      </c>
      <c r="M71" s="1">
        <v>177.47499999999999</v>
      </c>
      <c r="N71" s="7">
        <v>4.3522233515343407</v>
      </c>
      <c r="P71" s="1">
        <v>15</v>
      </c>
      <c r="Q71" s="1">
        <v>4.4582778735444011</v>
      </c>
      <c r="U71" s="1">
        <v>177.47499999999999</v>
      </c>
      <c r="V71" s="7">
        <v>4.3522233515343407</v>
      </c>
    </row>
    <row r="72" spans="1:22" x14ac:dyDescent="0.3">
      <c r="A72" s="1">
        <v>54</v>
      </c>
      <c r="B72" s="7">
        <v>122.51500000000014</v>
      </c>
      <c r="C72" s="7">
        <v>1762.806385711852</v>
      </c>
      <c r="D72" s="29">
        <v>7.7387200332750306</v>
      </c>
      <c r="E72" s="29">
        <v>1.15797097609981</v>
      </c>
      <c r="F72" s="29">
        <v>5.9807291507919933</v>
      </c>
      <c r="H72" s="1">
        <v>15</v>
      </c>
      <c r="I72" s="1">
        <v>4.3749455768426238</v>
      </c>
      <c r="M72" s="1">
        <v>179.76499999999999</v>
      </c>
      <c r="N72" s="7">
        <v>4.2967810158460065</v>
      </c>
      <c r="P72" s="1">
        <v>15</v>
      </c>
      <c r="Q72" s="1">
        <v>4.3749455768426238</v>
      </c>
      <c r="U72" s="1">
        <v>179.76499999999999</v>
      </c>
      <c r="V72" s="7">
        <v>4.53707003236656</v>
      </c>
    </row>
    <row r="73" spans="1:22" x14ac:dyDescent="0.3">
      <c r="A73" s="1">
        <v>55</v>
      </c>
      <c r="B73" s="7">
        <v>124.80500000000015</v>
      </c>
      <c r="C73" s="7">
        <v>1795.756037781232</v>
      </c>
      <c r="D73" s="29">
        <v>7.883369005859608</v>
      </c>
      <c r="E73" s="29">
        <v>1.1796152934100865</v>
      </c>
      <c r="F73" s="29">
        <v>6.0363650386090129</v>
      </c>
      <c r="H73" s="1">
        <v>15</v>
      </c>
      <c r="I73" s="1">
        <v>4.2946713460748711</v>
      </c>
      <c r="M73" s="1">
        <v>182.05499999999998</v>
      </c>
      <c r="N73" s="7">
        <v>4.4799999690663324</v>
      </c>
      <c r="P73" s="1">
        <v>15</v>
      </c>
      <c r="Q73" s="1">
        <v>4.2946713460748711</v>
      </c>
      <c r="U73" s="1">
        <v>182.05499999999998</v>
      </c>
      <c r="V73" s="7">
        <v>4.4799999690663324</v>
      </c>
    </row>
    <row r="74" spans="1:22" x14ac:dyDescent="0.3">
      <c r="A74" s="1">
        <v>56</v>
      </c>
      <c r="B74" s="7">
        <v>127.09500000000016</v>
      </c>
      <c r="C74" s="7">
        <v>1828.7056898506116</v>
      </c>
      <c r="D74" s="29">
        <v>8.0280179784441845</v>
      </c>
      <c r="E74" s="29">
        <v>1.2012596107203628</v>
      </c>
      <c r="F74" s="29">
        <v>6.0914928041941643</v>
      </c>
      <c r="H74" s="1">
        <v>15.5</v>
      </c>
      <c r="I74" s="1">
        <v>4.4986861722249305</v>
      </c>
      <c r="M74" s="1">
        <v>184.34499999999997</v>
      </c>
      <c r="N74" s="7">
        <v>4.4243477955375594</v>
      </c>
      <c r="P74" s="1">
        <v>15.5</v>
      </c>
      <c r="Q74" s="1">
        <v>4.4986861722249305</v>
      </c>
      <c r="U74" s="1">
        <v>184.34499999999997</v>
      </c>
      <c r="V74" s="7">
        <v>4.4243477955375594</v>
      </c>
    </row>
    <row r="75" spans="1:22" x14ac:dyDescent="0.3">
      <c r="A75" s="1">
        <v>57</v>
      </c>
      <c r="B75" s="7">
        <v>129.38500000000016</v>
      </c>
      <c r="C75" s="7">
        <v>1861.6553419200143</v>
      </c>
      <c r="D75" s="29">
        <v>8.1726669510288623</v>
      </c>
      <c r="E75" s="29">
        <v>1.2229039280306542</v>
      </c>
      <c r="F75" s="29">
        <v>6.1461261203914308</v>
      </c>
      <c r="H75" s="1">
        <v>15.5</v>
      </c>
      <c r="I75" s="1">
        <v>4.4190634081147024</v>
      </c>
      <c r="M75" s="1">
        <v>186.63499999999996</v>
      </c>
      <c r="N75" s="7">
        <v>4.3700613195186957</v>
      </c>
      <c r="P75" s="1">
        <v>15.5</v>
      </c>
      <c r="Q75" s="1">
        <v>4.4190634081147024</v>
      </c>
      <c r="U75" s="1">
        <v>186.63499999999996</v>
      </c>
      <c r="V75" s="7">
        <v>4.3700613195186957</v>
      </c>
    </row>
    <row r="76" spans="1:22" x14ac:dyDescent="0.3">
      <c r="A76" s="1">
        <v>58</v>
      </c>
      <c r="B76" s="7">
        <v>131.67500000000015</v>
      </c>
      <c r="C76" s="7">
        <v>1894.6049939893942</v>
      </c>
      <c r="D76" s="29">
        <v>8.3173159236134406</v>
      </c>
      <c r="E76" s="29">
        <v>1.2445482453409307</v>
      </c>
      <c r="F76" s="29">
        <v>6.200278057633053</v>
      </c>
      <c r="H76" s="1">
        <v>15.5</v>
      </c>
      <c r="I76" s="1">
        <v>4.3422101314518402</v>
      </c>
      <c r="M76" s="1">
        <v>188.92499999999995</v>
      </c>
      <c r="N76" s="7">
        <v>4.3170908792821079</v>
      </c>
      <c r="P76" s="1">
        <v>15.5</v>
      </c>
      <c r="Q76" s="1">
        <v>4.3422101314518402</v>
      </c>
      <c r="U76" s="1">
        <v>188.92499999999995</v>
      </c>
      <c r="V76" s="7">
        <v>4.3170908792821079</v>
      </c>
    </row>
    <row r="77" spans="1:22" x14ac:dyDescent="0.3">
      <c r="A77" s="1">
        <v>59</v>
      </c>
      <c r="B77" s="7">
        <v>133.96500000000015</v>
      </c>
      <c r="C77" s="7">
        <v>1927.5546460587739</v>
      </c>
      <c r="D77" s="29">
        <v>8.4619648961980172</v>
      </c>
      <c r="E77" s="29">
        <v>1.2661925626512069</v>
      </c>
      <c r="F77" s="29">
        <v>6.253961120455898</v>
      </c>
      <c r="H77" s="1">
        <v>15.5</v>
      </c>
      <c r="I77" s="1">
        <v>4.26798431723899</v>
      </c>
      <c r="M77" s="1">
        <v>191.21499999999995</v>
      </c>
      <c r="N77" s="7">
        <v>4.4961477190128125</v>
      </c>
      <c r="P77" s="1">
        <v>16</v>
      </c>
      <c r="Q77" s="1">
        <v>4.5522854659096623</v>
      </c>
      <c r="U77" s="1">
        <v>191.21499999999995</v>
      </c>
      <c r="V77" s="7">
        <v>4.4961477190128125</v>
      </c>
    </row>
    <row r="78" spans="1:22" x14ac:dyDescent="0.3">
      <c r="A78" s="1">
        <v>60</v>
      </c>
      <c r="B78" s="7">
        <v>136.25500000000014</v>
      </c>
      <c r="C78" s="7">
        <v>1960.5042981281651</v>
      </c>
      <c r="D78" s="29">
        <v>8.6066138687826452</v>
      </c>
      <c r="E78" s="29">
        <v>1.2878368799614914</v>
      </c>
      <c r="F78" s="29">
        <v>6.3071872812199192</v>
      </c>
      <c r="H78" s="1">
        <v>16</v>
      </c>
      <c r="I78" s="1">
        <v>4.4757764664825848</v>
      </c>
      <c r="M78" s="1">
        <v>193.50499999999994</v>
      </c>
      <c r="N78" s="7">
        <v>4.4429388702670636</v>
      </c>
      <c r="P78" s="1">
        <v>16</v>
      </c>
      <c r="Q78" s="1">
        <v>4.4757764664825848</v>
      </c>
      <c r="U78" s="1">
        <v>193.50499999999994</v>
      </c>
      <c r="V78" s="7">
        <v>4.4429388702670636</v>
      </c>
    </row>
    <row r="79" spans="1:22" x14ac:dyDescent="0.3">
      <c r="A79" s="1">
        <v>61</v>
      </c>
      <c r="B79" s="7">
        <v>138.54500000000013</v>
      </c>
      <c r="C79" s="7">
        <v>1993.4539501975448</v>
      </c>
      <c r="D79" s="29">
        <v>8.7512628413672218</v>
      </c>
      <c r="E79" s="29">
        <v>1.3094811972717673</v>
      </c>
      <c r="F79" s="29">
        <v>6.3599680112867221</v>
      </c>
      <c r="H79" s="1">
        <v>16</v>
      </c>
      <c r="I79" s="1">
        <v>4.4017966901770906</v>
      </c>
      <c r="M79" s="1">
        <v>195.79499999999993</v>
      </c>
      <c r="N79" s="7">
        <v>4.3909746729540364</v>
      </c>
      <c r="P79" s="1">
        <v>16</v>
      </c>
      <c r="Q79" s="1">
        <v>4.4017966901770906</v>
      </c>
      <c r="U79" s="1">
        <v>195.79499999999993</v>
      </c>
      <c r="V79" s="7">
        <v>4.3909746729540364</v>
      </c>
    </row>
    <row r="80" spans="1:22" x14ac:dyDescent="0.3">
      <c r="A80" s="1">
        <v>62</v>
      </c>
      <c r="B80" s="7">
        <v>140.83500000000012</v>
      </c>
      <c r="C80" s="7">
        <v>2026.4036022669131</v>
      </c>
      <c r="D80" s="29">
        <v>8.8959118139517486</v>
      </c>
      <c r="E80" s="29">
        <v>1.3311255145820364</v>
      </c>
      <c r="F80" s="29">
        <v>6.4123143098882975</v>
      </c>
      <c r="H80" s="1">
        <v>16</v>
      </c>
      <c r="I80" s="1">
        <v>4.3302227602555385</v>
      </c>
      <c r="M80" s="1">
        <v>198.08499999999992</v>
      </c>
      <c r="N80" s="7">
        <v>4.34021195997191</v>
      </c>
      <c r="P80" s="1">
        <v>16</v>
      </c>
      <c r="Q80" s="1">
        <v>4.3302227602555385</v>
      </c>
      <c r="U80" s="1">
        <v>198.08499999999992</v>
      </c>
      <c r="V80" s="7">
        <v>4.34021195997191</v>
      </c>
    </row>
    <row r="81" spans="1:22" x14ac:dyDescent="0.3">
      <c r="A81" s="1">
        <v>63</v>
      </c>
      <c r="B81" s="7">
        <v>143.12500000000011</v>
      </c>
      <c r="C81" s="7">
        <v>2059.353254336293</v>
      </c>
      <c r="D81" s="29">
        <v>9.0405607865363269</v>
      </c>
      <c r="E81" s="29">
        <v>1.3527698318923131</v>
      </c>
      <c r="F81" s="29">
        <v>6.4642367308914617</v>
      </c>
      <c r="H81" s="1">
        <v>16</v>
      </c>
      <c r="I81" s="1">
        <v>4.2609391960914511</v>
      </c>
      <c r="M81" s="1">
        <v>200.37499999999991</v>
      </c>
      <c r="N81" s="7">
        <v>4.2906095375721982</v>
      </c>
      <c r="P81" s="1">
        <v>16.5</v>
      </c>
      <c r="Q81" s="1">
        <v>4.5335354584461225</v>
      </c>
      <c r="U81" s="1">
        <v>200.37499999999991</v>
      </c>
      <c r="V81" s="7">
        <v>4.5177730895344226</v>
      </c>
    </row>
    <row r="82" spans="1:22" x14ac:dyDescent="0.3">
      <c r="A82" s="1">
        <v>64</v>
      </c>
      <c r="B82" s="7">
        <v>145.41500000000011</v>
      </c>
      <c r="C82" s="7">
        <v>2092.3029064056841</v>
      </c>
      <c r="D82" s="29">
        <v>9.1852097591209532</v>
      </c>
      <c r="E82" s="29">
        <v>1.3744141492025967</v>
      </c>
      <c r="F82" s="29">
        <v>6.5157454076425241</v>
      </c>
      <c r="H82" s="1">
        <v>16.5</v>
      </c>
      <c r="I82" s="1">
        <v>4.4621411992579718</v>
      </c>
      <c r="M82" s="1">
        <v>202.66499999999991</v>
      </c>
      <c r="N82" s="7">
        <v>4.4667248060368951</v>
      </c>
      <c r="P82" s="1">
        <v>16.5</v>
      </c>
      <c r="Q82" s="1">
        <v>4.4621411992579718</v>
      </c>
      <c r="U82" s="1">
        <v>202.66499999999991</v>
      </c>
      <c r="V82" s="7">
        <v>4.4667248060368951</v>
      </c>
    </row>
    <row r="83" spans="1:22" x14ac:dyDescent="0.3">
      <c r="A83" s="1">
        <v>65</v>
      </c>
      <c r="B83" s="7">
        <v>147.7050000000001</v>
      </c>
      <c r="C83" s="7">
        <v>2125.2525584750524</v>
      </c>
      <c r="D83" s="29">
        <v>9.32985873170548</v>
      </c>
      <c r="E83" s="29">
        <v>1.3960584665128657</v>
      </c>
      <c r="F83" s="29">
        <v>6.5668500760579649</v>
      </c>
      <c r="H83" s="1">
        <v>16.5</v>
      </c>
      <c r="I83" s="1">
        <v>4.3929607155485719</v>
      </c>
      <c r="M83" s="1">
        <v>204.9549999999999</v>
      </c>
      <c r="N83" s="7">
        <v>4.4168172663046397</v>
      </c>
      <c r="P83" s="1">
        <v>16.5</v>
      </c>
      <c r="Q83" s="1">
        <v>4.3929607155485719</v>
      </c>
      <c r="U83" s="1">
        <v>204.9549999999999</v>
      </c>
      <c r="V83" s="7">
        <v>4.4168172663046397</v>
      </c>
    </row>
    <row r="84" spans="1:22" x14ac:dyDescent="0.3">
      <c r="A84" s="1">
        <v>66</v>
      </c>
      <c r="B84" s="7">
        <v>149.99500000000009</v>
      </c>
      <c r="C84" s="7">
        <v>2158.2022105444439</v>
      </c>
      <c r="D84" s="29">
        <v>9.474507704290108</v>
      </c>
      <c r="E84" s="29">
        <v>1.4177027838231495</v>
      </c>
      <c r="F84" s="29">
        <v>6.6175600961102576</v>
      </c>
      <c r="H84" s="1">
        <v>16.5</v>
      </c>
      <c r="I84" s="1">
        <v>4.3258926130210913</v>
      </c>
      <c r="M84" s="1">
        <v>207.24499999999989</v>
      </c>
      <c r="N84" s="7">
        <v>4.3680126556272088</v>
      </c>
      <c r="P84" s="1">
        <v>16.5</v>
      </c>
      <c r="Q84" s="1">
        <v>4.3258926130210913</v>
      </c>
      <c r="U84" s="1">
        <v>207.24499999999989</v>
      </c>
      <c r="V84" s="7">
        <v>4.3680126556272088</v>
      </c>
    </row>
    <row r="85" spans="1:22" x14ac:dyDescent="0.3">
      <c r="A85" s="1">
        <v>67</v>
      </c>
      <c r="B85" s="7">
        <v>152.28500000000008</v>
      </c>
      <c r="C85" s="7">
        <v>2191.1518626138236</v>
      </c>
      <c r="D85" s="29">
        <v>9.6191566768746846</v>
      </c>
      <c r="E85" s="29">
        <v>1.4393471011334258</v>
      </c>
      <c r="F85" s="29">
        <v>6.667884471842541</v>
      </c>
      <c r="H85" s="1">
        <v>16.5</v>
      </c>
      <c r="I85" s="1">
        <v>4.2608415962839343</v>
      </c>
      <c r="M85" s="1">
        <v>209.53499999999988</v>
      </c>
      <c r="N85" s="7">
        <v>4.3202748123963444</v>
      </c>
      <c r="P85" s="1">
        <v>17</v>
      </c>
      <c r="Q85" s="1">
        <v>4.5231410789470825</v>
      </c>
      <c r="U85" s="1">
        <v>209.53499999999988</v>
      </c>
      <c r="V85" s="7">
        <v>4.3202748123963444</v>
      </c>
    </row>
    <row r="86" spans="1:22" x14ac:dyDescent="0.3">
      <c r="A86" s="1">
        <v>68</v>
      </c>
      <c r="B86" s="7">
        <v>154.57500000000007</v>
      </c>
      <c r="C86" s="7">
        <v>2224.1015146832033</v>
      </c>
      <c r="D86" s="29">
        <v>9.7638056494592611</v>
      </c>
      <c r="E86" s="29">
        <v>1.4609914184437023</v>
      </c>
      <c r="F86" s="29">
        <v>6.7178318700341819</v>
      </c>
      <c r="H86" s="1">
        <v>17</v>
      </c>
      <c r="I86" s="1">
        <v>4.4561315814812028</v>
      </c>
      <c r="M86" s="1">
        <v>211.82499999999987</v>
      </c>
      <c r="N86" s="7">
        <v>4.4928389765501935</v>
      </c>
      <c r="P86" s="1">
        <v>17</v>
      </c>
      <c r="Q86" s="1">
        <v>4.4561315814812028</v>
      </c>
      <c r="U86" s="1">
        <v>211.82499999999987</v>
      </c>
      <c r="V86" s="7">
        <v>4.4928389765501935</v>
      </c>
    </row>
    <row r="87" spans="1:22" x14ac:dyDescent="0.3">
      <c r="A87" s="1">
        <v>69</v>
      </c>
      <c r="B87" s="7">
        <v>156.86500000000007</v>
      </c>
      <c r="C87" s="7">
        <v>2257.051166752583</v>
      </c>
      <c r="D87" s="29">
        <v>9.9084546220438394</v>
      </c>
      <c r="E87" s="29">
        <v>1.4826357357539788</v>
      </c>
      <c r="F87" s="29">
        <v>6.7674106376261109</v>
      </c>
      <c r="H87" s="1">
        <v>17</v>
      </c>
      <c r="I87" s="1">
        <v>4.3910785656931575</v>
      </c>
      <c r="M87" s="1">
        <v>214.11499999999987</v>
      </c>
      <c r="N87" s="7">
        <v>4.4447872227903007</v>
      </c>
      <c r="P87" s="1">
        <v>17</v>
      </c>
      <c r="Q87" s="1">
        <v>4.3910785656931575</v>
      </c>
      <c r="U87" s="1">
        <v>214.11499999999987</v>
      </c>
      <c r="V87" s="7">
        <v>4.4447872227903007</v>
      </c>
    </row>
    <row r="88" spans="1:22" x14ac:dyDescent="0.3">
      <c r="A88" s="1">
        <v>70</v>
      </c>
      <c r="B88" s="7">
        <v>159.15500000000006</v>
      </c>
      <c r="C88" s="7">
        <v>2290.0008188219626</v>
      </c>
      <c r="D88" s="29">
        <v>10.053103594628416</v>
      </c>
      <c r="E88" s="29">
        <v>1.5042800530642548</v>
      </c>
      <c r="F88" s="29">
        <v>6.8166288180055048</v>
      </c>
      <c r="H88" s="1">
        <v>17</v>
      </c>
      <c r="I88" s="1">
        <v>4.3278975791364243</v>
      </c>
      <c r="M88" s="1">
        <v>216.40499999999986</v>
      </c>
      <c r="N88" s="7">
        <v>4.3977524373639163</v>
      </c>
      <c r="P88" s="1">
        <v>17</v>
      </c>
      <c r="Q88" s="1">
        <v>4.3278975791364243</v>
      </c>
      <c r="U88" s="1">
        <v>216.40499999999986</v>
      </c>
      <c r="V88" s="7">
        <v>4.3977524373639163</v>
      </c>
    </row>
    <row r="89" spans="1:22" x14ac:dyDescent="0.3">
      <c r="A89" s="1">
        <v>71</v>
      </c>
      <c r="B89" s="7">
        <v>161.44500000000005</v>
      </c>
      <c r="C89" s="7">
        <v>2322.9504708913541</v>
      </c>
      <c r="D89" s="29">
        <v>10.197752567213044</v>
      </c>
      <c r="E89" s="29">
        <v>1.5259243703745389</v>
      </c>
      <c r="F89" s="29">
        <v>6.8654941662397064</v>
      </c>
      <c r="H89" s="1">
        <v>17</v>
      </c>
      <c r="I89" s="1">
        <v>4.266508960992625</v>
      </c>
      <c r="M89" s="1">
        <v>218.69499999999985</v>
      </c>
      <c r="N89" s="7">
        <v>4.3517026736218876</v>
      </c>
      <c r="P89" s="1">
        <v>17.5</v>
      </c>
      <c r="Q89" s="1">
        <v>4.5225570375457895</v>
      </c>
      <c r="U89" s="1">
        <v>218.69499999999985</v>
      </c>
      <c r="V89" s="7">
        <v>4.3517026736218876</v>
      </c>
    </row>
    <row r="90" spans="1:22" x14ac:dyDescent="0.3">
      <c r="A90" s="1">
        <v>72</v>
      </c>
      <c r="B90" s="7">
        <v>163.73500000000004</v>
      </c>
      <c r="C90" s="7">
        <v>2355.9001229607225</v>
      </c>
      <c r="D90" s="29">
        <v>10.342401539797571</v>
      </c>
      <c r="E90" s="29">
        <v>1.5475686876848078</v>
      </c>
      <c r="F90" s="29">
        <v>6.9140141633409531</v>
      </c>
      <c r="H90" s="1">
        <v>17.5</v>
      </c>
      <c r="I90" s="1">
        <v>4.4593044915661526</v>
      </c>
      <c r="M90" s="1">
        <v>220.98499999999984</v>
      </c>
      <c r="N90" s="7">
        <v>4.3066073091283981</v>
      </c>
      <c r="P90" s="1">
        <v>17.5</v>
      </c>
      <c r="Q90" s="1">
        <v>4.4593044915661526</v>
      </c>
      <c r="U90" s="1">
        <v>220.98499999999984</v>
      </c>
      <c r="V90" s="7">
        <v>4.3066073091283981</v>
      </c>
    </row>
    <row r="91" spans="1:22" x14ac:dyDescent="0.3">
      <c r="A91" s="1">
        <v>73</v>
      </c>
      <c r="B91" s="7">
        <v>166.02500000000003</v>
      </c>
      <c r="C91" s="7">
        <v>2388.8497750301021</v>
      </c>
      <c r="D91" s="29">
        <v>10.487050512382147</v>
      </c>
      <c r="E91" s="29">
        <v>1.5692130049950843</v>
      </c>
      <c r="F91" s="29">
        <v>6.9621960296365808</v>
      </c>
      <c r="H91" s="1">
        <v>17.5</v>
      </c>
      <c r="I91" s="1">
        <v>4.3977968434066206</v>
      </c>
      <c r="M91" s="1">
        <v>223.27499999999984</v>
      </c>
      <c r="N91" s="7">
        <v>4.474622713102085</v>
      </c>
      <c r="P91" s="1">
        <v>17.5</v>
      </c>
      <c r="Q91" s="1">
        <v>4.3977968434066206</v>
      </c>
      <c r="U91" s="1">
        <v>223.27499999999984</v>
      </c>
      <c r="V91" s="7">
        <v>4.474622713102085</v>
      </c>
    </row>
    <row r="92" spans="1:22" x14ac:dyDescent="0.3">
      <c r="A92" s="1">
        <v>74</v>
      </c>
      <c r="B92" s="7">
        <v>168.31500000000003</v>
      </c>
      <c r="C92" s="7">
        <v>2421.7994270994932</v>
      </c>
      <c r="D92" s="29">
        <v>10.631699484966775</v>
      </c>
      <c r="E92" s="29">
        <v>1.5908573223053681</v>
      </c>
      <c r="F92" s="29">
        <v>7.0100467373117912</v>
      </c>
      <c r="H92" s="1">
        <v>17.5</v>
      </c>
      <c r="I92" s="1">
        <v>4.3379628727480091</v>
      </c>
      <c r="M92" s="1">
        <v>225.56499999999983</v>
      </c>
      <c r="N92" s="7">
        <v>4.4291950713447044</v>
      </c>
      <c r="P92" s="1">
        <v>17.5</v>
      </c>
      <c r="Q92" s="1">
        <v>4.3379628727480091</v>
      </c>
      <c r="U92" s="1">
        <v>225.56499999999983</v>
      </c>
      <c r="V92" s="7">
        <v>4.4291950713447044</v>
      </c>
    </row>
    <row r="93" spans="1:22" x14ac:dyDescent="0.3">
      <c r="A93" s="1">
        <v>75</v>
      </c>
      <c r="B93" s="7">
        <v>170.60500000000002</v>
      </c>
      <c r="C93" s="7">
        <v>2454.7490791688733</v>
      </c>
      <c r="D93" s="29">
        <v>10.776348457551354</v>
      </c>
      <c r="E93" s="29">
        <v>1.6125016396156449</v>
      </c>
      <c r="F93" s="29">
        <v>7.0575730221871442</v>
      </c>
      <c r="H93" s="1">
        <v>17.5</v>
      </c>
      <c r="I93" s="1">
        <v>4.2797351831809225</v>
      </c>
      <c r="M93" s="1">
        <v>227.85499999999982</v>
      </c>
      <c r="N93" s="7">
        <v>4.3846805480146074</v>
      </c>
      <c r="P93" s="1">
        <v>18</v>
      </c>
      <c r="Q93" s="1">
        <v>4.5274806677034825</v>
      </c>
      <c r="U93" s="1">
        <v>227.85499999999982</v>
      </c>
      <c r="V93" s="7">
        <v>4.3846805480146074</v>
      </c>
    </row>
    <row r="94" spans="1:22" x14ac:dyDescent="0.3">
      <c r="A94" s="1">
        <v>76</v>
      </c>
      <c r="B94" s="7">
        <v>172.89500000000001</v>
      </c>
      <c r="C94" s="7">
        <v>2487.698731238253</v>
      </c>
      <c r="D94" s="29">
        <v>10.92099743013593</v>
      </c>
      <c r="E94" s="29">
        <v>1.6341459569259211</v>
      </c>
      <c r="F94" s="29">
        <v>7.1047813947870244</v>
      </c>
      <c r="H94" s="1">
        <v>18</v>
      </c>
      <c r="I94" s="1">
        <v>4.4675140363431742</v>
      </c>
      <c r="M94" s="1">
        <v>230.14499999999981</v>
      </c>
      <c r="N94" s="7">
        <v>4.3410518858452791</v>
      </c>
      <c r="P94" s="1">
        <v>18</v>
      </c>
      <c r="Q94" s="1">
        <v>4.4675140363431742</v>
      </c>
      <c r="U94" s="1">
        <v>230.14499999999981</v>
      </c>
      <c r="V94" s="7">
        <v>4.3410518858452791</v>
      </c>
    </row>
    <row r="95" spans="1:22" x14ac:dyDescent="0.3">
      <c r="A95" s="1">
        <v>77</v>
      </c>
      <c r="B95" s="7">
        <v>175.185</v>
      </c>
      <c r="C95" s="7">
        <v>2520.6483833076213</v>
      </c>
      <c r="D95" s="29">
        <v>11.065646402720457</v>
      </c>
      <c r="E95" s="29">
        <v>1.6557902742361899</v>
      </c>
      <c r="F95" s="29">
        <v>7.1516781507503326</v>
      </c>
      <c r="H95" s="1">
        <v>18</v>
      </c>
      <c r="I95" s="1">
        <v>4.4091151600511278</v>
      </c>
      <c r="M95" s="1">
        <v>232.4349999999998</v>
      </c>
      <c r="N95" s="7">
        <v>4.2982829017482835</v>
      </c>
      <c r="P95" s="1">
        <v>18</v>
      </c>
      <c r="Q95" s="1">
        <v>4.4091151600511278</v>
      </c>
      <c r="U95" s="1">
        <v>232.4349999999998</v>
      </c>
      <c r="V95" s="7">
        <v>4.5061031815166803</v>
      </c>
    </row>
    <row r="96" spans="1:22" x14ac:dyDescent="0.3">
      <c r="A96" s="1">
        <v>78</v>
      </c>
      <c r="B96" s="7">
        <v>177.47499999999999</v>
      </c>
      <c r="C96" s="7">
        <v>2553.598035377001</v>
      </c>
      <c r="D96" s="29">
        <v>11.210295375305034</v>
      </c>
      <c r="E96" s="29">
        <v>1.6774345915464661</v>
      </c>
      <c r="F96" s="29">
        <v>7.19826938063086</v>
      </c>
      <c r="H96" s="1">
        <v>18</v>
      </c>
      <c r="I96" s="1">
        <v>4.3522233515343407</v>
      </c>
      <c r="M96" s="1">
        <v>234.7249999999998</v>
      </c>
      <c r="N96" s="7">
        <v>4.4621411992579825</v>
      </c>
      <c r="P96" s="1">
        <v>18</v>
      </c>
      <c r="Q96" s="1">
        <v>4.3522233515343407</v>
      </c>
      <c r="U96" s="1">
        <v>234.7249999999998</v>
      </c>
      <c r="V96" s="7">
        <v>4.4621411992579825</v>
      </c>
    </row>
    <row r="97" spans="1:22" x14ac:dyDescent="0.3">
      <c r="A97" s="1">
        <v>79</v>
      </c>
      <c r="B97" s="7">
        <v>179.76499999999999</v>
      </c>
      <c r="C97" s="7">
        <v>2586.5476874463807</v>
      </c>
      <c r="D97" s="29">
        <v>11.35494434788961</v>
      </c>
      <c r="E97" s="29">
        <v>1.6990789088567426</v>
      </c>
      <c r="F97" s="29">
        <v>7.2445609791301964</v>
      </c>
      <c r="H97" s="1">
        <v>18</v>
      </c>
      <c r="I97" s="1">
        <v>4.2967810158460065</v>
      </c>
      <c r="M97" s="1">
        <v>237.01499999999979</v>
      </c>
      <c r="N97" s="7">
        <v>4.4190287239028336</v>
      </c>
      <c r="P97" s="1">
        <v>18.5</v>
      </c>
      <c r="Q97" s="1">
        <v>4.53707003236656</v>
      </c>
      <c r="U97" s="1">
        <v>237.01499999999979</v>
      </c>
      <c r="V97" s="7">
        <v>4.4190287239028336</v>
      </c>
    </row>
    <row r="98" spans="1:22" x14ac:dyDescent="0.3">
      <c r="A98" s="1">
        <v>80</v>
      </c>
      <c r="B98" s="7">
        <v>182.05499999999998</v>
      </c>
      <c r="C98" s="7">
        <v>2619.4973395157722</v>
      </c>
      <c r="D98" s="29">
        <v>11.49959332047424</v>
      </c>
      <c r="E98" s="29">
        <v>1.7207232261670267</v>
      </c>
      <c r="F98" s="29">
        <v>7.2905586538031626</v>
      </c>
      <c r="H98" s="1">
        <v>18.5</v>
      </c>
      <c r="I98" s="1">
        <v>4.4799999690663324</v>
      </c>
      <c r="M98" s="1">
        <v>239.30499999999978</v>
      </c>
      <c r="N98" s="7">
        <v>4.3767413676932385</v>
      </c>
      <c r="P98" s="1">
        <v>18.5</v>
      </c>
      <c r="Q98" s="1">
        <v>4.4799999690663324</v>
      </c>
      <c r="U98" s="1">
        <v>239.30499999999978</v>
      </c>
      <c r="V98" s="7">
        <v>4.3767413676932385</v>
      </c>
    </row>
    <row r="99" spans="1:22" x14ac:dyDescent="0.3">
      <c r="A99" s="1">
        <v>81</v>
      </c>
      <c r="B99" s="7">
        <v>184.34499999999997</v>
      </c>
      <c r="C99" s="7">
        <v>2652.4469915851519</v>
      </c>
      <c r="D99" s="29">
        <v>11.644242293058817</v>
      </c>
      <c r="E99" s="29">
        <v>1.7423675434773032</v>
      </c>
      <c r="F99" s="29">
        <v>7.336267933271813</v>
      </c>
      <c r="H99" s="1">
        <v>18.5</v>
      </c>
      <c r="I99" s="1">
        <v>4.4243477955375594</v>
      </c>
      <c r="M99" s="1">
        <v>241.59499999999977</v>
      </c>
      <c r="N99" s="7">
        <v>4.3352556675255318</v>
      </c>
      <c r="P99" s="1">
        <v>18.5</v>
      </c>
      <c r="Q99" s="1">
        <v>4.4243477955375594</v>
      </c>
      <c r="U99" s="1">
        <v>241.59499999999977</v>
      </c>
      <c r="V99" s="7">
        <v>4.3352556675255318</v>
      </c>
    </row>
    <row r="100" spans="1:22" x14ac:dyDescent="0.3">
      <c r="A100" s="1">
        <v>82</v>
      </c>
      <c r="B100" s="7">
        <v>186.63499999999996</v>
      </c>
      <c r="C100" s="7">
        <v>2685.3966436545315</v>
      </c>
      <c r="D100" s="29">
        <v>11.788891265643393</v>
      </c>
      <c r="E100" s="29">
        <v>1.7640118607875794</v>
      </c>
      <c r="F100" s="29">
        <v>7.3816941749818081</v>
      </c>
      <c r="H100" s="1">
        <v>18.5</v>
      </c>
      <c r="I100" s="1">
        <v>4.3700613195186957</v>
      </c>
      <c r="M100" s="1">
        <v>243.88499999999976</v>
      </c>
      <c r="N100" s="7">
        <v>4.2945490415393781</v>
      </c>
      <c r="P100" s="1">
        <v>18.5</v>
      </c>
      <c r="Q100" s="1">
        <v>4.3700613195186957</v>
      </c>
      <c r="U100" s="1">
        <v>243.88499999999976</v>
      </c>
      <c r="V100" s="7">
        <v>4.4983258696745061</v>
      </c>
    </row>
    <row r="101" spans="1:22" x14ac:dyDescent="0.3">
      <c r="A101" s="1">
        <v>83</v>
      </c>
      <c r="B101" s="7">
        <v>188.92499999999995</v>
      </c>
      <c r="C101" s="7">
        <v>2718.3462957239112</v>
      </c>
      <c r="D101" s="29">
        <v>11.93354023822797</v>
      </c>
      <c r="E101" s="29">
        <v>1.7856561780978557</v>
      </c>
      <c r="F101" s="29">
        <v>7.4268425725316431</v>
      </c>
      <c r="H101" s="1">
        <v>18.5</v>
      </c>
      <c r="I101" s="1">
        <v>4.3170908792821079</v>
      </c>
      <c r="M101" s="1">
        <v>246.17499999999976</v>
      </c>
      <c r="N101" s="7">
        <v>4.4564809778635812</v>
      </c>
      <c r="P101" s="1">
        <v>18.5</v>
      </c>
      <c r="Q101" s="1">
        <v>4.3170908792821079</v>
      </c>
      <c r="U101" s="1">
        <v>246.17499999999976</v>
      </c>
      <c r="V101" s="7">
        <v>4.4564809778635812</v>
      </c>
    </row>
    <row r="102" spans="1:22" x14ac:dyDescent="0.3">
      <c r="A102" s="1">
        <v>84</v>
      </c>
      <c r="B102" s="7">
        <v>191.21499999999995</v>
      </c>
      <c r="C102" s="7">
        <v>2751.2959477932909</v>
      </c>
      <c r="D102" s="29">
        <v>12.078189210812546</v>
      </c>
      <c r="E102" s="29">
        <v>1.807300495408132</v>
      </c>
      <c r="F102" s="29">
        <v>7.4717181626033327</v>
      </c>
      <c r="H102" s="1">
        <v>19</v>
      </c>
      <c r="I102" s="1">
        <v>4.4961477190128125</v>
      </c>
      <c r="M102" s="1">
        <v>248.46499999999975</v>
      </c>
      <c r="N102" s="7">
        <v>4.415407420463918</v>
      </c>
      <c r="P102" s="1">
        <v>19</v>
      </c>
      <c r="Q102" s="1">
        <v>4.4961477190128125</v>
      </c>
      <c r="U102" s="1">
        <v>248.46499999999975</v>
      </c>
      <c r="V102" s="7">
        <v>4.415407420463918</v>
      </c>
    </row>
    <row r="103" spans="1:22" x14ac:dyDescent="0.3">
      <c r="A103" s="1">
        <v>85</v>
      </c>
      <c r="B103" s="7">
        <v>193.50499999999994</v>
      </c>
      <c r="C103" s="7">
        <v>2784.2455998626938</v>
      </c>
      <c r="D103" s="29">
        <v>12.222838183397226</v>
      </c>
      <c r="E103" s="29">
        <v>1.8289448127184238</v>
      </c>
      <c r="F103" s="29">
        <v>7.5163258315206809</v>
      </c>
      <c r="H103" s="1">
        <v>19</v>
      </c>
      <c r="I103" s="1">
        <v>4.4429388702670636</v>
      </c>
      <c r="M103" s="1">
        <v>250.75499999999974</v>
      </c>
      <c r="N103" s="7">
        <v>4.3750840650258924</v>
      </c>
      <c r="P103" s="1">
        <v>19</v>
      </c>
      <c r="Q103" s="1">
        <v>4.4429388702670636</v>
      </c>
      <c r="U103" s="1">
        <v>250.75499999999974</v>
      </c>
      <c r="V103" s="7">
        <v>4.3750840650258924</v>
      </c>
    </row>
    <row r="104" spans="1:22" x14ac:dyDescent="0.3">
      <c r="A104" s="1">
        <v>86</v>
      </c>
      <c r="B104" s="7">
        <v>195.79499999999993</v>
      </c>
      <c r="C104" s="7">
        <v>2817.1952519320507</v>
      </c>
      <c r="D104" s="29">
        <v>12.367487155981703</v>
      </c>
      <c r="E104" s="29">
        <v>1.850589130028685</v>
      </c>
      <c r="F104" s="29">
        <v>7.5606703214591144</v>
      </c>
      <c r="H104" s="1">
        <v>19</v>
      </c>
      <c r="I104" s="1">
        <v>4.3909746729540364</v>
      </c>
      <c r="M104" s="1">
        <v>253.04499999999973</v>
      </c>
      <c r="N104" s="7">
        <v>4.3354905440754328</v>
      </c>
      <c r="P104" s="1">
        <v>19</v>
      </c>
      <c r="Q104" s="1">
        <v>4.3909746729540364</v>
      </c>
      <c r="U104" s="1">
        <v>253.04499999999973</v>
      </c>
      <c r="V104" s="7">
        <v>4.3354905440754328</v>
      </c>
    </row>
    <row r="105" spans="1:22" x14ac:dyDescent="0.3">
      <c r="A105" s="1">
        <v>87</v>
      </c>
      <c r="B105" s="7">
        <v>198.08499999999992</v>
      </c>
      <c r="C105" s="7">
        <v>2850.1449040014304</v>
      </c>
      <c r="D105" s="29">
        <v>12.512136128566279</v>
      </c>
      <c r="E105" s="29">
        <v>1.8722334473389615</v>
      </c>
      <c r="F105" s="29">
        <v>7.6047562363300489</v>
      </c>
      <c r="H105" s="1">
        <v>19</v>
      </c>
      <c r="I105" s="1">
        <v>4.34021195997191</v>
      </c>
      <c r="M105" s="1">
        <v>255.33499999999972</v>
      </c>
      <c r="N105" s="7">
        <v>4.2966072208101833</v>
      </c>
      <c r="P105" s="1">
        <v>19</v>
      </c>
      <c r="Q105" s="1">
        <v>4.34021195997191</v>
      </c>
      <c r="U105" s="1">
        <v>255.33499999999972</v>
      </c>
      <c r="V105" s="7">
        <v>4.4948841840059126</v>
      </c>
    </row>
    <row r="106" spans="1:22" x14ac:dyDescent="0.3">
      <c r="A106" s="1">
        <v>88</v>
      </c>
      <c r="B106" s="7">
        <v>200.37499999999991</v>
      </c>
      <c r="C106" s="7">
        <v>2883.0945560708328</v>
      </c>
      <c r="D106" s="29">
        <v>12.656785101150955</v>
      </c>
      <c r="E106" s="29">
        <v>1.8938777646492526</v>
      </c>
      <c r="F106" s="29">
        <v>7.6485880473594143</v>
      </c>
      <c r="H106" s="1">
        <v>19</v>
      </c>
      <c r="I106" s="1">
        <v>4.2906095375721982</v>
      </c>
      <c r="M106" s="1">
        <v>257.62499999999972</v>
      </c>
      <c r="N106" s="7">
        <v>4.454929657925943</v>
      </c>
      <c r="P106" s="1">
        <v>19.5</v>
      </c>
      <c r="Q106" s="1">
        <v>4.5177730895344226</v>
      </c>
      <c r="U106" s="1">
        <v>257.62499999999972</v>
      </c>
      <c r="V106" s="7">
        <v>4.454929657925943</v>
      </c>
    </row>
    <row r="107" spans="1:22" x14ac:dyDescent="0.3">
      <c r="A107" s="1">
        <v>89</v>
      </c>
      <c r="B107" s="7">
        <v>202.66499999999991</v>
      </c>
      <c r="C107" s="7">
        <v>2916.0442081401898</v>
      </c>
      <c r="D107" s="29">
        <v>12.801434073735432</v>
      </c>
      <c r="E107" s="29">
        <v>1.915522081959514</v>
      </c>
      <c r="F107" s="29">
        <v>7.6921700983803598</v>
      </c>
      <c r="H107" s="1">
        <v>19.5</v>
      </c>
      <c r="I107" s="1">
        <v>4.4667248060368951</v>
      </c>
      <c r="M107" s="1">
        <v>259.91499999999974</v>
      </c>
      <c r="N107" s="7">
        <v>4.4156791763583412</v>
      </c>
      <c r="P107" s="1">
        <v>19.5</v>
      </c>
      <c r="Q107" s="1">
        <v>4.4667248060368951</v>
      </c>
      <c r="U107" s="1">
        <v>259.91499999999974</v>
      </c>
      <c r="V107" s="7">
        <v>4.4156791763583412</v>
      </c>
    </row>
    <row r="108" spans="1:22" x14ac:dyDescent="0.3">
      <c r="A108" s="1">
        <v>90</v>
      </c>
      <c r="B108" s="7">
        <v>204.9549999999999</v>
      </c>
      <c r="C108" s="7">
        <v>2948.9938602095699</v>
      </c>
      <c r="D108" s="29">
        <v>12.946083046320011</v>
      </c>
      <c r="E108" s="29">
        <v>1.9371663992697907</v>
      </c>
      <c r="F108" s="29">
        <v>7.7355066108578185</v>
      </c>
      <c r="H108" s="1">
        <v>19.5</v>
      </c>
      <c r="I108" s="1">
        <v>4.4168172663046397</v>
      </c>
      <c r="M108" s="1">
        <v>262.20499999999976</v>
      </c>
      <c r="N108" s="7">
        <v>4.377114292722049</v>
      </c>
      <c r="P108" s="1">
        <v>19.5</v>
      </c>
      <c r="Q108" s="1">
        <v>4.4168172663046397</v>
      </c>
      <c r="U108" s="1">
        <v>262.20499999999976</v>
      </c>
      <c r="V108" s="7">
        <v>4.377114292722049</v>
      </c>
    </row>
    <row r="109" spans="1:22" x14ac:dyDescent="0.3">
      <c r="A109" s="1">
        <v>91</v>
      </c>
      <c r="B109" s="7">
        <v>207.24499999999989</v>
      </c>
      <c r="C109" s="7">
        <v>2981.9435122789723</v>
      </c>
      <c r="D109" s="29">
        <v>13.090732018904689</v>
      </c>
      <c r="E109" s="29">
        <v>1.9588107165800821</v>
      </c>
      <c r="F109" s="29">
        <v>7.7786016886606024</v>
      </c>
      <c r="H109" s="1">
        <v>19.5</v>
      </c>
      <c r="I109" s="1">
        <v>4.3680126556272088</v>
      </c>
      <c r="M109" s="1">
        <v>264.49499999999978</v>
      </c>
      <c r="N109" s="7">
        <v>4.3392171992785427</v>
      </c>
      <c r="P109" s="1">
        <v>19.5</v>
      </c>
      <c r="Q109" s="1">
        <v>4.3680126556272088</v>
      </c>
      <c r="U109" s="1">
        <v>264.49499999999978</v>
      </c>
      <c r="V109" s="7">
        <v>4.3392171992785427</v>
      </c>
    </row>
    <row r="110" spans="1:22" x14ac:dyDescent="0.3">
      <c r="A110" s="1">
        <v>92</v>
      </c>
      <c r="B110" s="7">
        <v>209.53499999999988</v>
      </c>
      <c r="C110" s="7">
        <v>3014.8931643483293</v>
      </c>
      <c r="D110" s="29">
        <v>13.235380991489166</v>
      </c>
      <c r="E110" s="29">
        <v>1.9804550338903437</v>
      </c>
      <c r="F110" s="29">
        <v>7.8214593225971063</v>
      </c>
      <c r="H110" s="1">
        <v>19.5</v>
      </c>
      <c r="I110" s="1">
        <v>4.3202748123963444</v>
      </c>
      <c r="M110" s="1">
        <v>266.7849999999998</v>
      </c>
      <c r="N110" s="7">
        <v>4.3019706997139462</v>
      </c>
      <c r="P110" s="1">
        <v>19.5</v>
      </c>
      <c r="Q110" s="1">
        <v>4.3202748123963444</v>
      </c>
      <c r="U110" s="1">
        <v>266.7849999999998</v>
      </c>
      <c r="V110" s="7">
        <v>4.3019706997139462</v>
      </c>
    </row>
    <row r="111" spans="1:22" x14ac:dyDescent="0.3">
      <c r="A111" s="1">
        <v>93</v>
      </c>
      <c r="B111" s="7">
        <v>211.82499999999987</v>
      </c>
      <c r="C111" s="7">
        <v>3047.8428164177089</v>
      </c>
      <c r="D111" s="29">
        <v>13.380029964073742</v>
      </c>
      <c r="E111" s="29">
        <v>2.00209935120062</v>
      </c>
      <c r="F111" s="29">
        <v>7.8640833947288007</v>
      </c>
      <c r="H111" s="1">
        <v>20</v>
      </c>
      <c r="I111" s="1">
        <v>4.4928389765501935</v>
      </c>
      <c r="M111" s="1">
        <v>269.07499999999982</v>
      </c>
      <c r="N111" s="7">
        <v>4.4569626988334337</v>
      </c>
      <c r="P111" s="1">
        <v>20</v>
      </c>
      <c r="Q111" s="1">
        <v>4.4928389765501935</v>
      </c>
      <c r="U111" s="1">
        <v>269.07499999999982</v>
      </c>
      <c r="V111" s="7">
        <v>4.4569626988334337</v>
      </c>
    </row>
    <row r="112" spans="1:22" x14ac:dyDescent="0.3">
      <c r="A112" s="1">
        <v>94</v>
      </c>
      <c r="B112" s="7">
        <v>214.11499999999987</v>
      </c>
      <c r="C112" s="7">
        <v>3080.7924684870886</v>
      </c>
      <c r="D112" s="29">
        <v>13.524678936658319</v>
      </c>
      <c r="E112" s="29">
        <v>2.023743668510896</v>
      </c>
      <c r="F112" s="29">
        <v>7.9064776824738674</v>
      </c>
      <c r="H112" s="1">
        <v>20</v>
      </c>
      <c r="I112" s="1">
        <v>4.4447872227903007</v>
      </c>
      <c r="M112" s="1">
        <v>271.36499999999984</v>
      </c>
      <c r="N112" s="7">
        <v>4.419351199265245</v>
      </c>
      <c r="P112" s="1">
        <v>20</v>
      </c>
      <c r="Q112" s="1">
        <v>4.4447872227903007</v>
      </c>
      <c r="U112" s="1">
        <v>271.36499999999984</v>
      </c>
      <c r="V112" s="7">
        <v>4.419351199265245</v>
      </c>
    </row>
    <row r="113" spans="1:22" x14ac:dyDescent="0.3">
      <c r="A113" s="1">
        <v>95</v>
      </c>
      <c r="B113" s="7">
        <v>216.40499999999986</v>
      </c>
      <c r="C113" s="7">
        <v>3113.7421205564915</v>
      </c>
      <c r="D113" s="29">
        <v>13.669327909242996</v>
      </c>
      <c r="E113" s="29">
        <v>2.0453879858211876</v>
      </c>
      <c r="F113" s="29">
        <v>7.9486458625143124</v>
      </c>
      <c r="H113" s="1">
        <v>20</v>
      </c>
      <c r="I113" s="1">
        <v>4.3977524373639163</v>
      </c>
      <c r="M113" s="1">
        <v>273.65499999999986</v>
      </c>
      <c r="N113" s="7">
        <v>4.3823691808613257</v>
      </c>
      <c r="P113" s="1">
        <v>20</v>
      </c>
      <c r="Q113" s="1">
        <v>4.3977524373639163</v>
      </c>
      <c r="U113" s="1">
        <v>273.65499999999986</v>
      </c>
      <c r="V113" s="7">
        <v>4.3823691808613257</v>
      </c>
    </row>
    <row r="114" spans="1:22" x14ac:dyDescent="0.3">
      <c r="A114" s="1">
        <v>96</v>
      </c>
      <c r="B114" s="7">
        <v>218.69499999999985</v>
      </c>
      <c r="C114" s="7">
        <v>3146.6917726258712</v>
      </c>
      <c r="D114" s="29">
        <v>13.813976881827573</v>
      </c>
      <c r="E114" s="29">
        <v>2.0670323031314637</v>
      </c>
      <c r="F114" s="29">
        <v>7.9905915145171802</v>
      </c>
      <c r="H114" s="1">
        <v>20</v>
      </c>
      <c r="I114" s="1">
        <v>4.3517026736218876</v>
      </c>
      <c r="M114" s="1">
        <v>275.94499999999988</v>
      </c>
      <c r="N114" s="7">
        <v>4.3460009718915469</v>
      </c>
      <c r="P114" s="1">
        <v>20</v>
      </c>
      <c r="Q114" s="1">
        <v>4.3517026736218876</v>
      </c>
      <c r="U114" s="1">
        <v>275.94499999999988</v>
      </c>
      <c r="V114" s="7">
        <v>4.3460009718915469</v>
      </c>
    </row>
    <row r="115" spans="1:22" x14ac:dyDescent="0.3">
      <c r="A115" s="1">
        <v>97</v>
      </c>
      <c r="B115" s="7">
        <v>220.98499999999984</v>
      </c>
      <c r="C115" s="7">
        <v>3179.6414246952509</v>
      </c>
      <c r="D115" s="29">
        <v>13.958625854412151</v>
      </c>
      <c r="E115" s="29">
        <v>2.0886766204417402</v>
      </c>
      <c r="F115" s="29">
        <v>8.0323181246811952</v>
      </c>
      <c r="H115" s="1">
        <v>20</v>
      </c>
      <c r="I115" s="1">
        <v>4.3066073091283981</v>
      </c>
      <c r="M115" s="1">
        <v>278.2349999999999</v>
      </c>
      <c r="N115" s="7">
        <v>4.3102314165672633</v>
      </c>
      <c r="P115" s="1">
        <v>20</v>
      </c>
      <c r="Q115" s="1">
        <v>4.3066073091283981</v>
      </c>
      <c r="U115" s="1">
        <v>278.2349999999999</v>
      </c>
      <c r="V115" s="7">
        <v>4.3102314165672633</v>
      </c>
    </row>
    <row r="116" spans="1:22" x14ac:dyDescent="0.3">
      <c r="A116" s="1">
        <v>98</v>
      </c>
      <c r="B116" s="7">
        <v>223.27499999999984</v>
      </c>
      <c r="C116" s="7">
        <v>3212.5910767646078</v>
      </c>
      <c r="D116" s="29">
        <v>14.103274826996628</v>
      </c>
      <c r="E116" s="29">
        <v>2.110320937752002</v>
      </c>
      <c r="F116" s="29">
        <v>8.0738290891181048</v>
      </c>
      <c r="H116" s="1">
        <v>20.5</v>
      </c>
      <c r="I116" s="1">
        <v>4.474622713102085</v>
      </c>
      <c r="M116" s="1">
        <v>280.52499999999992</v>
      </c>
      <c r="N116" s="7">
        <v>4.4637969102782638</v>
      </c>
      <c r="P116" s="1">
        <v>20.5</v>
      </c>
      <c r="Q116" s="1">
        <v>4.474622713102085</v>
      </c>
      <c r="U116" s="1">
        <v>280.52499999999992</v>
      </c>
      <c r="V116" s="7">
        <v>4.4637969102782638</v>
      </c>
    </row>
    <row r="117" spans="1:22" x14ac:dyDescent="0.3">
      <c r="A117" s="1">
        <v>99</v>
      </c>
      <c r="B117" s="7">
        <v>225.56499999999983</v>
      </c>
      <c r="C117" s="7">
        <v>3245.5407288339875</v>
      </c>
      <c r="D117" s="29">
        <v>14.247923799581205</v>
      </c>
      <c r="E117" s="29">
        <v>2.1319652550622781</v>
      </c>
      <c r="F117" s="29">
        <v>8.1151277170786251</v>
      </c>
      <c r="H117" s="1">
        <v>20.5</v>
      </c>
      <c r="I117" s="1">
        <v>4.4291950713447044</v>
      </c>
      <c r="M117" s="1">
        <v>282.81499999999994</v>
      </c>
      <c r="N117" s="7">
        <v>4.4276528057415732</v>
      </c>
      <c r="P117" s="1">
        <v>20.5</v>
      </c>
      <c r="Q117" s="1">
        <v>4.4291950713447044</v>
      </c>
      <c r="U117" s="1">
        <v>282.81499999999994</v>
      </c>
      <c r="V117" s="7">
        <v>4.4276528057415732</v>
      </c>
    </row>
    <row r="118" spans="1:22" x14ac:dyDescent="0.3">
      <c r="A118" s="1">
        <v>100</v>
      </c>
      <c r="B118" s="7">
        <v>227.85499999999982</v>
      </c>
      <c r="C118" s="7">
        <v>3278.4903809033676</v>
      </c>
      <c r="D118" s="29">
        <v>14.392572772165783</v>
      </c>
      <c r="E118" s="29">
        <v>2.153609572372555</v>
      </c>
      <c r="F118" s="29">
        <v>8.1562172340310948</v>
      </c>
      <c r="H118" s="1">
        <v>20.5</v>
      </c>
      <c r="I118" s="1">
        <v>4.3846805480146074</v>
      </c>
      <c r="M118" s="1">
        <v>285.10499999999996</v>
      </c>
      <c r="N118" s="7">
        <v>4.3920893293902106</v>
      </c>
      <c r="P118" s="1">
        <v>20.5</v>
      </c>
      <c r="Q118" s="1">
        <v>4.3846805480146074</v>
      </c>
      <c r="U118" s="1">
        <v>285.10499999999996</v>
      </c>
      <c r="V118" s="7">
        <v>4.3920893293902106</v>
      </c>
    </row>
    <row r="119" spans="1:22" x14ac:dyDescent="0.3">
      <c r="A119" s="1">
        <v>101</v>
      </c>
      <c r="B119" s="7">
        <v>230.14499999999981</v>
      </c>
      <c r="C119" s="7">
        <v>3311.44003297277</v>
      </c>
      <c r="D119" s="29">
        <v>14.537221744750459</v>
      </c>
      <c r="E119" s="29">
        <v>2.1752538896828462</v>
      </c>
      <c r="F119" s="29">
        <v>8.1971007846014921</v>
      </c>
      <c r="H119" s="1">
        <v>20.5</v>
      </c>
      <c r="I119" s="1">
        <v>4.3410518858452791</v>
      </c>
      <c r="M119" s="1">
        <v>287.39499999999998</v>
      </c>
      <c r="N119" s="7">
        <v>4.3570926016660101</v>
      </c>
      <c r="P119" s="1">
        <v>20.5</v>
      </c>
      <c r="Q119" s="1">
        <v>4.3410518858452791</v>
      </c>
      <c r="U119" s="1">
        <v>287.39499999999998</v>
      </c>
      <c r="V119" s="7">
        <v>4.3570926016660101</v>
      </c>
    </row>
    <row r="120" spans="1:22" x14ac:dyDescent="0.3">
      <c r="A120" s="1">
        <v>102</v>
      </c>
      <c r="B120" s="7">
        <v>232.4349999999998</v>
      </c>
      <c r="C120" s="7">
        <v>3344.3896850421497</v>
      </c>
      <c r="D120" s="29">
        <v>14.681870717335036</v>
      </c>
      <c r="E120" s="29">
        <v>2.1968982069931222</v>
      </c>
      <c r="F120" s="29">
        <v>8.237781435381887</v>
      </c>
      <c r="H120" s="1">
        <v>20.5</v>
      </c>
      <c r="I120" s="1">
        <v>4.2982829017482835</v>
      </c>
      <c r="M120" s="1">
        <v>289.685</v>
      </c>
      <c r="N120" s="7">
        <v>4.3226491818899708</v>
      </c>
      <c r="P120" s="1">
        <v>21</v>
      </c>
      <c r="Q120" s="1">
        <v>4.5061031815166803</v>
      </c>
      <c r="U120" s="1">
        <v>289.685</v>
      </c>
      <c r="V120" s="7">
        <v>4.3226491818899708</v>
      </c>
    </row>
    <row r="121" spans="1:22" x14ac:dyDescent="0.3">
      <c r="A121" s="1">
        <v>103</v>
      </c>
      <c r="B121" s="7">
        <v>234.7249999999998</v>
      </c>
      <c r="C121" s="7">
        <v>3377.3393371115294</v>
      </c>
      <c r="D121" s="29">
        <v>14.826519689919614</v>
      </c>
      <c r="E121" s="29">
        <v>2.2185425243033987</v>
      </c>
      <c r="F121" s="29">
        <v>8.2782621776149696</v>
      </c>
      <c r="H121" s="1">
        <v>21</v>
      </c>
      <c r="I121" s="1">
        <v>4.4621411992579825</v>
      </c>
      <c r="M121" s="1">
        <v>291.97500000000002</v>
      </c>
      <c r="N121" s="7">
        <v>4.4700951051390874</v>
      </c>
      <c r="P121" s="1">
        <v>21</v>
      </c>
      <c r="Q121" s="1">
        <v>4.4621411992579825</v>
      </c>
      <c r="U121" s="1">
        <v>291.97500000000002</v>
      </c>
      <c r="V121" s="7">
        <v>4.4700951051390874</v>
      </c>
    </row>
    <row r="122" spans="1:22" x14ac:dyDescent="0.3">
      <c r="A122" s="1">
        <v>104</v>
      </c>
      <c r="B122" s="7">
        <v>237.01499999999979</v>
      </c>
      <c r="C122" s="7">
        <v>3410.2889891809095</v>
      </c>
      <c r="D122" s="29">
        <v>14.971168662504192</v>
      </c>
      <c r="E122" s="29">
        <v>2.2401868416136752</v>
      </c>
      <c r="F122" s="29">
        <v>8.3185459297607185</v>
      </c>
      <c r="H122" s="1">
        <v>21</v>
      </c>
      <c r="I122" s="1">
        <v>4.4190287239028336</v>
      </c>
      <c r="M122" s="1">
        <v>294.26500000000004</v>
      </c>
      <c r="N122" s="7">
        <v>4.4353083728033988</v>
      </c>
      <c r="P122" s="1">
        <v>21</v>
      </c>
      <c r="Q122" s="1">
        <v>4.4190287239028336</v>
      </c>
      <c r="U122" s="1">
        <v>294.26500000000004</v>
      </c>
      <c r="V122" s="7">
        <v>4.4353083728033988</v>
      </c>
    </row>
    <row r="123" spans="1:22" x14ac:dyDescent="0.3">
      <c r="A123" s="1">
        <v>105</v>
      </c>
      <c r="B123" s="7">
        <v>239.30499999999978</v>
      </c>
      <c r="C123" s="7">
        <v>3443.2386412502892</v>
      </c>
      <c r="D123" s="29">
        <v>15.115817635088769</v>
      </c>
      <c r="E123" s="29">
        <v>2.2618311589239521</v>
      </c>
      <c r="F123" s="29">
        <v>8.3586355399518855</v>
      </c>
      <c r="H123" s="1">
        <v>21</v>
      </c>
      <c r="I123" s="1">
        <v>4.3767413676932385</v>
      </c>
      <c r="M123" s="1">
        <v>296.55500000000006</v>
      </c>
      <c r="N123" s="7">
        <v>4.4010588872991505</v>
      </c>
      <c r="P123" s="1">
        <v>21</v>
      </c>
      <c r="Q123" s="1">
        <v>4.3767413676932385</v>
      </c>
      <c r="U123" s="1">
        <v>296.55500000000006</v>
      </c>
      <c r="V123" s="7">
        <v>4.4010588872991505</v>
      </c>
    </row>
    <row r="124" spans="1:22" x14ac:dyDescent="0.3">
      <c r="A124" s="1">
        <v>106</v>
      </c>
      <c r="B124" s="7">
        <v>241.59499999999977</v>
      </c>
      <c r="C124" s="7">
        <v>3476.1882933196689</v>
      </c>
      <c r="D124" s="29">
        <v>15.260466607673346</v>
      </c>
      <c r="E124" s="29">
        <v>2.2834754762342278</v>
      </c>
      <c r="F124" s="29">
        <v>8.3985337883439382</v>
      </c>
      <c r="H124" s="1">
        <v>21</v>
      </c>
      <c r="I124" s="1">
        <v>4.3352556675255318</v>
      </c>
      <c r="M124" s="1">
        <v>298.84500000000008</v>
      </c>
      <c r="N124" s="7">
        <v>4.3673342981244669</v>
      </c>
      <c r="P124" s="1">
        <v>21</v>
      </c>
      <c r="Q124" s="1">
        <v>4.3352556675255318</v>
      </c>
      <c r="U124" s="1">
        <v>298.84500000000008</v>
      </c>
      <c r="V124" s="7">
        <v>4.3673342981244669</v>
      </c>
    </row>
    <row r="125" spans="1:22" x14ac:dyDescent="0.3">
      <c r="A125" s="1">
        <v>107</v>
      </c>
      <c r="B125" s="7">
        <v>243.88499999999976</v>
      </c>
      <c r="C125" s="7">
        <v>3509.1379453890486</v>
      </c>
      <c r="D125" s="29">
        <v>15.405115580257922</v>
      </c>
      <c r="E125" s="29">
        <v>2.3051197935445042</v>
      </c>
      <c r="F125" s="29">
        <v>8.4382433893650433</v>
      </c>
      <c r="H125" s="1">
        <v>21</v>
      </c>
      <c r="I125" s="1">
        <v>4.2945490415393781</v>
      </c>
      <c r="M125" s="1">
        <v>301.1350000000001</v>
      </c>
      <c r="N125" s="7">
        <v>4.334122630458098</v>
      </c>
      <c r="P125" s="1">
        <v>21.5</v>
      </c>
      <c r="Q125" s="1">
        <v>4.4983258696745061</v>
      </c>
      <c r="U125" s="1">
        <v>301.1350000000001</v>
      </c>
      <c r="V125" s="7">
        <v>4.334122630458098</v>
      </c>
    </row>
    <row r="126" spans="1:22" x14ac:dyDescent="0.3">
      <c r="A126" s="1">
        <v>108</v>
      </c>
      <c r="B126" s="7">
        <v>246.17499999999976</v>
      </c>
      <c r="C126" s="7">
        <v>3542.0875974584283</v>
      </c>
      <c r="D126" s="29">
        <v>15.549764552842499</v>
      </c>
      <c r="E126" s="29">
        <v>2.3267641108547803</v>
      </c>
      <c r="F126" s="29">
        <v>8.4777669938711426</v>
      </c>
      <c r="H126" s="1">
        <v>21.5</v>
      </c>
      <c r="I126" s="1">
        <v>4.4564809778635812</v>
      </c>
      <c r="M126" s="1">
        <v>303.42500000000013</v>
      </c>
      <c r="N126" s="7">
        <v>4.4774487162366698</v>
      </c>
      <c r="P126" s="1">
        <v>21.5</v>
      </c>
      <c r="Q126" s="1">
        <v>4.4564809778635812</v>
      </c>
      <c r="U126" s="1">
        <v>303.42500000000013</v>
      </c>
      <c r="V126" s="7">
        <v>4.3014122709829206</v>
      </c>
    </row>
    <row r="127" spans="1:22" x14ac:dyDescent="0.3">
      <c r="A127" s="1">
        <v>109</v>
      </c>
      <c r="B127" s="7">
        <v>248.46499999999975</v>
      </c>
      <c r="C127" s="7">
        <v>3575.0372495278084</v>
      </c>
      <c r="D127" s="29">
        <v>15.694413525427079</v>
      </c>
      <c r="E127" s="29">
        <v>2.3484084281650577</v>
      </c>
      <c r="F127" s="29">
        <v>8.5171071912110534</v>
      </c>
      <c r="H127" s="1">
        <v>21.5</v>
      </c>
      <c r="I127" s="1">
        <v>4.415407420463918</v>
      </c>
      <c r="M127" s="1">
        <v>305.71500000000015</v>
      </c>
      <c r="N127" s="7">
        <v>4.4439097745420355</v>
      </c>
      <c r="P127" s="1">
        <v>21.5</v>
      </c>
      <c r="Q127" s="1">
        <v>4.415407420463918</v>
      </c>
      <c r="U127" s="1">
        <v>305.71500000000015</v>
      </c>
      <c r="V127" s="7">
        <v>4.4439097745420355</v>
      </c>
    </row>
    <row r="128" spans="1:22" x14ac:dyDescent="0.3">
      <c r="A128" s="1">
        <v>110</v>
      </c>
      <c r="B128" s="7">
        <v>250.75499999999974</v>
      </c>
      <c r="C128" s="7">
        <v>3607.9869015971881</v>
      </c>
      <c r="D128" s="29">
        <v>15.839062498011655</v>
      </c>
      <c r="E128" s="29">
        <v>2.3700527454753337</v>
      </c>
      <c r="F128" s="29">
        <v>8.5562665112061076</v>
      </c>
      <c r="H128" s="1">
        <v>21.5</v>
      </c>
      <c r="I128" s="1">
        <v>4.3750840650258924</v>
      </c>
      <c r="M128" s="1">
        <v>308.00500000000017</v>
      </c>
      <c r="N128" s="7">
        <v>4.4108695531699542</v>
      </c>
      <c r="P128" s="1">
        <v>21.5</v>
      </c>
      <c r="Q128" s="1">
        <v>4.3750840650258924</v>
      </c>
      <c r="U128" s="1">
        <v>308.00500000000017</v>
      </c>
      <c r="V128" s="7">
        <v>4.4108695531699542</v>
      </c>
    </row>
    <row r="129" spans="1:22" x14ac:dyDescent="0.3">
      <c r="A129" s="1">
        <v>111</v>
      </c>
      <c r="B129" s="7">
        <v>253.04499999999973</v>
      </c>
      <c r="C129" s="7">
        <v>3640.9365536665678</v>
      </c>
      <c r="D129" s="29">
        <v>15.983711470596232</v>
      </c>
      <c r="E129" s="29">
        <v>2.3916970627856102</v>
      </c>
      <c r="F129" s="29">
        <v>8.5952474260486085</v>
      </c>
      <c r="H129" s="1">
        <v>21.5</v>
      </c>
      <c r="I129" s="1">
        <v>4.3354905440754328</v>
      </c>
      <c r="M129" s="1">
        <v>310.29500000000019</v>
      </c>
      <c r="N129" s="7">
        <v>4.3783170103421094</v>
      </c>
      <c r="P129" s="1">
        <v>21.5</v>
      </c>
      <c r="Q129" s="1">
        <v>4.3354905440754328</v>
      </c>
      <c r="U129" s="1">
        <v>310.29500000000019</v>
      </c>
      <c r="V129" s="7">
        <v>4.3783170103421094</v>
      </c>
    </row>
    <row r="130" spans="1:22" x14ac:dyDescent="0.3">
      <c r="A130" s="1">
        <v>112</v>
      </c>
      <c r="B130" s="7">
        <v>255.33499999999972</v>
      </c>
      <c r="C130" s="7">
        <v>3673.8862057359474</v>
      </c>
      <c r="D130" s="29">
        <v>16.12836044318081</v>
      </c>
      <c r="E130" s="29">
        <v>2.4133413800958872</v>
      </c>
      <c r="F130" s="29">
        <v>8.6340523521231507</v>
      </c>
      <c r="H130" s="1">
        <v>21.5</v>
      </c>
      <c r="I130" s="1">
        <v>4.2966072208101833</v>
      </c>
      <c r="P130" s="1">
        <v>22</v>
      </c>
      <c r="Q130" s="1">
        <v>4.4948841840059126</v>
      </c>
    </row>
    <row r="131" spans="1:22" x14ac:dyDescent="0.3">
      <c r="A131" s="1">
        <v>113</v>
      </c>
      <c r="B131" s="7">
        <v>257.62499999999972</v>
      </c>
      <c r="C131" s="7">
        <v>3706.8358578052589</v>
      </c>
      <c r="D131" s="29">
        <v>16.273009415765085</v>
      </c>
      <c r="E131" s="29">
        <v>2.4349856974061175</v>
      </c>
      <c r="F131" s="29">
        <v>8.6726836517545127</v>
      </c>
      <c r="H131" s="1">
        <v>22</v>
      </c>
      <c r="I131" s="1">
        <v>4.454929657925943</v>
      </c>
      <c r="P131" s="1">
        <v>22</v>
      </c>
      <c r="Q131" s="1">
        <v>4.454929657925943</v>
      </c>
    </row>
    <row r="132" spans="1:22" x14ac:dyDescent="0.3">
      <c r="A132" s="1">
        <v>114</v>
      </c>
      <c r="B132" s="7">
        <v>259.91499999999974</v>
      </c>
      <c r="C132" s="7">
        <v>3739.7855098746159</v>
      </c>
      <c r="D132" s="29">
        <v>16.417658388349562</v>
      </c>
      <c r="E132" s="29">
        <v>2.4566300147163793</v>
      </c>
      <c r="F132" s="29">
        <v>8.7111436348861577</v>
      </c>
      <c r="H132" s="1">
        <v>22</v>
      </c>
      <c r="I132" s="1">
        <v>4.4156791763583412</v>
      </c>
      <c r="P132" s="1">
        <v>22</v>
      </c>
      <c r="Q132" s="1">
        <v>4.4156791763583412</v>
      </c>
    </row>
    <row r="133" spans="1:22" x14ac:dyDescent="0.3">
      <c r="A133" s="1">
        <v>115</v>
      </c>
      <c r="B133" s="7">
        <v>262.20499999999976</v>
      </c>
      <c r="C133" s="7">
        <v>3772.7351619439728</v>
      </c>
      <c r="D133" s="29">
        <v>16.562307360934039</v>
      </c>
      <c r="E133" s="29">
        <v>2.4782743320266403</v>
      </c>
      <c r="F133" s="29">
        <v>8.7494345606916344</v>
      </c>
      <c r="H133" s="1">
        <v>22</v>
      </c>
      <c r="I133" s="1">
        <v>4.377114292722049</v>
      </c>
      <c r="P133" s="1">
        <v>22</v>
      </c>
      <c r="Q133" s="1">
        <v>4.377114292722049</v>
      </c>
    </row>
    <row r="134" spans="1:22" x14ac:dyDescent="0.3">
      <c r="A134" s="1">
        <v>116</v>
      </c>
      <c r="B134" s="7">
        <v>264.49499999999978</v>
      </c>
      <c r="C134" s="7">
        <v>3805.6848140133752</v>
      </c>
      <c r="D134" s="29">
        <v>16.706956333518715</v>
      </c>
      <c r="E134" s="29">
        <v>2.4999186493369319</v>
      </c>
      <c r="F134" s="29">
        <v>8.7875586391234819</v>
      </c>
      <c r="H134" s="1">
        <v>22</v>
      </c>
      <c r="I134" s="1">
        <v>4.3392171992785427</v>
      </c>
      <c r="P134" s="1">
        <v>22</v>
      </c>
      <c r="Q134" s="1">
        <v>4.3392171992785427</v>
      </c>
    </row>
    <row r="135" spans="1:22" x14ac:dyDescent="0.3">
      <c r="A135" s="1">
        <v>117</v>
      </c>
      <c r="B135" s="7">
        <v>266.7849999999998</v>
      </c>
      <c r="C135" s="7">
        <v>3838.6344660827322</v>
      </c>
      <c r="D135" s="29">
        <v>16.851605306103192</v>
      </c>
      <c r="E135" s="29">
        <v>2.5215629666471933</v>
      </c>
      <c r="F135" s="29">
        <v>8.825518032401348</v>
      </c>
      <c r="H135" s="1">
        <v>22</v>
      </c>
      <c r="I135" s="1">
        <v>4.3019706997139462</v>
      </c>
      <c r="P135" s="1">
        <v>22</v>
      </c>
      <c r="Q135" s="1">
        <v>4.3019706997139462</v>
      </c>
    </row>
    <row r="136" spans="1:22" x14ac:dyDescent="0.3">
      <c r="A136" s="1">
        <v>118</v>
      </c>
      <c r="B136" s="7">
        <v>269.07499999999982</v>
      </c>
      <c r="C136" s="7">
        <v>3871.5841181521346</v>
      </c>
      <c r="D136" s="29">
        <v>16.996254278687871</v>
      </c>
      <c r="E136" s="29">
        <v>2.5432072839574853</v>
      </c>
      <c r="F136" s="29">
        <v>8.863314856443381</v>
      </c>
      <c r="H136" s="1">
        <v>22.5</v>
      </c>
      <c r="I136" s="1">
        <v>4.4569626988334337</v>
      </c>
      <c r="P136" s="1">
        <v>22.5</v>
      </c>
      <c r="Q136" s="1">
        <v>4.4569626988334337</v>
      </c>
    </row>
    <row r="137" spans="1:22" x14ac:dyDescent="0.3">
      <c r="A137" s="1">
        <v>119</v>
      </c>
      <c r="B137" s="7">
        <v>271.36499999999984</v>
      </c>
      <c r="C137" s="7">
        <v>3904.5337702214915</v>
      </c>
      <c r="D137" s="29">
        <v>17.140903251272348</v>
      </c>
      <c r="E137" s="29">
        <v>2.5648516012677463</v>
      </c>
      <c r="F137" s="29">
        <v>8.9009511822421299</v>
      </c>
      <c r="H137" s="1">
        <v>22.5</v>
      </c>
      <c r="I137" s="1">
        <v>4.419351199265245</v>
      </c>
      <c r="P137" s="1">
        <v>22.5</v>
      </c>
      <c r="Q137" s="1">
        <v>4.419351199265245</v>
      </c>
    </row>
    <row r="138" spans="1:22" x14ac:dyDescent="0.3">
      <c r="A138" s="1">
        <v>120</v>
      </c>
      <c r="B138" s="7">
        <v>273.65499999999986</v>
      </c>
      <c r="C138" s="7">
        <v>3937.4834222908944</v>
      </c>
      <c r="D138" s="29">
        <v>17.285552223857025</v>
      </c>
      <c r="E138" s="29">
        <v>2.586495918578037</v>
      </c>
      <c r="F138" s="29">
        <v>8.9384290371891453</v>
      </c>
      <c r="H138" s="1">
        <v>22.5</v>
      </c>
      <c r="I138" s="1">
        <v>4.3823691808613257</v>
      </c>
      <c r="P138" s="1">
        <v>22.5</v>
      </c>
      <c r="Q138" s="1">
        <v>4.3823691808613257</v>
      </c>
    </row>
    <row r="139" spans="1:22" x14ac:dyDescent="0.3">
      <c r="A139" s="1">
        <v>121</v>
      </c>
      <c r="B139" s="7">
        <v>275.94499999999988</v>
      </c>
      <c r="C139" s="7">
        <v>3970.4330743602513</v>
      </c>
      <c r="D139" s="29">
        <v>17.430201196441502</v>
      </c>
      <c r="E139" s="29">
        <v>2.6081402358882992</v>
      </c>
      <c r="F139" s="29">
        <v>8.9757504063489719</v>
      </c>
      <c r="H139" s="1">
        <v>22.5</v>
      </c>
      <c r="I139" s="1">
        <v>4.3460009718915469</v>
      </c>
      <c r="P139" s="1">
        <v>22.5</v>
      </c>
      <c r="Q139" s="1">
        <v>4.3460009718915469</v>
      </c>
    </row>
    <row r="140" spans="1:22" x14ac:dyDescent="0.3">
      <c r="A140" s="1">
        <v>122</v>
      </c>
      <c r="B140" s="7">
        <v>278.2349999999999</v>
      </c>
      <c r="C140" s="7">
        <v>4003.3827264296997</v>
      </c>
      <c r="D140" s="29">
        <v>17.57485016902638</v>
      </c>
      <c r="E140" s="29">
        <v>2.6297845531986206</v>
      </c>
      <c r="F140" s="29">
        <v>9.0129172336865047</v>
      </c>
      <c r="H140" s="1">
        <v>22.5</v>
      </c>
      <c r="I140" s="1">
        <v>4.3102314165672633</v>
      </c>
      <c r="P140" s="1">
        <v>22.5</v>
      </c>
      <c r="Q140" s="1">
        <v>4.3102314165672633</v>
      </c>
    </row>
    <row r="141" spans="1:22" x14ac:dyDescent="0.3">
      <c r="A141" s="1">
        <v>123</v>
      </c>
      <c r="B141" s="7">
        <v>280.52499999999992</v>
      </c>
      <c r="C141" s="7">
        <v>4036.3323784990107</v>
      </c>
      <c r="D141" s="29">
        <v>17.719499141610655</v>
      </c>
      <c r="E141" s="29">
        <v>2.6514288705088513</v>
      </c>
      <c r="F141" s="29">
        <v>9.0499314232479069</v>
      </c>
      <c r="H141" s="1">
        <v>23</v>
      </c>
      <c r="I141" s="1">
        <v>4.4637969102782638</v>
      </c>
      <c r="P141" s="1">
        <v>23</v>
      </c>
      <c r="Q141" s="1">
        <v>4.4637969102782638</v>
      </c>
    </row>
    <row r="142" spans="1:22" x14ac:dyDescent="0.3">
      <c r="A142" s="1">
        <v>124</v>
      </c>
      <c r="B142" s="7">
        <v>282.81499999999994</v>
      </c>
      <c r="C142" s="7">
        <v>4069.2820305684136</v>
      </c>
      <c r="D142" s="29">
        <v>17.864148114195334</v>
      </c>
      <c r="E142" s="29">
        <v>2.6730731878191434</v>
      </c>
      <c r="F142" s="29">
        <v>9.0867948402997651</v>
      </c>
      <c r="H142" s="1">
        <v>23</v>
      </c>
      <c r="I142" s="1">
        <v>4.4276528057415732</v>
      </c>
      <c r="P142" s="1">
        <v>23</v>
      </c>
      <c r="Q142" s="1">
        <v>4.4276528057415732</v>
      </c>
    </row>
    <row r="143" spans="1:22" x14ac:dyDescent="0.3">
      <c r="A143" s="1">
        <v>125</v>
      </c>
      <c r="B143" s="7">
        <v>285.10499999999996</v>
      </c>
      <c r="C143" s="7">
        <v>4102.2316826378164</v>
      </c>
      <c r="D143" s="29">
        <v>18.008797086780014</v>
      </c>
      <c r="E143" s="29">
        <v>2.6947175051294354</v>
      </c>
      <c r="F143" s="29">
        <v>9.123509312425071</v>
      </c>
      <c r="H143" s="1">
        <v>23</v>
      </c>
      <c r="I143" s="1">
        <v>4.3920893293902106</v>
      </c>
      <c r="P143" s="1">
        <v>23</v>
      </c>
      <c r="Q143" s="1">
        <v>4.3920893293902106</v>
      </c>
    </row>
    <row r="144" spans="1:22" x14ac:dyDescent="0.3">
      <c r="A144" s="1">
        <v>126</v>
      </c>
      <c r="B144" s="7">
        <v>287.39499999999998</v>
      </c>
      <c r="C144" s="7">
        <v>4135.1813347071729</v>
      </c>
      <c r="D144" s="29">
        <v>18.153446059364487</v>
      </c>
      <c r="E144" s="29">
        <v>2.7163618224396959</v>
      </c>
      <c r="F144" s="29">
        <v>9.1600766305809138</v>
      </c>
      <c r="H144" s="1">
        <v>23</v>
      </c>
      <c r="I144" s="1">
        <v>4.3570926016660101</v>
      </c>
      <c r="P144" s="1">
        <v>23</v>
      </c>
      <c r="Q144" s="1">
        <v>4.3570926016660101</v>
      </c>
    </row>
    <row r="145" spans="1:17" x14ac:dyDescent="0.3">
      <c r="A145" s="1">
        <v>127</v>
      </c>
      <c r="B145" s="7">
        <v>289.685</v>
      </c>
      <c r="C145" s="7">
        <v>4168.1309867765758</v>
      </c>
      <c r="D145" s="29">
        <v>18.298095031949167</v>
      </c>
      <c r="E145" s="29">
        <v>2.7380061397499875</v>
      </c>
      <c r="F145" s="29">
        <v>9.1964985501180365</v>
      </c>
      <c r="H145" s="1">
        <v>23</v>
      </c>
      <c r="I145" s="1">
        <v>4.3226491818899708</v>
      </c>
      <c r="P145" s="1">
        <v>23</v>
      </c>
      <c r="Q145" s="1">
        <v>4.3226491818899708</v>
      </c>
    </row>
    <row r="146" spans="1:17" x14ac:dyDescent="0.3">
      <c r="A146" s="1">
        <v>128</v>
      </c>
      <c r="B146" s="7">
        <v>291.97500000000002</v>
      </c>
      <c r="C146" s="7">
        <v>4201.0806388459787</v>
      </c>
      <c r="D146" s="29">
        <v>18.442744004533846</v>
      </c>
      <c r="E146" s="29">
        <v>2.7596504570602796</v>
      </c>
      <c r="F146" s="29">
        <v>9.2327767917637704</v>
      </c>
      <c r="H146" s="1">
        <v>23.5</v>
      </c>
      <c r="I146" s="1">
        <v>4.4700951051390874</v>
      </c>
      <c r="P146" s="1">
        <v>23.5</v>
      </c>
      <c r="Q146" s="1">
        <v>4.4700951051390874</v>
      </c>
    </row>
    <row r="147" spans="1:17" x14ac:dyDescent="0.3">
      <c r="A147" s="1">
        <v>129</v>
      </c>
      <c r="B147" s="7">
        <v>294.26500000000004</v>
      </c>
      <c r="C147" s="7">
        <v>4234.0302909153352</v>
      </c>
      <c r="D147" s="29">
        <v>18.58739297711832</v>
      </c>
      <c r="E147" s="29">
        <v>2.7812947743705405</v>
      </c>
      <c r="F147" s="29">
        <v>9.2689130425708122</v>
      </c>
      <c r="H147" s="1">
        <v>23.5</v>
      </c>
      <c r="I147" s="1">
        <v>4.4353083728033988</v>
      </c>
      <c r="P147" s="1">
        <v>23.5</v>
      </c>
      <c r="Q147" s="1">
        <v>4.4353083728033988</v>
      </c>
    </row>
    <row r="148" spans="1:17" x14ac:dyDescent="0.3">
      <c r="A148" s="1">
        <v>130</v>
      </c>
      <c r="B148" s="7">
        <v>296.55500000000006</v>
      </c>
      <c r="C148" s="7">
        <v>4266.9799429846917</v>
      </c>
      <c r="D148" s="29">
        <v>18.732041949702797</v>
      </c>
      <c r="E148" s="29">
        <v>2.8029390916808019</v>
      </c>
      <c r="F148" s="29">
        <v>9.3049089568327812</v>
      </c>
      <c r="H148" s="1">
        <v>23.5</v>
      </c>
      <c r="I148" s="1">
        <v>4.4010588872991505</v>
      </c>
      <c r="P148" s="1">
        <v>23.5</v>
      </c>
      <c r="Q148" s="1">
        <v>4.4010588872991505</v>
      </c>
    </row>
    <row r="149" spans="1:17" x14ac:dyDescent="0.3">
      <c r="A149" s="1">
        <v>131</v>
      </c>
      <c r="B149" s="7">
        <v>298.84500000000008</v>
      </c>
      <c r="C149" s="7">
        <v>4299.9295950540491</v>
      </c>
      <c r="D149" s="29">
        <v>18.876690922287274</v>
      </c>
      <c r="E149" s="29">
        <v>2.8245834089910633</v>
      </c>
      <c r="F149" s="29">
        <v>9.340766156967776</v>
      </c>
      <c r="H149" s="1">
        <v>23.5</v>
      </c>
      <c r="I149" s="1">
        <v>4.3673342981244669</v>
      </c>
      <c r="P149" s="1">
        <v>23.5</v>
      </c>
      <c r="Q149" s="1">
        <v>4.3673342981244669</v>
      </c>
    </row>
    <row r="150" spans="1:17" x14ac:dyDescent="0.3">
      <c r="A150" s="1">
        <v>132</v>
      </c>
      <c r="B150" s="7">
        <v>301.1350000000001</v>
      </c>
      <c r="C150" s="7">
        <v>4332.8792471234519</v>
      </c>
      <c r="D150" s="29">
        <v>19.021339894871954</v>
      </c>
      <c r="E150" s="29">
        <v>2.8462277263013553</v>
      </c>
      <c r="F150" s="29">
        <v>9.3764862343717592</v>
      </c>
      <c r="H150" s="1">
        <v>23.5</v>
      </c>
      <c r="I150" s="1">
        <v>4.334122630458098</v>
      </c>
      <c r="P150" s="1">
        <v>23.5</v>
      </c>
      <c r="Q150" s="1">
        <v>4.334122630458098</v>
      </c>
    </row>
    <row r="151" spans="1:17" x14ac:dyDescent="0.3">
      <c r="A151" s="1">
        <v>133</v>
      </c>
      <c r="B151" s="7">
        <v>303.42500000000013</v>
      </c>
      <c r="C151" s="7">
        <v>4365.8288991928539</v>
      </c>
      <c r="D151" s="29">
        <v>19.165988867456626</v>
      </c>
      <c r="E151" s="29">
        <v>2.8678720436116452</v>
      </c>
      <c r="F151" s="29">
        <v>9.4120707502425649</v>
      </c>
      <c r="H151" s="1">
        <v>24</v>
      </c>
      <c r="I151" s="1">
        <v>4.4774487162366698</v>
      </c>
      <c r="P151" s="1">
        <v>23.5</v>
      </c>
      <c r="Q151" s="1">
        <v>4.3014122709829206</v>
      </c>
    </row>
    <row r="152" spans="1:17" x14ac:dyDescent="0.3">
      <c r="A152" s="1">
        <v>134</v>
      </c>
      <c r="B152" s="7">
        <v>305.71500000000015</v>
      </c>
      <c r="C152" s="7">
        <v>4398.7785512622113</v>
      </c>
      <c r="D152" s="29">
        <v>19.310637840041107</v>
      </c>
      <c r="E152" s="29">
        <v>2.889516360921907</v>
      </c>
      <c r="F152" s="29">
        <v>9.4475212363761987</v>
      </c>
      <c r="H152" s="1">
        <v>24</v>
      </c>
      <c r="I152" s="1">
        <v>4.4439097745420355</v>
      </c>
      <c r="P152" s="1">
        <v>24</v>
      </c>
      <c r="Q152" s="1">
        <v>4.4439097745420355</v>
      </c>
    </row>
    <row r="153" spans="1:17" x14ac:dyDescent="0.3">
      <c r="A153" s="1">
        <v>135</v>
      </c>
      <c r="B153" s="7">
        <v>308.00500000000017</v>
      </c>
      <c r="C153" s="7">
        <v>4431.7282033316142</v>
      </c>
      <c r="D153" s="29">
        <v>19.455286812625786</v>
      </c>
      <c r="E153" s="29">
        <v>2.911160678232199</v>
      </c>
      <c r="F153" s="29">
        <v>9.4828391959364051</v>
      </c>
      <c r="H153" s="1">
        <v>24</v>
      </c>
      <c r="I153" s="1">
        <v>4.4108695531699542</v>
      </c>
      <c r="P153" s="1">
        <v>24</v>
      </c>
      <c r="Q153" s="1">
        <v>4.4108695531699542</v>
      </c>
    </row>
    <row r="154" spans="1:17" x14ac:dyDescent="0.3">
      <c r="A154" s="1">
        <v>136</v>
      </c>
      <c r="B154" s="7">
        <v>310.29500000000019</v>
      </c>
      <c r="C154" s="7">
        <v>4464.6778554010161</v>
      </c>
      <c r="D154" s="29">
        <v>19.599935785210459</v>
      </c>
      <c r="E154" s="29">
        <v>2.9328049955424897</v>
      </c>
      <c r="F154" s="29">
        <v>9.5180261041980927</v>
      </c>
      <c r="H154" s="1">
        <v>24</v>
      </c>
      <c r="I154" s="1">
        <v>4.3783170103421094</v>
      </c>
      <c r="P154" s="1">
        <v>24</v>
      </c>
      <c r="Q154" s="1">
        <v>4.3783170103421094</v>
      </c>
    </row>
    <row r="155" spans="1:17" x14ac:dyDescent="0.3">
      <c r="D155" s="29"/>
      <c r="E155" s="29"/>
    </row>
    <row r="156" spans="1:17" x14ac:dyDescent="0.3">
      <c r="D156" s="29"/>
      <c r="E156" s="29"/>
    </row>
    <row r="157" spans="1:17" x14ac:dyDescent="0.3">
      <c r="D157" s="29"/>
      <c r="E157" s="29"/>
    </row>
    <row r="158" spans="1:17" x14ac:dyDescent="0.3">
      <c r="D158" s="29"/>
      <c r="E158" s="29"/>
    </row>
    <row r="159" spans="1:17" x14ac:dyDescent="0.3">
      <c r="D159" s="29"/>
    </row>
    <row r="160" spans="1:17" x14ac:dyDescent="0.3">
      <c r="D160" s="29"/>
    </row>
    <row r="161" spans="4:4" x14ac:dyDescent="0.3">
      <c r="D161" s="29"/>
    </row>
    <row r="162" spans="4:4" x14ac:dyDescent="0.3">
      <c r="D162" s="29"/>
    </row>
    <row r="163" spans="4:4" x14ac:dyDescent="0.3">
      <c r="D163" s="29"/>
    </row>
    <row r="164" spans="4:4" x14ac:dyDescent="0.3">
      <c r="D164" s="29"/>
    </row>
    <row r="165" spans="4:4" x14ac:dyDescent="0.3">
      <c r="D165" s="29"/>
    </row>
    <row r="166" spans="4:4" x14ac:dyDescent="0.3">
      <c r="D166" s="29"/>
    </row>
    <row r="167" spans="4:4" x14ac:dyDescent="0.3">
      <c r="D167" s="29"/>
    </row>
    <row r="168" spans="4:4" x14ac:dyDescent="0.3">
      <c r="D168" s="29"/>
    </row>
    <row r="169" spans="4:4" x14ac:dyDescent="0.3">
      <c r="D169" s="29"/>
    </row>
    <row r="170" spans="4:4" x14ac:dyDescent="0.3">
      <c r="D170" s="29"/>
    </row>
    <row r="171" spans="4:4" x14ac:dyDescent="0.3">
      <c r="D171" s="29"/>
    </row>
    <row r="172" spans="4:4" x14ac:dyDescent="0.3">
      <c r="D172" s="29"/>
    </row>
    <row r="173" spans="4:4" x14ac:dyDescent="0.3">
      <c r="D173" s="29"/>
    </row>
    <row r="174" spans="4:4" x14ac:dyDescent="0.3">
      <c r="D174" s="29"/>
    </row>
    <row r="175" spans="4:4" x14ac:dyDescent="0.3">
      <c r="D175" s="29"/>
    </row>
    <row r="176" spans="4:4" x14ac:dyDescent="0.3">
      <c r="D176" s="29"/>
    </row>
    <row r="177" spans="4:4" x14ac:dyDescent="0.3">
      <c r="D177" s="29"/>
    </row>
    <row r="178" spans="4:4" x14ac:dyDescent="0.3">
      <c r="D178" s="29"/>
    </row>
    <row r="179" spans="4:4" x14ac:dyDescent="0.3">
      <c r="D179" s="29"/>
    </row>
    <row r="180" spans="4:4" x14ac:dyDescent="0.3">
      <c r="D180" s="29"/>
    </row>
    <row r="181" spans="4:4" x14ac:dyDescent="0.3">
      <c r="D181" s="29"/>
    </row>
    <row r="182" spans="4:4" x14ac:dyDescent="0.3">
      <c r="D182" s="29"/>
    </row>
    <row r="183" spans="4:4" x14ac:dyDescent="0.3">
      <c r="D183" s="29"/>
    </row>
    <row r="184" spans="4:4" x14ac:dyDescent="0.3">
      <c r="D184" s="29"/>
    </row>
    <row r="185" spans="4:4" x14ac:dyDescent="0.3">
      <c r="D185" s="29"/>
    </row>
    <row r="186" spans="4:4" x14ac:dyDescent="0.3">
      <c r="D186" s="29"/>
    </row>
    <row r="187" spans="4:4" x14ac:dyDescent="0.3">
      <c r="D187" s="29"/>
    </row>
    <row r="188" spans="4:4" x14ac:dyDescent="0.3">
      <c r="D188" s="29"/>
    </row>
    <row r="189" spans="4:4" x14ac:dyDescent="0.3">
      <c r="D189" s="29"/>
    </row>
    <row r="190" spans="4:4" x14ac:dyDescent="0.3">
      <c r="D190" s="29"/>
    </row>
    <row r="191" spans="4:4" x14ac:dyDescent="0.3">
      <c r="D191" s="29"/>
    </row>
    <row r="192" spans="4:4" x14ac:dyDescent="0.3">
      <c r="D192" s="29"/>
    </row>
    <row r="193" spans="4:4" x14ac:dyDescent="0.3">
      <c r="D193" s="29"/>
    </row>
    <row r="194" spans="4:4" x14ac:dyDescent="0.3">
      <c r="D194" s="29"/>
    </row>
    <row r="195" spans="4:4" x14ac:dyDescent="0.3">
      <c r="D195" s="29"/>
    </row>
    <row r="196" spans="4:4" x14ac:dyDescent="0.3">
      <c r="D196" s="29"/>
    </row>
    <row r="197" spans="4:4" x14ac:dyDescent="0.3">
      <c r="D197" s="29"/>
    </row>
    <row r="198" spans="4:4" x14ac:dyDescent="0.3">
      <c r="D198" s="29"/>
    </row>
    <row r="199" spans="4:4" x14ac:dyDescent="0.3">
      <c r="D199" s="29"/>
    </row>
    <row r="200" spans="4:4" x14ac:dyDescent="0.3">
      <c r="D200" s="29"/>
    </row>
    <row r="201" spans="4:4" x14ac:dyDescent="0.3">
      <c r="D201" s="29"/>
    </row>
    <row r="202" spans="4:4" x14ac:dyDescent="0.3">
      <c r="D202" s="29"/>
    </row>
    <row r="203" spans="4:4" x14ac:dyDescent="0.3">
      <c r="D203" s="29"/>
    </row>
    <row r="204" spans="4:4" x14ac:dyDescent="0.3">
      <c r="D204" s="29"/>
    </row>
    <row r="205" spans="4:4" x14ac:dyDescent="0.3">
      <c r="D205" s="29"/>
    </row>
    <row r="206" spans="4:4" x14ac:dyDescent="0.3">
      <c r="D206" s="29"/>
    </row>
    <row r="207" spans="4:4" x14ac:dyDescent="0.3">
      <c r="D207" s="29"/>
    </row>
    <row r="208" spans="4:4" x14ac:dyDescent="0.3">
      <c r="D208" s="29"/>
    </row>
    <row r="209" spans="4:4" x14ac:dyDescent="0.3">
      <c r="D209" s="29"/>
    </row>
    <row r="210" spans="4:4" x14ac:dyDescent="0.3">
      <c r="D210" s="29"/>
    </row>
    <row r="211" spans="4:4" x14ac:dyDescent="0.3">
      <c r="D211" s="29"/>
    </row>
    <row r="212" spans="4:4" x14ac:dyDescent="0.3">
      <c r="D212" s="29"/>
    </row>
  </sheetData>
  <mergeCells count="8">
    <mergeCell ref="P1:V2"/>
    <mergeCell ref="U17:V17"/>
    <mergeCell ref="M17:N17"/>
    <mergeCell ref="B12:D12"/>
    <mergeCell ref="B13:D13"/>
    <mergeCell ref="B14:D14"/>
    <mergeCell ref="A6:F11"/>
    <mergeCell ref="H1:N2"/>
  </mergeCells>
  <pageMargins left="0.511811024" right="0.511811024" top="0.78740157499999996" bottom="0.78740157499999996" header="0.31496062000000002" footer="0.3149606200000000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6</vt:i4>
      </vt:variant>
    </vt:vector>
  </HeadingPairs>
  <TitlesOfParts>
    <vt:vector size="6" baseType="lpstr">
      <vt:lpstr>Figs 7, 8</vt:lpstr>
      <vt:lpstr>Figs 9, 10</vt:lpstr>
      <vt:lpstr>Fig 11A, C</vt:lpstr>
      <vt:lpstr>Fig 11B, D</vt:lpstr>
      <vt:lpstr>Fig 12A, C</vt:lpstr>
      <vt:lpstr>Fig 12B, 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. Maltoni</dc:creator>
  <cp:lastModifiedBy>Author</cp:lastModifiedBy>
  <dcterms:created xsi:type="dcterms:W3CDTF">2024-01-07T15:42:44Z</dcterms:created>
  <dcterms:modified xsi:type="dcterms:W3CDTF">2025-07-31T13:27:38Z</dcterms:modified>
  <cp:contentStatus/>
</cp:coreProperties>
</file>